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1B and S1B" sheetId="1" r:id="rId1"/>
    <sheet name="1C" sheetId="2" r:id="rId2"/>
    <sheet name="1E and S1E" sheetId="3" r:id="rId3"/>
    <sheet name="1H" sheetId="4" r:id="rId4"/>
    <sheet name="2D" sheetId="6" r:id="rId5"/>
    <sheet name="S2C" sheetId="7" r:id="rId6"/>
    <sheet name="S2D" sheetId="5" r:id="rId7"/>
    <sheet name="2F" sheetId="9" r:id="rId8"/>
    <sheet name="S2E and S2F" sheetId="8" r:id="rId9"/>
    <sheet name="3C" sheetId="11" r:id="rId10"/>
    <sheet name="3D and S3D" sheetId="10" r:id="rId11"/>
    <sheet name="3F" sheetId="13" r:id="rId12"/>
    <sheet name="3G" sheetId="12" r:id="rId13"/>
    <sheet name="4A" sheetId="14" r:id="rId14"/>
    <sheet name="5B" sheetId="15" r:id="rId15"/>
    <sheet name="5F" sheetId="16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D14" i="16" l="1"/>
  <c r="BC14" i="16"/>
  <c r="BB14" i="16"/>
  <c r="BA14" i="16"/>
  <c r="AZ14" i="16"/>
  <c r="AY14" i="16"/>
  <c r="AX14" i="16"/>
  <c r="AW14" i="16"/>
  <c r="AV14" i="16"/>
  <c r="AU14" i="16"/>
  <c r="AT14" i="16"/>
  <c r="AS14" i="16"/>
  <c r="AR14" i="16"/>
  <c r="AQ14" i="16"/>
  <c r="AP14" i="16"/>
  <c r="AO14" i="16"/>
  <c r="AN14" i="16"/>
  <c r="AM14" i="16"/>
  <c r="AL14" i="16"/>
  <c r="AK14" i="16"/>
  <c r="AJ14" i="16"/>
  <c r="AI14" i="16"/>
  <c r="AH14" i="16"/>
  <c r="BD13" i="16"/>
  <c r="BC13" i="16"/>
  <c r="BB13" i="16"/>
  <c r="BA13" i="16"/>
  <c r="AZ13" i="16"/>
  <c r="AY13" i="16"/>
  <c r="AX13" i="16"/>
  <c r="AW13" i="16"/>
  <c r="AV13" i="16"/>
  <c r="AU13" i="16"/>
  <c r="AT13" i="16"/>
  <c r="AS13" i="16"/>
  <c r="AR13" i="16"/>
  <c r="AQ13" i="16"/>
  <c r="AP13" i="16"/>
  <c r="AO13" i="16"/>
  <c r="AN13" i="16"/>
  <c r="AM13" i="16"/>
  <c r="AL13" i="16"/>
  <c r="AK13" i="16"/>
  <c r="AJ13" i="16"/>
  <c r="AI13" i="16"/>
  <c r="AH13" i="16"/>
  <c r="BD12" i="16"/>
  <c r="BC12" i="16"/>
  <c r="BB12" i="16"/>
  <c r="BA12" i="16"/>
  <c r="AZ12" i="16"/>
  <c r="AY12" i="16"/>
  <c r="AX12" i="16"/>
  <c r="AW12" i="16"/>
  <c r="AV12" i="16"/>
  <c r="AU12" i="16"/>
  <c r="AT12" i="16"/>
  <c r="AS12" i="16"/>
  <c r="AR12" i="16"/>
  <c r="AQ12" i="16"/>
  <c r="AP12" i="16"/>
  <c r="AO12" i="16"/>
  <c r="AN12" i="16"/>
  <c r="AM12" i="16"/>
  <c r="AL12" i="16"/>
  <c r="AK12" i="16"/>
  <c r="AJ12" i="16"/>
  <c r="AI12" i="16"/>
  <c r="AH12" i="16"/>
  <c r="BD11" i="16"/>
  <c r="BC11" i="16"/>
  <c r="BB11" i="16"/>
  <c r="BA11" i="16"/>
  <c r="AZ11" i="16"/>
  <c r="AY11" i="16"/>
  <c r="AX11" i="16"/>
  <c r="AW11" i="16"/>
  <c r="AV11" i="16"/>
  <c r="AU11" i="16"/>
  <c r="AT11" i="16"/>
  <c r="AS11" i="16"/>
  <c r="AR11" i="16"/>
  <c r="AQ11" i="16"/>
  <c r="AP11" i="16"/>
  <c r="AO11" i="16"/>
  <c r="AN11" i="16"/>
  <c r="AM11" i="16"/>
  <c r="AL11" i="16"/>
  <c r="AK11" i="16"/>
  <c r="AJ11" i="16"/>
  <c r="AI11" i="16"/>
  <c r="AH11" i="16"/>
  <c r="BD10" i="16"/>
  <c r="BC10" i="16"/>
  <c r="BB10" i="16"/>
  <c r="BA10" i="16"/>
  <c r="AZ10" i="16"/>
  <c r="AY10" i="16"/>
  <c r="AX10" i="16"/>
  <c r="AW10" i="16"/>
  <c r="AV10" i="16"/>
  <c r="AU10" i="16"/>
  <c r="AT10" i="16"/>
  <c r="AS10" i="16"/>
  <c r="AR10" i="16"/>
  <c r="AQ10" i="16"/>
  <c r="AP10" i="16"/>
  <c r="AO10" i="16"/>
  <c r="AN10" i="16"/>
  <c r="AM10" i="16"/>
  <c r="AL10" i="16"/>
  <c r="AK10" i="16"/>
  <c r="AJ10" i="16"/>
  <c r="AI10" i="16"/>
  <c r="AH10" i="16"/>
  <c r="BD7" i="16"/>
  <c r="BC7" i="16"/>
  <c r="BB7" i="16"/>
  <c r="BA7" i="16"/>
  <c r="AZ7" i="16"/>
  <c r="AY7" i="16"/>
  <c r="AX7" i="16"/>
  <c r="AW7" i="16"/>
  <c r="AV7" i="16"/>
  <c r="AU7" i="16"/>
  <c r="AT7" i="16"/>
  <c r="AS7" i="16"/>
  <c r="AR7" i="16"/>
  <c r="AQ7" i="16"/>
  <c r="AP7" i="16"/>
  <c r="AO7" i="16"/>
  <c r="AN7" i="16"/>
  <c r="AM7" i="16"/>
  <c r="AL7" i="16"/>
  <c r="AK7" i="16"/>
  <c r="AJ7" i="16"/>
  <c r="AI7" i="16"/>
  <c r="AH7" i="16"/>
  <c r="BD6" i="16"/>
  <c r="BC6" i="16"/>
  <c r="BB6" i="16"/>
  <c r="BA6" i="16"/>
  <c r="AZ6" i="16"/>
  <c r="AY6" i="16"/>
  <c r="AX6" i="16"/>
  <c r="AW6" i="16"/>
  <c r="AV6" i="16"/>
  <c r="AU6" i="16"/>
  <c r="AT6" i="16"/>
  <c r="AS6" i="16"/>
  <c r="AR6" i="16"/>
  <c r="AQ6" i="16"/>
  <c r="AP6" i="16"/>
  <c r="AO6" i="16"/>
  <c r="AN6" i="16"/>
  <c r="AM6" i="16"/>
  <c r="AL6" i="16"/>
  <c r="AK6" i="16"/>
  <c r="AJ6" i="16"/>
  <c r="AI6" i="16"/>
  <c r="AH6" i="16"/>
  <c r="BD5" i="16"/>
  <c r="BC5" i="16"/>
  <c r="BB5" i="16"/>
  <c r="BA5" i="16"/>
  <c r="AZ5" i="16"/>
  <c r="AY5" i="16"/>
  <c r="AX5" i="16"/>
  <c r="AW5" i="16"/>
  <c r="AV5" i="16"/>
  <c r="AU5" i="16"/>
  <c r="AT5" i="16"/>
  <c r="AS5" i="16"/>
  <c r="AR5" i="16"/>
  <c r="AQ5" i="16"/>
  <c r="AP5" i="16"/>
  <c r="AO5" i="16"/>
  <c r="AN5" i="16"/>
  <c r="AM5" i="16"/>
  <c r="AL5" i="16"/>
  <c r="AK5" i="16"/>
  <c r="AJ5" i="16"/>
  <c r="AI5" i="16"/>
  <c r="AH5" i="16"/>
  <c r="BD4" i="16"/>
  <c r="BC4" i="16"/>
  <c r="BB4" i="16"/>
  <c r="BA4" i="16"/>
  <c r="AZ4" i="16"/>
  <c r="AY4" i="16"/>
  <c r="AX4" i="16"/>
  <c r="AW4" i="16"/>
  <c r="AV4" i="16"/>
  <c r="AU4" i="16"/>
  <c r="AT4" i="16"/>
  <c r="AS4" i="16"/>
  <c r="AR4" i="16"/>
  <c r="AQ4" i="16"/>
  <c r="AP4" i="16"/>
  <c r="AO4" i="16"/>
  <c r="AN4" i="16"/>
  <c r="AM4" i="16"/>
  <c r="AL4" i="16"/>
  <c r="AK4" i="16"/>
  <c r="AJ4" i="16"/>
  <c r="AI4" i="16"/>
  <c r="AH4" i="16"/>
  <c r="BD3" i="16"/>
  <c r="BC3" i="16"/>
  <c r="BB3" i="16"/>
  <c r="BA3" i="16"/>
  <c r="AZ3" i="16"/>
  <c r="AY3" i="16"/>
  <c r="AX3" i="16"/>
  <c r="AW3" i="16"/>
  <c r="AV3" i="16"/>
  <c r="AU3" i="16"/>
  <c r="AT3" i="16"/>
  <c r="AS3" i="16"/>
  <c r="AR3" i="16"/>
  <c r="AQ3" i="16"/>
  <c r="AP3" i="16"/>
  <c r="AO3" i="16"/>
  <c r="AN3" i="16"/>
  <c r="AM3" i="16"/>
  <c r="AL3" i="16"/>
  <c r="AK3" i="16"/>
  <c r="AJ3" i="16"/>
  <c r="AI3" i="16"/>
  <c r="AH3" i="16"/>
  <c r="B13" i="15" l="1"/>
  <c r="B14" i="15"/>
  <c r="B15" i="15"/>
  <c r="B16" i="15"/>
  <c r="B17" i="15"/>
  <c r="B12" i="15"/>
  <c r="D3" i="13" l="1"/>
  <c r="D2" i="13"/>
  <c r="X56" i="10" l="1"/>
  <c r="H43" i="4" l="1"/>
  <c r="E43" i="4"/>
  <c r="H42" i="4"/>
  <c r="E42" i="4"/>
  <c r="H41" i="4"/>
  <c r="E41" i="4"/>
  <c r="H40" i="4"/>
  <c r="E40" i="4"/>
  <c r="H39" i="4"/>
  <c r="E39" i="4"/>
  <c r="E78" i="2"/>
  <c r="C74" i="2"/>
  <c r="E72" i="2"/>
  <c r="C72" i="2"/>
  <c r="E70" i="2"/>
  <c r="C66" i="2"/>
  <c r="E64" i="2"/>
  <c r="C64" i="2"/>
  <c r="E62" i="2"/>
  <c r="C58" i="2"/>
  <c r="E56" i="2"/>
  <c r="C56" i="2"/>
  <c r="E54" i="2"/>
  <c r="C50" i="2"/>
  <c r="E48" i="2"/>
  <c r="C48" i="2"/>
  <c r="E46" i="2"/>
  <c r="N39" i="2"/>
  <c r="F79" i="2" s="1"/>
  <c r="M39" i="2"/>
  <c r="E79" i="2" s="1"/>
  <c r="L39" i="2"/>
  <c r="D79" i="2" s="1"/>
  <c r="K39" i="2"/>
  <c r="C79" i="2" s="1"/>
  <c r="N38" i="2"/>
  <c r="F78" i="2" s="1"/>
  <c r="M38" i="2"/>
  <c r="L38" i="2"/>
  <c r="D78" i="2" s="1"/>
  <c r="K38" i="2"/>
  <c r="O38" i="2" s="1"/>
  <c r="N37" i="2"/>
  <c r="F77" i="2" s="1"/>
  <c r="M37" i="2"/>
  <c r="E77" i="2" s="1"/>
  <c r="L37" i="2"/>
  <c r="D77" i="2" s="1"/>
  <c r="K37" i="2"/>
  <c r="C77" i="2" s="1"/>
  <c r="N36" i="2"/>
  <c r="F76" i="2" s="1"/>
  <c r="M36" i="2"/>
  <c r="E76" i="2" s="1"/>
  <c r="L36" i="2"/>
  <c r="D76" i="2" s="1"/>
  <c r="K36" i="2"/>
  <c r="O36" i="2" s="1"/>
  <c r="O35" i="2"/>
  <c r="N35" i="2"/>
  <c r="F75" i="2" s="1"/>
  <c r="M35" i="2"/>
  <c r="E75" i="2" s="1"/>
  <c r="L35" i="2"/>
  <c r="D75" i="2" s="1"/>
  <c r="K35" i="2"/>
  <c r="C75" i="2" s="1"/>
  <c r="O34" i="2"/>
  <c r="N34" i="2"/>
  <c r="F74" i="2" s="1"/>
  <c r="M34" i="2"/>
  <c r="E74" i="2" s="1"/>
  <c r="L34" i="2"/>
  <c r="D74" i="2" s="1"/>
  <c r="K34" i="2"/>
  <c r="N33" i="2"/>
  <c r="F73" i="2" s="1"/>
  <c r="M33" i="2"/>
  <c r="E73" i="2" s="1"/>
  <c r="L33" i="2"/>
  <c r="D73" i="2" s="1"/>
  <c r="K33" i="2"/>
  <c r="O33" i="2" s="1"/>
  <c r="O32" i="2"/>
  <c r="N32" i="2"/>
  <c r="F72" i="2" s="1"/>
  <c r="M32" i="2"/>
  <c r="L32" i="2"/>
  <c r="D72" i="2" s="1"/>
  <c r="K32" i="2"/>
  <c r="N31" i="2"/>
  <c r="F71" i="2" s="1"/>
  <c r="M31" i="2"/>
  <c r="E71" i="2" s="1"/>
  <c r="L31" i="2"/>
  <c r="D71" i="2" s="1"/>
  <c r="K31" i="2"/>
  <c r="C71" i="2" s="1"/>
  <c r="N30" i="2"/>
  <c r="F70" i="2" s="1"/>
  <c r="M30" i="2"/>
  <c r="L30" i="2"/>
  <c r="D70" i="2" s="1"/>
  <c r="K30" i="2"/>
  <c r="O30" i="2" s="1"/>
  <c r="N29" i="2"/>
  <c r="F69" i="2" s="1"/>
  <c r="M29" i="2"/>
  <c r="E69" i="2" s="1"/>
  <c r="L29" i="2"/>
  <c r="D69" i="2" s="1"/>
  <c r="K29" i="2"/>
  <c r="C69" i="2" s="1"/>
  <c r="N28" i="2"/>
  <c r="F68" i="2" s="1"/>
  <c r="M28" i="2"/>
  <c r="E68" i="2" s="1"/>
  <c r="L28" i="2"/>
  <c r="D68" i="2" s="1"/>
  <c r="K28" i="2"/>
  <c r="O28" i="2" s="1"/>
  <c r="O27" i="2"/>
  <c r="N27" i="2"/>
  <c r="F67" i="2" s="1"/>
  <c r="M27" i="2"/>
  <c r="E67" i="2" s="1"/>
  <c r="L27" i="2"/>
  <c r="D67" i="2" s="1"/>
  <c r="K27" i="2"/>
  <c r="C67" i="2" s="1"/>
  <c r="O26" i="2"/>
  <c r="N26" i="2"/>
  <c r="F66" i="2" s="1"/>
  <c r="M26" i="2"/>
  <c r="E66" i="2" s="1"/>
  <c r="L26" i="2"/>
  <c r="D66" i="2" s="1"/>
  <c r="K26" i="2"/>
  <c r="N25" i="2"/>
  <c r="F65" i="2" s="1"/>
  <c r="M25" i="2"/>
  <c r="E65" i="2" s="1"/>
  <c r="L25" i="2"/>
  <c r="D65" i="2" s="1"/>
  <c r="K25" i="2"/>
  <c r="O25" i="2" s="1"/>
  <c r="O24" i="2"/>
  <c r="N24" i="2"/>
  <c r="F64" i="2" s="1"/>
  <c r="M24" i="2"/>
  <c r="L24" i="2"/>
  <c r="D64" i="2" s="1"/>
  <c r="K24" i="2"/>
  <c r="N23" i="2"/>
  <c r="F63" i="2" s="1"/>
  <c r="M23" i="2"/>
  <c r="E63" i="2" s="1"/>
  <c r="L23" i="2"/>
  <c r="D63" i="2" s="1"/>
  <c r="K23" i="2"/>
  <c r="C63" i="2" s="1"/>
  <c r="N22" i="2"/>
  <c r="F62" i="2" s="1"/>
  <c r="M22" i="2"/>
  <c r="L22" i="2"/>
  <c r="D62" i="2" s="1"/>
  <c r="K22" i="2"/>
  <c r="O22" i="2" s="1"/>
  <c r="N21" i="2"/>
  <c r="F61" i="2" s="1"/>
  <c r="M21" i="2"/>
  <c r="E61" i="2" s="1"/>
  <c r="L21" i="2"/>
  <c r="D61" i="2" s="1"/>
  <c r="K21" i="2"/>
  <c r="C61" i="2" s="1"/>
  <c r="N20" i="2"/>
  <c r="F60" i="2" s="1"/>
  <c r="M20" i="2"/>
  <c r="E60" i="2" s="1"/>
  <c r="L20" i="2"/>
  <c r="D60" i="2" s="1"/>
  <c r="K20" i="2"/>
  <c r="O20" i="2" s="1"/>
  <c r="O19" i="2"/>
  <c r="N19" i="2"/>
  <c r="F59" i="2" s="1"/>
  <c r="M19" i="2"/>
  <c r="E59" i="2" s="1"/>
  <c r="L19" i="2"/>
  <c r="D59" i="2" s="1"/>
  <c r="K19" i="2"/>
  <c r="C59" i="2" s="1"/>
  <c r="O18" i="2"/>
  <c r="N18" i="2"/>
  <c r="F58" i="2" s="1"/>
  <c r="M18" i="2"/>
  <c r="E58" i="2" s="1"/>
  <c r="L18" i="2"/>
  <c r="D58" i="2" s="1"/>
  <c r="K18" i="2"/>
  <c r="N17" i="2"/>
  <c r="F57" i="2" s="1"/>
  <c r="M17" i="2"/>
  <c r="E57" i="2" s="1"/>
  <c r="L17" i="2"/>
  <c r="D57" i="2" s="1"/>
  <c r="K17" i="2"/>
  <c r="O17" i="2" s="1"/>
  <c r="O16" i="2"/>
  <c r="N16" i="2"/>
  <c r="F56" i="2" s="1"/>
  <c r="M16" i="2"/>
  <c r="L16" i="2"/>
  <c r="D56" i="2" s="1"/>
  <c r="K16" i="2"/>
  <c r="N15" i="2"/>
  <c r="F55" i="2" s="1"/>
  <c r="M15" i="2"/>
  <c r="E55" i="2" s="1"/>
  <c r="L15" i="2"/>
  <c r="D55" i="2" s="1"/>
  <c r="K15" i="2"/>
  <c r="C55" i="2" s="1"/>
  <c r="N14" i="2"/>
  <c r="F54" i="2" s="1"/>
  <c r="M14" i="2"/>
  <c r="L14" i="2"/>
  <c r="D54" i="2" s="1"/>
  <c r="K14" i="2"/>
  <c r="O14" i="2" s="1"/>
  <c r="N13" i="2"/>
  <c r="F53" i="2" s="1"/>
  <c r="M13" i="2"/>
  <c r="E53" i="2" s="1"/>
  <c r="L13" i="2"/>
  <c r="D53" i="2" s="1"/>
  <c r="K13" i="2"/>
  <c r="C53" i="2" s="1"/>
  <c r="N12" i="2"/>
  <c r="F52" i="2" s="1"/>
  <c r="M12" i="2"/>
  <c r="E52" i="2" s="1"/>
  <c r="L12" i="2"/>
  <c r="D52" i="2" s="1"/>
  <c r="K12" i="2"/>
  <c r="O12" i="2" s="1"/>
  <c r="O11" i="2"/>
  <c r="N11" i="2"/>
  <c r="F51" i="2" s="1"/>
  <c r="M11" i="2"/>
  <c r="E51" i="2" s="1"/>
  <c r="L11" i="2"/>
  <c r="D51" i="2" s="1"/>
  <c r="K11" i="2"/>
  <c r="C51" i="2" s="1"/>
  <c r="O10" i="2"/>
  <c r="N10" i="2"/>
  <c r="F50" i="2" s="1"/>
  <c r="M10" i="2"/>
  <c r="E50" i="2" s="1"/>
  <c r="L10" i="2"/>
  <c r="D50" i="2" s="1"/>
  <c r="K10" i="2"/>
  <c r="N9" i="2"/>
  <c r="F49" i="2" s="1"/>
  <c r="M9" i="2"/>
  <c r="E49" i="2" s="1"/>
  <c r="L9" i="2"/>
  <c r="D49" i="2" s="1"/>
  <c r="K9" i="2"/>
  <c r="O9" i="2" s="1"/>
  <c r="O8" i="2"/>
  <c r="N8" i="2"/>
  <c r="F48" i="2" s="1"/>
  <c r="M8" i="2"/>
  <c r="L8" i="2"/>
  <c r="D48" i="2" s="1"/>
  <c r="K8" i="2"/>
  <c r="N7" i="2"/>
  <c r="F47" i="2" s="1"/>
  <c r="M7" i="2"/>
  <c r="E47" i="2" s="1"/>
  <c r="L7" i="2"/>
  <c r="D47" i="2" s="1"/>
  <c r="K7" i="2"/>
  <c r="C47" i="2" s="1"/>
  <c r="N6" i="2"/>
  <c r="F46" i="2" s="1"/>
  <c r="M6" i="2"/>
  <c r="L6" i="2"/>
  <c r="D46" i="2" s="1"/>
  <c r="K6" i="2"/>
  <c r="O6" i="2" s="1"/>
  <c r="N5" i="2"/>
  <c r="F45" i="2" s="1"/>
  <c r="M5" i="2"/>
  <c r="E45" i="2" s="1"/>
  <c r="L5" i="2"/>
  <c r="D45" i="2" s="1"/>
  <c r="K5" i="2"/>
  <c r="C45" i="2" s="1"/>
  <c r="N4" i="2"/>
  <c r="F44" i="2" s="1"/>
  <c r="M4" i="2"/>
  <c r="E44" i="2" s="1"/>
  <c r="L4" i="2"/>
  <c r="D44" i="2" s="1"/>
  <c r="K4" i="2"/>
  <c r="O4" i="2" s="1"/>
  <c r="N3" i="2"/>
  <c r="F43" i="2" s="1"/>
  <c r="M3" i="2"/>
  <c r="E43" i="2" s="1"/>
  <c r="L3" i="2"/>
  <c r="D43" i="2" s="1"/>
  <c r="K3" i="2"/>
  <c r="O3" i="2" s="1"/>
  <c r="F79" i="1"/>
  <c r="E79" i="1"/>
  <c r="D79" i="1"/>
  <c r="C79" i="1"/>
  <c r="F78" i="1"/>
  <c r="E78" i="1"/>
  <c r="D78" i="1"/>
  <c r="C78" i="1"/>
  <c r="F77" i="1"/>
  <c r="E77" i="1"/>
  <c r="D77" i="1"/>
  <c r="C77" i="1"/>
  <c r="F76" i="1"/>
  <c r="E76" i="1"/>
  <c r="D76" i="1"/>
  <c r="C76" i="1"/>
  <c r="F75" i="1"/>
  <c r="E75" i="1"/>
  <c r="D75" i="1"/>
  <c r="C75" i="1"/>
  <c r="F74" i="1"/>
  <c r="E74" i="1"/>
  <c r="D74" i="1"/>
  <c r="C74" i="1"/>
  <c r="F73" i="1"/>
  <c r="E73" i="1"/>
  <c r="D73" i="1"/>
  <c r="C73" i="1"/>
  <c r="F72" i="1"/>
  <c r="E72" i="1"/>
  <c r="D72" i="1"/>
  <c r="C72" i="1"/>
  <c r="F71" i="1"/>
  <c r="E71" i="1"/>
  <c r="D71" i="1"/>
  <c r="C71" i="1"/>
  <c r="F70" i="1"/>
  <c r="E70" i="1"/>
  <c r="D70" i="1"/>
  <c r="C70" i="1"/>
  <c r="F69" i="1"/>
  <c r="E69" i="1"/>
  <c r="D69" i="1"/>
  <c r="C69" i="1"/>
  <c r="F68" i="1"/>
  <c r="E68" i="1"/>
  <c r="D68" i="1"/>
  <c r="C68" i="1"/>
  <c r="F67" i="1"/>
  <c r="E67" i="1"/>
  <c r="D67" i="1"/>
  <c r="C67" i="1"/>
  <c r="F66" i="1"/>
  <c r="E66" i="1"/>
  <c r="D66" i="1"/>
  <c r="C66" i="1"/>
  <c r="F65" i="1"/>
  <c r="E65" i="1"/>
  <c r="D65" i="1"/>
  <c r="C65" i="1"/>
  <c r="F64" i="1"/>
  <c r="E64" i="1"/>
  <c r="D64" i="1"/>
  <c r="C64" i="1"/>
  <c r="F63" i="1"/>
  <c r="E63" i="1"/>
  <c r="D63" i="1"/>
  <c r="C63" i="1"/>
  <c r="F62" i="1"/>
  <c r="E62" i="1"/>
  <c r="D62" i="1"/>
  <c r="C62" i="1"/>
  <c r="F61" i="1"/>
  <c r="E61" i="1"/>
  <c r="D61" i="1"/>
  <c r="C61" i="1"/>
  <c r="F60" i="1"/>
  <c r="E60" i="1"/>
  <c r="D60" i="1"/>
  <c r="C60" i="1"/>
  <c r="F59" i="1"/>
  <c r="E59" i="1"/>
  <c r="D59" i="1"/>
  <c r="C59" i="1"/>
  <c r="F58" i="1"/>
  <c r="E58" i="1"/>
  <c r="D58" i="1"/>
  <c r="C58" i="1"/>
  <c r="F57" i="1"/>
  <c r="E57" i="1"/>
  <c r="D57" i="1"/>
  <c r="C57" i="1"/>
  <c r="F56" i="1"/>
  <c r="E56" i="1"/>
  <c r="D56" i="1"/>
  <c r="C56" i="1"/>
  <c r="F55" i="1"/>
  <c r="E55" i="1"/>
  <c r="D55" i="1"/>
  <c r="C55" i="1"/>
  <c r="F54" i="1"/>
  <c r="E54" i="1"/>
  <c r="D54" i="1"/>
  <c r="C54" i="1"/>
  <c r="F53" i="1"/>
  <c r="E53" i="1"/>
  <c r="D53" i="1"/>
  <c r="C53" i="1"/>
  <c r="F52" i="1"/>
  <c r="E52" i="1"/>
  <c r="D52" i="1"/>
  <c r="C52" i="1"/>
  <c r="F51" i="1"/>
  <c r="E51" i="1"/>
  <c r="D51" i="1"/>
  <c r="C51" i="1"/>
  <c r="F50" i="1"/>
  <c r="E50" i="1"/>
  <c r="D50" i="1"/>
  <c r="C50" i="1"/>
  <c r="F49" i="1"/>
  <c r="E49" i="1"/>
  <c r="D49" i="1"/>
  <c r="C49" i="1"/>
  <c r="F48" i="1"/>
  <c r="E48" i="1"/>
  <c r="D48" i="1"/>
  <c r="C48" i="1"/>
  <c r="F47" i="1"/>
  <c r="E47" i="1"/>
  <c r="D47" i="1"/>
  <c r="C47" i="1"/>
  <c r="F46" i="1"/>
  <c r="E46" i="1"/>
  <c r="D46" i="1"/>
  <c r="C46" i="1"/>
  <c r="F45" i="1"/>
  <c r="E45" i="1"/>
  <c r="D45" i="1"/>
  <c r="C45" i="1"/>
  <c r="F44" i="1"/>
  <c r="E44" i="1"/>
  <c r="D44" i="1"/>
  <c r="C44" i="1"/>
  <c r="F43" i="1"/>
  <c r="E43" i="1"/>
  <c r="D43" i="1"/>
  <c r="C43" i="1"/>
  <c r="C46" i="2" l="1"/>
  <c r="C60" i="2"/>
  <c r="C68" i="2"/>
  <c r="C70" i="2"/>
  <c r="C44" i="2"/>
  <c r="C52" i="2"/>
  <c r="C54" i="2"/>
  <c r="C62" i="2"/>
  <c r="C76" i="2"/>
  <c r="C78" i="2"/>
  <c r="O5" i="2"/>
  <c r="O13" i="2"/>
  <c r="O21" i="2"/>
  <c r="O29" i="2"/>
  <c r="O37" i="2"/>
  <c r="O7" i="2"/>
  <c r="O15" i="2"/>
  <c r="O23" i="2"/>
  <c r="O31" i="2"/>
  <c r="O39" i="2"/>
  <c r="C43" i="2"/>
  <c r="C49" i="2"/>
  <c r="C57" i="2"/>
  <c r="C65" i="2"/>
  <c r="C73" i="2"/>
</calcChain>
</file>

<file path=xl/sharedStrings.xml><?xml version="1.0" encoding="utf-8"?>
<sst xmlns="http://schemas.openxmlformats.org/spreadsheetml/2006/main" count="2227" uniqueCount="422">
  <si>
    <t>The number of cells from each CyTOF cluster per tumor sample</t>
  </si>
  <si>
    <t>Sample</t>
  </si>
  <si>
    <t>Condition</t>
  </si>
  <si>
    <t>Lymphoid</t>
  </si>
  <si>
    <t>Myeloid</t>
  </si>
  <si>
    <t>Neutrophil</t>
  </si>
  <si>
    <t>NK</t>
  </si>
  <si>
    <t>Unknown</t>
  </si>
  <si>
    <t>Total</t>
  </si>
  <si>
    <t>LB3018</t>
  </si>
  <si>
    <t>rGBM</t>
  </si>
  <si>
    <t>LB3871</t>
  </si>
  <si>
    <t>LB3958</t>
  </si>
  <si>
    <t>LB4015</t>
  </si>
  <si>
    <t>LB4059</t>
  </si>
  <si>
    <t>LB4101</t>
  </si>
  <si>
    <t>LB4102</t>
  </si>
  <si>
    <t>LB4177</t>
  </si>
  <si>
    <t>LB3667</t>
  </si>
  <si>
    <t>rGBM.ICB</t>
  </si>
  <si>
    <t>LB3853</t>
  </si>
  <si>
    <t>LB3864</t>
  </si>
  <si>
    <t>LB3869</t>
  </si>
  <si>
    <t>LB3872</t>
  </si>
  <si>
    <t>LB3914</t>
  </si>
  <si>
    <t>LB3944</t>
  </si>
  <si>
    <t>LB4003</t>
  </si>
  <si>
    <t>LB4006</t>
  </si>
  <si>
    <t>LB4024</t>
  </si>
  <si>
    <t>LB4025</t>
  </si>
  <si>
    <t>LB4075</t>
  </si>
  <si>
    <t>LB4112</t>
  </si>
  <si>
    <t>LB4117</t>
  </si>
  <si>
    <t>LB3855</t>
  </si>
  <si>
    <t>BrM</t>
  </si>
  <si>
    <t>LB3878</t>
  </si>
  <si>
    <t>LB3894</t>
  </si>
  <si>
    <t>LB3935</t>
  </si>
  <si>
    <t>LB3943</t>
  </si>
  <si>
    <t>LB3955</t>
  </si>
  <si>
    <t>LB3985</t>
  </si>
  <si>
    <t>LB4022</t>
  </si>
  <si>
    <t>LB4104</t>
  </si>
  <si>
    <t>Met5109</t>
  </si>
  <si>
    <t>LB3899</t>
  </si>
  <si>
    <t>BrM.ICB</t>
  </si>
  <si>
    <t>LB3912</t>
  </si>
  <si>
    <t>LB3976</t>
  </si>
  <si>
    <t>LB4067</t>
  </si>
  <si>
    <t>LB4071</t>
  </si>
  <si>
    <t>The proportion of cells from each CyTOF cluster per tumor sample</t>
  </si>
  <si>
    <t>condition</t>
  </si>
  <si>
    <t>CD15+CD16+</t>
  </si>
  <si>
    <t>Cell density per mg of tumor</t>
  </si>
  <si>
    <t>Lymphoid.CyTOF Fraction</t>
  </si>
  <si>
    <t>Myeloid.CyTOF Fraction</t>
  </si>
  <si>
    <t>Neutrophil.CyTOF Fraction</t>
  </si>
  <si>
    <t>NK.CyTOF Fraction</t>
  </si>
  <si>
    <t>mg of tumor for digestion</t>
  </si>
  <si>
    <t>total # of CD45 from digest</t>
  </si>
  <si>
    <t>RawEvent.CyTOF</t>
  </si>
  <si>
    <t>LiveSingletEvent.CyTOF</t>
  </si>
  <si>
    <t>Lymphoid.Density</t>
  </si>
  <si>
    <t>Myeloid.Density</t>
  </si>
  <si>
    <t>Neutrophil.Density</t>
  </si>
  <si>
    <t>NK.Density</t>
  </si>
  <si>
    <t>CD45.Density</t>
  </si>
  <si>
    <t>not recorded</t>
  </si>
  <si>
    <t>Cell density per mg of tumor in log10 scale</t>
  </si>
  <si>
    <t>The number of cells from each scRNAseq cluster per tumor sample</t>
  </si>
  <si>
    <t>CancerType</t>
  </si>
  <si>
    <t>Lymphoid.Cycling</t>
  </si>
  <si>
    <t>Myeloid.Cycling</t>
  </si>
  <si>
    <t>Tumor/normal</t>
  </si>
  <si>
    <t>Ambiguous</t>
  </si>
  <si>
    <t>CD45</t>
  </si>
  <si>
    <t>LB3964</t>
  </si>
  <si>
    <t>LB4130</t>
  </si>
  <si>
    <t>LB4143</t>
  </si>
  <si>
    <t>GSM5645888_Melan_1</t>
  </si>
  <si>
    <t>Melanoma</t>
  </si>
  <si>
    <t>GSM5645890_Melan_3</t>
  </si>
  <si>
    <t>GSM5645891_Breast_1</t>
  </si>
  <si>
    <t>Breast</t>
  </si>
  <si>
    <t>GSM5645892_Breast_2</t>
  </si>
  <si>
    <t>GSM5645895_Lung_2</t>
  </si>
  <si>
    <t>Lung</t>
  </si>
  <si>
    <t>GSM5645896_Lung_3</t>
  </si>
  <si>
    <t>GSM5645898_Ovarian_2</t>
  </si>
  <si>
    <t>Ovarian</t>
  </si>
  <si>
    <t>GSM5645900_Colorectal</t>
  </si>
  <si>
    <t>Colorectal</t>
  </si>
  <si>
    <t>GSM5645902_Renal_Cell</t>
  </si>
  <si>
    <t>RCC</t>
  </si>
  <si>
    <t>GSM5645904_Unknown_Carc</t>
  </si>
  <si>
    <t>Endometrial</t>
  </si>
  <si>
    <t>LB3858</t>
  </si>
  <si>
    <t>Uterine</t>
  </si>
  <si>
    <t>Gastric</t>
  </si>
  <si>
    <t>Adenoid.cystic</t>
  </si>
  <si>
    <t>LB4508_On-Surgery_CD45_GEX</t>
  </si>
  <si>
    <t>LB4646_On-Surgery_CD45_GEX</t>
  </si>
  <si>
    <t>LB4808_On-Surgery_CD45_GEX</t>
  </si>
  <si>
    <t>Post_P23</t>
  </si>
  <si>
    <t>Raw data linked to Figure 1H</t>
  </si>
  <si>
    <t>ICB-naïve BrM</t>
  </si>
  <si>
    <t>PtID</t>
  </si>
  <si>
    <t>Histology</t>
  </si>
  <si>
    <t>Tumor area mm2</t>
  </si>
  <si>
    <t>CD45+ cells tumor area</t>
  </si>
  <si>
    <t>CD45+ density tumor tissue</t>
  </si>
  <si>
    <t>Stroma area mm2</t>
  </si>
  <si>
    <t>CD45+ cells stroma area</t>
  </si>
  <si>
    <t>CD45+ density tumor stroma</t>
  </si>
  <si>
    <t>LBJK01</t>
  </si>
  <si>
    <t>LBJK02</t>
  </si>
  <si>
    <t>LBJK03</t>
  </si>
  <si>
    <t>LBJK04</t>
  </si>
  <si>
    <t>LBJK05</t>
  </si>
  <si>
    <t>LB3410</t>
  </si>
  <si>
    <t>LBJK06</t>
  </si>
  <si>
    <t>LB2762</t>
  </si>
  <si>
    <t>LBJK07</t>
  </si>
  <si>
    <t>LBJK08</t>
  </si>
  <si>
    <t>LBJK09</t>
  </si>
  <si>
    <t>LBJK10</t>
  </si>
  <si>
    <t>LB2687</t>
  </si>
  <si>
    <t>LB3028</t>
  </si>
  <si>
    <t>LBJK11</t>
  </si>
  <si>
    <t>LBJK12</t>
  </si>
  <si>
    <t>LBJK13</t>
  </si>
  <si>
    <t>LBJK14</t>
  </si>
  <si>
    <t>LB3493</t>
  </si>
  <si>
    <t>LB3785</t>
  </si>
  <si>
    <t>LB3932</t>
  </si>
  <si>
    <t>LBJK15</t>
  </si>
  <si>
    <t>LBJK16</t>
  </si>
  <si>
    <t>LB3262</t>
  </si>
  <si>
    <t>LB3320</t>
  </si>
  <si>
    <t>LBJK17</t>
  </si>
  <si>
    <t>LBJK18</t>
  </si>
  <si>
    <t>LBJK19</t>
  </si>
  <si>
    <t>LB3890</t>
  </si>
  <si>
    <t>ICB-treated BrM</t>
  </si>
  <si>
    <t>07361</t>
  </si>
  <si>
    <t>01624</t>
  </si>
  <si>
    <t>02683</t>
  </si>
  <si>
    <t>The number of cells from each lymphoid subtype per tumor sample</t>
  </si>
  <si>
    <t>CD8-Tm</t>
  </si>
  <si>
    <t>CD8-Trm.ex</t>
  </si>
  <si>
    <t>CD8-Tprog.ex</t>
  </si>
  <si>
    <t>CD8-Tem</t>
  </si>
  <si>
    <t>CD8-Tearly.act.2</t>
  </si>
  <si>
    <t>CD8-Tearly.act.1</t>
  </si>
  <si>
    <t>CD8-Tinter.ex</t>
  </si>
  <si>
    <t>CD8-Tterm.ex</t>
  </si>
  <si>
    <t>CD4-Tcm</t>
  </si>
  <si>
    <t>CD4-Tex</t>
  </si>
  <si>
    <t>Treg</t>
  </si>
  <si>
    <t>CD4-CD8-Tm</t>
  </si>
  <si>
    <t>CTL/NK</t>
  </si>
  <si>
    <t>CTL/NK-XCL</t>
  </si>
  <si>
    <t>Cycling</t>
  </si>
  <si>
    <t>Mito High</t>
  </si>
  <si>
    <t>Tumor+Tcell</t>
  </si>
  <si>
    <t>Mphage+Tcell</t>
  </si>
  <si>
    <t>Mast cell</t>
  </si>
  <si>
    <t>Lymphoid (Excluding Mito high, doublets and Mast cells)</t>
  </si>
  <si>
    <t>majorCluster</t>
  </si>
  <si>
    <t>index</t>
  </si>
  <si>
    <t>value</t>
  </si>
  <si>
    <t>CD4.CXCL13.CTLA4.Tex</t>
  </si>
  <si>
    <t>expa</t>
  </si>
  <si>
    <t>CD4.IL7R.CCR7.CD40LG.Tcm</t>
  </si>
  <si>
    <t>CD8.CXCL13.LAG3.Tex</t>
  </si>
  <si>
    <t>CD8.GZMH.GZMA.CD52.Teff</t>
  </si>
  <si>
    <t>CD8.IL7R.CD69.Tm</t>
  </si>
  <si>
    <t>CD8.ISG.High</t>
  </si>
  <si>
    <t>CD8.TCF7.CD226.Tprog.exh</t>
  </si>
  <si>
    <t>Mphage.Tcell</t>
  </si>
  <si>
    <t>CD8.GZMK.CCL4.CCL5.Teff</t>
  </si>
  <si>
    <t>CD8.ITGA1.ITGAL.Trm</t>
  </si>
  <si>
    <t>CD8.VCAM1.IFNG.Tex</t>
  </si>
  <si>
    <t>CTL.NK</t>
  </si>
  <si>
    <t>CTL.NK.XCL1.XCL2</t>
  </si>
  <si>
    <t>IL7R.KLRB1.Tm</t>
  </si>
  <si>
    <t>Mast.cell</t>
  </si>
  <si>
    <t>Mito.High</t>
  </si>
  <si>
    <t>Tumor.Tcell</t>
  </si>
  <si>
    <t>Sample-level expressions of lymphoid phenotype-related genes</t>
  </si>
  <si>
    <t>TRAC</t>
  </si>
  <si>
    <t>TRBC1</t>
  </si>
  <si>
    <t>CD52</t>
  </si>
  <si>
    <t>GZMB</t>
  </si>
  <si>
    <t>B2M</t>
  </si>
  <si>
    <t>CD27</t>
  </si>
  <si>
    <t>CTLA4</t>
  </si>
  <si>
    <t>TIGIT</t>
  </si>
  <si>
    <t>ICOS</t>
  </si>
  <si>
    <t>TNFRSF18</t>
  </si>
  <si>
    <t>CXCR4</t>
  </si>
  <si>
    <t>BATF</t>
  </si>
  <si>
    <t>PDCD1</t>
  </si>
  <si>
    <t>CXCL13</t>
  </si>
  <si>
    <t>TOX</t>
  </si>
  <si>
    <t>LAG3</t>
  </si>
  <si>
    <t>HAVCR2</t>
  </si>
  <si>
    <t>TNFRSF14</t>
  </si>
  <si>
    <t>PRDM1</t>
  </si>
  <si>
    <t>NR4A2</t>
  </si>
  <si>
    <t>IFITM1</t>
  </si>
  <si>
    <t>HLA-DRB5</t>
  </si>
  <si>
    <t>CD81</t>
  </si>
  <si>
    <t>CCL5</t>
  </si>
  <si>
    <t>CD8A</t>
  </si>
  <si>
    <t>CD8B</t>
  </si>
  <si>
    <t>STAT1</t>
  </si>
  <si>
    <t>JAK1</t>
  </si>
  <si>
    <t>JAK3</t>
  </si>
  <si>
    <t>STAT3</t>
  </si>
  <si>
    <t>IRF1</t>
  </si>
  <si>
    <t>GZMH</t>
  </si>
  <si>
    <t>GZMK</t>
  </si>
  <si>
    <t>IFNG</t>
  </si>
  <si>
    <t>TNFRSF9</t>
  </si>
  <si>
    <t>MKI67</t>
  </si>
  <si>
    <t>CD38</t>
  </si>
  <si>
    <t>ITGA4</t>
  </si>
  <si>
    <t>CCR7</t>
  </si>
  <si>
    <t>LB3018T</t>
  </si>
  <si>
    <t>LB3871T</t>
  </si>
  <si>
    <t>LB3958T</t>
  </si>
  <si>
    <t>LB3964T</t>
  </si>
  <si>
    <t>LB4015T</t>
  </si>
  <si>
    <t>LB4059T</t>
  </si>
  <si>
    <t>LB4101T</t>
  </si>
  <si>
    <t>LB4102T</t>
  </si>
  <si>
    <t>LB4130T</t>
  </si>
  <si>
    <t>LB4143T</t>
  </si>
  <si>
    <t>LB4177T</t>
  </si>
  <si>
    <t>LB3667T</t>
  </si>
  <si>
    <t>LB3853T</t>
  </si>
  <si>
    <t>LB3864T</t>
  </si>
  <si>
    <t>LB3869T</t>
  </si>
  <si>
    <t>LB3872T</t>
  </si>
  <si>
    <t>LB3914T</t>
  </si>
  <si>
    <t>LB3944T</t>
  </si>
  <si>
    <t>LB4003T</t>
  </si>
  <si>
    <t>LB4006T</t>
  </si>
  <si>
    <t>LB4024T</t>
  </si>
  <si>
    <t>LB4025T</t>
  </si>
  <si>
    <t>LB4075T</t>
  </si>
  <si>
    <t>LB4112T</t>
  </si>
  <si>
    <t>LB4117T</t>
  </si>
  <si>
    <t>LB3855T</t>
  </si>
  <si>
    <t>LB3858T</t>
  </si>
  <si>
    <t>LB3878T</t>
  </si>
  <si>
    <t>LB3894T</t>
  </si>
  <si>
    <t>LB3955T</t>
  </si>
  <si>
    <t>LB3985T</t>
  </si>
  <si>
    <t>LB4022T</t>
  </si>
  <si>
    <t>LB4104T</t>
  </si>
  <si>
    <t>Met5109T</t>
  </si>
  <si>
    <t>LB3899T</t>
  </si>
  <si>
    <t>LB3912T</t>
  </si>
  <si>
    <t>LB3976T</t>
  </si>
  <si>
    <t>LB4067T</t>
  </si>
  <si>
    <t>LB4071T</t>
  </si>
  <si>
    <t>Sample-level enrichment score of tumor antigen-specific CD8 T cell signature (Lowery et al. 2022)</t>
  </si>
  <si>
    <t>ID</t>
  </si>
  <si>
    <t>Score</t>
  </si>
  <si>
    <t>The number of cells from each myeloid subtype per tumor sample</t>
  </si>
  <si>
    <t>MG</t>
  </si>
  <si>
    <t>MG-ISG</t>
  </si>
  <si>
    <t>MG-Phagocytosis</t>
  </si>
  <si>
    <t>Monocyte</t>
  </si>
  <si>
    <t>Monocyte-ISG</t>
  </si>
  <si>
    <t>MDSC-ISG</t>
  </si>
  <si>
    <t>Mphage-Angiogenesis</t>
  </si>
  <si>
    <t>Mphage-MRC1-LYVE1</t>
  </si>
  <si>
    <t>Mphage-Lysosome</t>
  </si>
  <si>
    <t>Mphage-IL1B-CCL</t>
  </si>
  <si>
    <t>cDC2</t>
  </si>
  <si>
    <t>cDC1</t>
  </si>
  <si>
    <t>pDC</t>
  </si>
  <si>
    <t>Complement/RiboHigh</t>
  </si>
  <si>
    <t>Mphage+Tumor</t>
  </si>
  <si>
    <t>Bcell</t>
  </si>
  <si>
    <t>MitoHigh</t>
  </si>
  <si>
    <t>Myeloid (Excluding Mito high, doublets and B cells)</t>
  </si>
  <si>
    <t>Sample-level expressions of myeloid phenotype-related genes</t>
  </si>
  <si>
    <t>type</t>
  </si>
  <si>
    <t>LYZ</t>
  </si>
  <si>
    <t>S100A8</t>
  </si>
  <si>
    <t>S100A9</t>
  </si>
  <si>
    <t>G0S2</t>
  </si>
  <si>
    <t>JAML</t>
  </si>
  <si>
    <t>MRC1</t>
  </si>
  <si>
    <t>NLRP3</t>
  </si>
  <si>
    <t>CH25H</t>
  </si>
  <si>
    <t>CXCL2</t>
  </si>
  <si>
    <t>CXCL3</t>
  </si>
  <si>
    <t>CXCL8</t>
  </si>
  <si>
    <t>COX7B</t>
  </si>
  <si>
    <t>COX7C</t>
  </si>
  <si>
    <t>NDUFB1</t>
  </si>
  <si>
    <t>CCL3</t>
  </si>
  <si>
    <t>CD44</t>
  </si>
  <si>
    <t>ISG15</t>
  </si>
  <si>
    <t>ISG20</t>
  </si>
  <si>
    <t>IFI6</t>
  </si>
  <si>
    <t>IFI27L2</t>
  </si>
  <si>
    <t>IFIT1</t>
  </si>
  <si>
    <t>STAT2</t>
  </si>
  <si>
    <t>TAP1</t>
  </si>
  <si>
    <t>IFI27</t>
  </si>
  <si>
    <t>IFIT3</t>
  </si>
  <si>
    <t>MX1</t>
  </si>
  <si>
    <t>MX2</t>
  </si>
  <si>
    <t>OAS2</t>
  </si>
  <si>
    <t>OASL</t>
  </si>
  <si>
    <t>GBP5</t>
  </si>
  <si>
    <t>GBP4</t>
  </si>
  <si>
    <t>HLA-A</t>
  </si>
  <si>
    <t>HLA-B</t>
  </si>
  <si>
    <t>HLA-C</t>
  </si>
  <si>
    <t>HLA-DQA2</t>
  </si>
  <si>
    <t>Sample-level enrichment score of interferon gamma signature in monocyte-derived myeloid cells</t>
  </si>
  <si>
    <t>Sample-level enrichment score of interferon gamma signature in microglia cells</t>
  </si>
  <si>
    <t>Recurrent</t>
  </si>
  <si>
    <t>Term (GO 2021)</t>
  </si>
  <si>
    <t>P-value</t>
  </si>
  <si>
    <t>Adjusted P-value</t>
  </si>
  <si>
    <t>minuslog10adjp</t>
  </si>
  <si>
    <t>Old P-value</t>
  </si>
  <si>
    <t>Old Adjusted P-value</t>
  </si>
  <si>
    <t>Odds Ratio</t>
  </si>
  <si>
    <t>Combined Score</t>
  </si>
  <si>
    <t>Genes</t>
  </si>
  <si>
    <t>IFITM1;RSAD2;IFI27;IRF4;STAT1;IFI6;ISG15;IFIT1;OASL</t>
  </si>
  <si>
    <t>type I interferon signaling pathway (GO:0060337)</t>
  </si>
  <si>
    <t>cellular response to interferon-gamma (GO:0071346)</t>
  </si>
  <si>
    <t>GBP5;HLA-DRB5;CCL8;IRF4;STAT1;CCL2;GAPDH;HLA-DQA2;HLA-DQB2;OASL</t>
  </si>
  <si>
    <t>CTL.NK-XCL</t>
  </si>
  <si>
    <t>T.Cycling</t>
  </si>
  <si>
    <t>Complement.Ribo</t>
  </si>
  <si>
    <t>Mono</t>
  </si>
  <si>
    <t>Mono-ISG</t>
  </si>
  <si>
    <t>M.Cycling</t>
  </si>
  <si>
    <t>SSW-18-16692_A1_M</t>
  </si>
  <si>
    <t>SSW-19-15481_A1_M_P</t>
  </si>
  <si>
    <t>SSW-18-22490_A1_L</t>
  </si>
  <si>
    <t>SSW-19-07361_B2_L_P</t>
  </si>
  <si>
    <t>SSW-19-19183_A2</t>
  </si>
  <si>
    <t>SSW-19-02982_K2_P</t>
  </si>
  <si>
    <t>TotalTumorAdjacent</t>
  </si>
  <si>
    <t>Number of spots</t>
  </si>
  <si>
    <t>Fraction of spots</t>
  </si>
  <si>
    <t>mIF HALO quantification</t>
  </si>
  <si>
    <t>Pathology Tag</t>
  </si>
  <si>
    <t>Classified Area (mm²)</t>
  </si>
  <si>
    <t>Background Area (mm²)</t>
  </si>
  <si>
    <t>Tissue Area (mm²)</t>
  </si>
  <si>
    <t>Glass Area (mm²)</t>
  </si>
  <si>
    <t>Total Cells</t>
  </si>
  <si>
    <t>CD14+ Cells</t>
  </si>
  <si>
    <t>CD14+ HLA-DR+ Cells</t>
  </si>
  <si>
    <t>CD14+ CD206+ Cells</t>
  </si>
  <si>
    <t>CD14+ CD206+ HLA-DR+ Cells</t>
  </si>
  <si>
    <t>CD14+ CD206+ HLA-DR- Cells</t>
  </si>
  <si>
    <t>CD14+ CD206- HLA-DR+ Cells</t>
  </si>
  <si>
    <t>CD14+ HLA-DR+ PD-L1+ Cells</t>
  </si>
  <si>
    <t>CD14+ CD206+ HLA-DR+ PD-L1+ Cells</t>
  </si>
  <si>
    <t>CD14+ CD206+ HLA-DR+ PD-L1- Cells</t>
  </si>
  <si>
    <t>CD3+ Cells</t>
  </si>
  <si>
    <t>CD3+ HLA-DR+ Cells</t>
  </si>
  <si>
    <t>CD3+ HLA-DR- Cells</t>
  </si>
  <si>
    <t>CD14- HLA-DR+  Cells</t>
  </si>
  <si>
    <t>CD14- PD-L1+ Cells</t>
  </si>
  <si>
    <t>CD14- HLA-DR+ PD-L1+ Cells</t>
  </si>
  <si>
    <t>CD14- HLA-DR+ PD-L1- Cells</t>
  </si>
  <si>
    <t>CD14- HLA-DR- PD-L1+ Cells</t>
  </si>
  <si>
    <t>HLA-DR+ Cells</t>
  </si>
  <si>
    <t>PD-L1+ Cells</t>
  </si>
  <si>
    <t>CD14+ PD-L1+ Cells</t>
  </si>
  <si>
    <t>CD14+ CD206- HLA-DR+ PD-L1+ Cells</t>
  </si>
  <si>
    <t>CD14+ CD206- HLA-DR+ PD-L1- Cells</t>
  </si>
  <si>
    <t>CD3 to CD14 Ratio</t>
  </si>
  <si>
    <t>CD3+ /mm2</t>
  </si>
  <si>
    <t>CD14+ /mm2</t>
  </si>
  <si>
    <t>CD14+ HLA-DR+ /mm2</t>
  </si>
  <si>
    <t>CD14+ CD206+ /mm2</t>
  </si>
  <si>
    <t>CD14+ PD-L1+ /mm2</t>
  </si>
  <si>
    <t>CD14+ CD206+ HLA-DR+ /mm2</t>
  </si>
  <si>
    <t>CD14+ CD206+ HLA-DR- /mm2</t>
  </si>
  <si>
    <t>CD14+ CD206- HLA-DR+ /mm2</t>
  </si>
  <si>
    <t>CD14+ HLA-DR+ PD-L1+ /mm2</t>
  </si>
  <si>
    <t>CD14+ CD206+ HLA-DR+ PD-L1+ /mm2</t>
  </si>
  <si>
    <t>CD14+ CD206+ HLA-DR+ PD-L1- /mm2</t>
  </si>
  <si>
    <t>CD3+ HLA-DR+ /mm2</t>
  </si>
  <si>
    <t>CD3+ HLA-DR- /mm2</t>
  </si>
  <si>
    <t>CD14- HLA-DR+  /mm2</t>
  </si>
  <si>
    <t>CD14- PD-L1+ /mm2</t>
  </si>
  <si>
    <t>CD14- HLA-DR+ PD-L1+ /mm2</t>
  </si>
  <si>
    <t>CD14- HLA-DR+ PD-L1- /mm2</t>
  </si>
  <si>
    <t>CD14- HLA-DR- PD-L1+ /mm2</t>
  </si>
  <si>
    <t>HLA-DR+ /mm2</t>
  </si>
  <si>
    <t>PD-L1+ /mm2</t>
  </si>
  <si>
    <t>CD14+ CD206- HLA-DR+ PD-L1+ /mm2</t>
  </si>
  <si>
    <t>CD14+ CD206- HLA-DR+ PD-L1- /mm2</t>
  </si>
  <si>
    <t>2-19-2020 SSW-16-21858 B1_unmixedP4O.tif</t>
  </si>
  <si>
    <t>3-5-2020  SSW-18-28143A1_unmixedP4O.tif</t>
  </si>
  <si>
    <t>Leiomyosarcoma</t>
  </si>
  <si>
    <t>2-19-2020 SSW-19-01453A1_unmixedP4O.tif</t>
  </si>
  <si>
    <t>2-21-2020 SSW-19-03713b1_unmixedP4.tif</t>
  </si>
  <si>
    <t>3-5-2020 SSW-19-08479C7_unmixedP4O.tif</t>
  </si>
  <si>
    <t>2-26-2020 SSW-19-01624 A1_unmixedP4.tif</t>
  </si>
  <si>
    <t>Renal</t>
  </si>
  <si>
    <t>3-4-2020 SSW-19-02683A1_unmixedP4O.tif</t>
  </si>
  <si>
    <t>2-19-2020 SSW-19-07361B2_unmixedP4O.tif</t>
  </si>
  <si>
    <t>2-26-2020 SSW-19-15481A1_unmixedP4.tif</t>
  </si>
  <si>
    <t>3-4-2020 SSW-19-15769A1_unmixedP4O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1" fontId="0" fillId="0" borderId="0" xfId="0" applyNumberFormat="1"/>
    <xf numFmtId="164" fontId="0" fillId="0" borderId="0" xfId="0" applyNumberFormat="1"/>
    <xf numFmtId="0" fontId="0" fillId="0" borderId="0" xfId="0" applyFont="1"/>
    <xf numFmtId="0" fontId="0" fillId="0" borderId="0" xfId="0" applyFill="1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/>
    <xf numFmtId="2" fontId="0" fillId="0" borderId="0" xfId="0" applyNumberFormat="1" applyFont="1"/>
    <xf numFmtId="49" fontId="0" fillId="0" borderId="1" xfId="0" applyNumberFormat="1" applyBorder="1"/>
    <xf numFmtId="0" fontId="0" fillId="0" borderId="0" xfId="0" applyFont="1" applyFill="1" applyAlignment="1">
      <alignment wrapText="1"/>
    </xf>
    <xf numFmtId="0" fontId="0" fillId="0" borderId="0" xfId="0" applyAlignment="1">
      <alignment wrapText="1"/>
    </xf>
    <xf numFmtId="0" fontId="0" fillId="0" borderId="0" xfId="0" applyAlignment="1"/>
    <xf numFmtId="49" fontId="0" fillId="0" borderId="2" xfId="0" applyNumberFormat="1" applyBorder="1"/>
    <xf numFmtId="1" fontId="0" fillId="0" borderId="0" xfId="0" applyNumberFormat="1" applyFont="1" applyAlignment="1">
      <alignment horizontal="left"/>
    </xf>
    <xf numFmtId="2" fontId="2" fillId="0" borderId="0" xfId="0" applyNumberFormat="1" applyFont="1"/>
    <xf numFmtId="49" fontId="0" fillId="0" borderId="0" xfId="0" applyNumberFormat="1" applyFont="1"/>
    <xf numFmtId="11" fontId="0" fillId="0" borderId="0" xfId="0" applyNumberFormat="1"/>
    <xf numFmtId="11" fontId="0" fillId="0" borderId="0" xfId="0" applyNumberFormat="1" applyFont="1"/>
    <xf numFmtId="0" fontId="3" fillId="0" borderId="0" xfId="0" applyFont="1"/>
    <xf numFmtId="1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/>
    <xf numFmtId="2" fontId="4" fillId="0" borderId="0" xfId="0" applyNumberFormat="1" applyFont="1"/>
    <xf numFmtId="2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/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79"/>
  <sheetViews>
    <sheetView tabSelected="1" workbookViewId="0">
      <selection activeCell="M14" sqref="M14"/>
    </sheetView>
  </sheetViews>
  <sheetFormatPr defaultRowHeight="14.5" x14ac:dyDescent="0.35"/>
  <cols>
    <col min="1" max="1" width="8.1796875" bestFit="1" customWidth="1"/>
    <col min="2" max="2" width="12.08984375" bestFit="1" customWidth="1"/>
    <col min="3" max="3" width="9" bestFit="1" customWidth="1"/>
    <col min="4" max="4" width="7.54296875" bestFit="1" customWidth="1"/>
    <col min="5" max="5" width="11.54296875" bestFit="1" customWidth="1"/>
    <col min="6" max="6" width="4.81640625" bestFit="1" customWidth="1"/>
    <col min="7" max="7" width="11" bestFit="1" customWidth="1"/>
    <col min="8" max="8" width="8.81640625" bestFit="1" customWidth="1"/>
    <col min="9" max="9" width="6.81640625" bestFit="1" customWidth="1"/>
  </cols>
  <sheetData>
    <row r="1" spans="1:16384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  <c r="XFC1" s="1"/>
      <c r="XFD1" s="1"/>
    </row>
    <row r="2" spans="1:16384" x14ac:dyDescent="0.3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</row>
    <row r="3" spans="1:16384" x14ac:dyDescent="0.35">
      <c r="A3" t="s">
        <v>9</v>
      </c>
      <c r="B3" t="s">
        <v>10</v>
      </c>
      <c r="C3">
        <v>721</v>
      </c>
      <c r="D3">
        <v>6600</v>
      </c>
      <c r="E3">
        <v>6</v>
      </c>
      <c r="F3">
        <v>692</v>
      </c>
      <c r="G3">
        <v>1981</v>
      </c>
      <c r="H3">
        <v>10000</v>
      </c>
    </row>
    <row r="4" spans="1:16384" x14ac:dyDescent="0.35">
      <c r="A4" t="s">
        <v>11</v>
      </c>
      <c r="B4" t="s">
        <v>10</v>
      </c>
      <c r="C4">
        <v>489</v>
      </c>
      <c r="D4">
        <v>8907</v>
      </c>
      <c r="E4">
        <v>2</v>
      </c>
      <c r="F4">
        <v>248</v>
      </c>
      <c r="G4">
        <v>354</v>
      </c>
      <c r="H4">
        <v>10000</v>
      </c>
    </row>
    <row r="5" spans="1:16384" x14ac:dyDescent="0.35">
      <c r="A5" t="s">
        <v>12</v>
      </c>
      <c r="B5" t="s">
        <v>10</v>
      </c>
      <c r="C5">
        <v>1256</v>
      </c>
      <c r="D5">
        <v>6808</v>
      </c>
      <c r="E5">
        <v>120</v>
      </c>
      <c r="F5">
        <v>88</v>
      </c>
      <c r="G5">
        <v>1728</v>
      </c>
      <c r="H5">
        <v>10000</v>
      </c>
    </row>
    <row r="6" spans="1:16384" x14ac:dyDescent="0.35">
      <c r="A6" t="s">
        <v>13</v>
      </c>
      <c r="B6" t="s">
        <v>10</v>
      </c>
      <c r="C6">
        <v>2164</v>
      </c>
      <c r="D6">
        <v>2955</v>
      </c>
      <c r="E6">
        <v>118</v>
      </c>
      <c r="F6">
        <v>592</v>
      </c>
      <c r="G6">
        <v>1494</v>
      </c>
      <c r="H6">
        <v>7323</v>
      </c>
    </row>
    <row r="7" spans="1:16384" x14ac:dyDescent="0.35">
      <c r="A7" t="s">
        <v>14</v>
      </c>
      <c r="B7" t="s">
        <v>10</v>
      </c>
      <c r="C7">
        <v>2055</v>
      </c>
      <c r="D7">
        <v>7242</v>
      </c>
      <c r="E7">
        <v>22</v>
      </c>
      <c r="F7">
        <v>171</v>
      </c>
      <c r="G7">
        <v>510</v>
      </c>
      <c r="H7">
        <v>10000</v>
      </c>
    </row>
    <row r="8" spans="1:16384" x14ac:dyDescent="0.35">
      <c r="A8" t="s">
        <v>15</v>
      </c>
      <c r="B8" t="s">
        <v>10</v>
      </c>
      <c r="C8">
        <v>249</v>
      </c>
      <c r="D8">
        <v>8165</v>
      </c>
      <c r="E8">
        <v>46</v>
      </c>
      <c r="F8">
        <v>648</v>
      </c>
      <c r="G8">
        <v>892</v>
      </c>
      <c r="H8">
        <v>10000</v>
      </c>
    </row>
    <row r="9" spans="1:16384" x14ac:dyDescent="0.35">
      <c r="A9" t="s">
        <v>16</v>
      </c>
      <c r="B9" t="s">
        <v>10</v>
      </c>
      <c r="C9">
        <v>16</v>
      </c>
      <c r="D9">
        <v>25</v>
      </c>
      <c r="E9">
        <v>2</v>
      </c>
      <c r="F9">
        <v>37</v>
      </c>
      <c r="G9">
        <v>4131</v>
      </c>
      <c r="H9">
        <v>4211</v>
      </c>
    </row>
    <row r="10" spans="1:16384" x14ac:dyDescent="0.35">
      <c r="A10" t="s">
        <v>17</v>
      </c>
      <c r="B10" t="s">
        <v>10</v>
      </c>
      <c r="C10">
        <v>565</v>
      </c>
      <c r="D10">
        <v>8062</v>
      </c>
      <c r="E10">
        <v>4</v>
      </c>
      <c r="F10">
        <v>247</v>
      </c>
      <c r="G10">
        <v>1122</v>
      </c>
      <c r="H10">
        <v>10000</v>
      </c>
    </row>
    <row r="11" spans="1:16384" x14ac:dyDescent="0.35">
      <c r="A11" t="s">
        <v>18</v>
      </c>
      <c r="B11" t="s">
        <v>19</v>
      </c>
      <c r="C11">
        <v>1538</v>
      </c>
      <c r="D11">
        <v>7335</v>
      </c>
      <c r="E11">
        <v>9</v>
      </c>
      <c r="F11">
        <v>804</v>
      </c>
      <c r="G11">
        <v>314</v>
      </c>
      <c r="H11">
        <v>10000</v>
      </c>
    </row>
    <row r="12" spans="1:16384" x14ac:dyDescent="0.35">
      <c r="A12" t="s">
        <v>20</v>
      </c>
      <c r="B12" t="s">
        <v>19</v>
      </c>
      <c r="C12">
        <v>1064</v>
      </c>
      <c r="D12">
        <v>7897</v>
      </c>
      <c r="E12">
        <v>50</v>
      </c>
      <c r="F12">
        <v>60</v>
      </c>
      <c r="G12">
        <v>929</v>
      </c>
      <c r="H12">
        <v>10000</v>
      </c>
    </row>
    <row r="13" spans="1:16384" x14ac:dyDescent="0.35">
      <c r="A13" t="s">
        <v>21</v>
      </c>
      <c r="B13" t="s">
        <v>19</v>
      </c>
      <c r="C13">
        <v>2045</v>
      </c>
      <c r="D13">
        <v>6794</v>
      </c>
      <c r="E13">
        <v>16</v>
      </c>
      <c r="F13">
        <v>727</v>
      </c>
      <c r="G13">
        <v>418</v>
      </c>
      <c r="H13">
        <v>10000</v>
      </c>
    </row>
    <row r="14" spans="1:16384" x14ac:dyDescent="0.35">
      <c r="A14" t="s">
        <v>22</v>
      </c>
      <c r="B14" t="s">
        <v>19</v>
      </c>
      <c r="C14">
        <v>1658</v>
      </c>
      <c r="D14">
        <v>4821</v>
      </c>
      <c r="E14">
        <v>46</v>
      </c>
      <c r="F14">
        <v>359</v>
      </c>
      <c r="G14">
        <v>3116</v>
      </c>
      <c r="H14">
        <v>10000</v>
      </c>
    </row>
    <row r="15" spans="1:16384" x14ac:dyDescent="0.35">
      <c r="A15" t="s">
        <v>23</v>
      </c>
      <c r="B15" t="s">
        <v>19</v>
      </c>
      <c r="C15">
        <v>2911</v>
      </c>
      <c r="D15">
        <v>6692</v>
      </c>
      <c r="E15">
        <v>10</v>
      </c>
      <c r="F15">
        <v>214</v>
      </c>
      <c r="G15">
        <v>173</v>
      </c>
      <c r="H15">
        <v>10000</v>
      </c>
    </row>
    <row r="16" spans="1:16384" x14ac:dyDescent="0.35">
      <c r="A16" t="s">
        <v>24</v>
      </c>
      <c r="B16" t="s">
        <v>19</v>
      </c>
      <c r="C16">
        <v>3171</v>
      </c>
      <c r="D16">
        <v>6397</v>
      </c>
      <c r="E16">
        <v>2</v>
      </c>
      <c r="F16">
        <v>327</v>
      </c>
      <c r="G16">
        <v>103</v>
      </c>
      <c r="H16">
        <v>10000</v>
      </c>
    </row>
    <row r="17" spans="1:8" x14ac:dyDescent="0.35">
      <c r="A17" t="s">
        <v>25</v>
      </c>
      <c r="B17" t="s">
        <v>19</v>
      </c>
      <c r="C17">
        <v>2699</v>
      </c>
      <c r="D17">
        <v>6723</v>
      </c>
      <c r="E17">
        <v>6</v>
      </c>
      <c r="F17">
        <v>378</v>
      </c>
      <c r="G17">
        <v>194</v>
      </c>
      <c r="H17">
        <v>10000</v>
      </c>
    </row>
    <row r="18" spans="1:8" x14ac:dyDescent="0.35">
      <c r="A18" t="s">
        <v>26</v>
      </c>
      <c r="B18" t="s">
        <v>19</v>
      </c>
      <c r="C18">
        <v>2424</v>
      </c>
      <c r="D18">
        <v>6563</v>
      </c>
      <c r="E18">
        <v>3</v>
      </c>
      <c r="F18">
        <v>423</v>
      </c>
      <c r="G18">
        <v>587</v>
      </c>
      <c r="H18">
        <v>10000</v>
      </c>
    </row>
    <row r="19" spans="1:8" x14ac:dyDescent="0.35">
      <c r="A19" t="s">
        <v>27</v>
      </c>
      <c r="B19" t="s">
        <v>19</v>
      </c>
      <c r="C19">
        <v>2557</v>
      </c>
      <c r="D19">
        <v>1197</v>
      </c>
      <c r="E19">
        <v>60</v>
      </c>
      <c r="F19">
        <v>57</v>
      </c>
      <c r="G19">
        <v>660</v>
      </c>
      <c r="H19">
        <v>4531</v>
      </c>
    </row>
    <row r="20" spans="1:8" x14ac:dyDescent="0.35">
      <c r="A20" t="s">
        <v>28</v>
      </c>
      <c r="B20" t="s">
        <v>19</v>
      </c>
      <c r="C20">
        <v>2209</v>
      </c>
      <c r="D20">
        <v>6192</v>
      </c>
      <c r="E20">
        <v>58</v>
      </c>
      <c r="F20">
        <v>822</v>
      </c>
      <c r="G20">
        <v>719</v>
      </c>
      <c r="H20">
        <v>10000</v>
      </c>
    </row>
    <row r="21" spans="1:8" x14ac:dyDescent="0.35">
      <c r="A21" t="s">
        <v>29</v>
      </c>
      <c r="B21" t="s">
        <v>19</v>
      </c>
      <c r="C21">
        <v>5648</v>
      </c>
      <c r="D21">
        <v>4026</v>
      </c>
      <c r="E21">
        <v>28</v>
      </c>
      <c r="F21">
        <v>78</v>
      </c>
      <c r="G21">
        <v>220</v>
      </c>
      <c r="H21">
        <v>10000</v>
      </c>
    </row>
    <row r="22" spans="1:8" x14ac:dyDescent="0.35">
      <c r="A22" t="s">
        <v>30</v>
      </c>
      <c r="B22" t="s">
        <v>19</v>
      </c>
      <c r="C22">
        <v>2224</v>
      </c>
      <c r="D22">
        <v>7335</v>
      </c>
      <c r="E22">
        <v>2</v>
      </c>
      <c r="F22">
        <v>232</v>
      </c>
      <c r="G22">
        <v>207</v>
      </c>
      <c r="H22">
        <v>10000</v>
      </c>
    </row>
    <row r="23" spans="1:8" x14ac:dyDescent="0.35">
      <c r="A23" t="s">
        <v>31</v>
      </c>
      <c r="B23" t="s">
        <v>19</v>
      </c>
      <c r="C23">
        <v>1095</v>
      </c>
      <c r="D23">
        <v>6518</v>
      </c>
      <c r="E23">
        <v>11</v>
      </c>
      <c r="F23">
        <v>44</v>
      </c>
      <c r="G23">
        <v>1052</v>
      </c>
      <c r="H23">
        <v>8720</v>
      </c>
    </row>
    <row r="24" spans="1:8" x14ac:dyDescent="0.35">
      <c r="A24" t="s">
        <v>32</v>
      </c>
      <c r="B24" t="s">
        <v>19</v>
      </c>
      <c r="C24">
        <v>196</v>
      </c>
      <c r="D24">
        <v>1772</v>
      </c>
      <c r="E24">
        <v>20</v>
      </c>
      <c r="F24">
        <v>426</v>
      </c>
      <c r="G24">
        <v>1058</v>
      </c>
      <c r="H24">
        <v>3472</v>
      </c>
    </row>
    <row r="25" spans="1:8" x14ac:dyDescent="0.35">
      <c r="A25" t="s">
        <v>33</v>
      </c>
      <c r="B25" t="s">
        <v>34</v>
      </c>
      <c r="C25">
        <v>232</v>
      </c>
      <c r="D25">
        <v>4666</v>
      </c>
      <c r="E25">
        <v>147</v>
      </c>
      <c r="F25">
        <v>3363</v>
      </c>
      <c r="G25">
        <v>1592</v>
      </c>
      <c r="H25">
        <v>10000</v>
      </c>
    </row>
    <row r="26" spans="1:8" x14ac:dyDescent="0.35">
      <c r="A26" t="s">
        <v>35</v>
      </c>
      <c r="B26" t="s">
        <v>34</v>
      </c>
      <c r="C26">
        <v>22</v>
      </c>
      <c r="D26">
        <v>129</v>
      </c>
      <c r="E26">
        <v>12</v>
      </c>
      <c r="F26">
        <v>84</v>
      </c>
      <c r="G26">
        <v>9753</v>
      </c>
      <c r="H26">
        <v>10000</v>
      </c>
    </row>
    <row r="27" spans="1:8" x14ac:dyDescent="0.35">
      <c r="A27" t="s">
        <v>36</v>
      </c>
      <c r="B27" t="s">
        <v>34</v>
      </c>
      <c r="C27">
        <v>4291</v>
      </c>
      <c r="D27">
        <v>4022</v>
      </c>
      <c r="E27">
        <v>20</v>
      </c>
      <c r="F27">
        <v>483</v>
      </c>
      <c r="G27">
        <v>1184</v>
      </c>
      <c r="H27">
        <v>10000</v>
      </c>
    </row>
    <row r="28" spans="1:8" x14ac:dyDescent="0.35">
      <c r="A28" t="s">
        <v>37</v>
      </c>
      <c r="B28" t="s">
        <v>34</v>
      </c>
      <c r="C28">
        <v>7</v>
      </c>
      <c r="D28">
        <v>108</v>
      </c>
      <c r="E28">
        <v>0</v>
      </c>
      <c r="F28">
        <v>160</v>
      </c>
      <c r="G28">
        <v>9725</v>
      </c>
      <c r="H28">
        <v>10000</v>
      </c>
    </row>
    <row r="29" spans="1:8" x14ac:dyDescent="0.35">
      <c r="A29" t="s">
        <v>38</v>
      </c>
      <c r="B29" t="s">
        <v>34</v>
      </c>
      <c r="C29">
        <v>12</v>
      </c>
      <c r="D29">
        <v>141</v>
      </c>
      <c r="E29">
        <v>7</v>
      </c>
      <c r="F29">
        <v>1061</v>
      </c>
      <c r="G29">
        <v>8779</v>
      </c>
      <c r="H29">
        <v>10000</v>
      </c>
    </row>
    <row r="30" spans="1:8" x14ac:dyDescent="0.35">
      <c r="A30" t="s">
        <v>39</v>
      </c>
      <c r="B30" t="s">
        <v>34</v>
      </c>
      <c r="C30">
        <v>390</v>
      </c>
      <c r="D30">
        <v>3140</v>
      </c>
      <c r="E30">
        <v>120</v>
      </c>
      <c r="F30">
        <v>3735</v>
      </c>
      <c r="G30">
        <v>2615</v>
      </c>
      <c r="H30">
        <v>10000</v>
      </c>
    </row>
    <row r="31" spans="1:8" x14ac:dyDescent="0.35">
      <c r="A31" t="s">
        <v>40</v>
      </c>
      <c r="B31" t="s">
        <v>34</v>
      </c>
      <c r="C31">
        <v>37</v>
      </c>
      <c r="D31">
        <v>285</v>
      </c>
      <c r="E31">
        <v>9</v>
      </c>
      <c r="F31">
        <v>58</v>
      </c>
      <c r="G31">
        <v>9611</v>
      </c>
      <c r="H31">
        <v>10000</v>
      </c>
    </row>
    <row r="32" spans="1:8" x14ac:dyDescent="0.35">
      <c r="A32" t="s">
        <v>41</v>
      </c>
      <c r="B32" t="s">
        <v>34</v>
      </c>
      <c r="C32">
        <v>20</v>
      </c>
      <c r="D32">
        <v>211</v>
      </c>
      <c r="E32">
        <v>18</v>
      </c>
      <c r="F32">
        <v>54</v>
      </c>
      <c r="G32">
        <v>9697</v>
      </c>
      <c r="H32">
        <v>10000</v>
      </c>
    </row>
    <row r="33" spans="1:8" x14ac:dyDescent="0.35">
      <c r="A33" t="s">
        <v>42</v>
      </c>
      <c r="B33" t="s">
        <v>34</v>
      </c>
      <c r="C33">
        <v>332</v>
      </c>
      <c r="D33">
        <v>4762</v>
      </c>
      <c r="E33">
        <v>294</v>
      </c>
      <c r="F33">
        <v>634</v>
      </c>
      <c r="G33">
        <v>3978</v>
      </c>
      <c r="H33">
        <v>10000</v>
      </c>
    </row>
    <row r="34" spans="1:8" x14ac:dyDescent="0.35">
      <c r="A34" t="s">
        <v>43</v>
      </c>
      <c r="B34" t="s">
        <v>34</v>
      </c>
      <c r="C34">
        <v>51</v>
      </c>
      <c r="D34">
        <v>2205</v>
      </c>
      <c r="E34">
        <v>139</v>
      </c>
      <c r="F34">
        <v>4215</v>
      </c>
      <c r="G34">
        <v>3390</v>
      </c>
      <c r="H34">
        <v>10000</v>
      </c>
    </row>
    <row r="35" spans="1:8" x14ac:dyDescent="0.35">
      <c r="A35" t="s">
        <v>44</v>
      </c>
      <c r="B35" t="s">
        <v>45</v>
      </c>
      <c r="C35">
        <v>1322</v>
      </c>
      <c r="D35">
        <v>2420</v>
      </c>
      <c r="E35">
        <v>8</v>
      </c>
      <c r="F35">
        <v>139</v>
      </c>
      <c r="G35">
        <v>6111</v>
      </c>
      <c r="H35">
        <v>10000</v>
      </c>
    </row>
    <row r="36" spans="1:8" x14ac:dyDescent="0.35">
      <c r="A36" t="s">
        <v>46</v>
      </c>
      <c r="B36" t="s">
        <v>45</v>
      </c>
      <c r="C36">
        <v>6811</v>
      </c>
      <c r="D36">
        <v>1927</v>
      </c>
      <c r="E36">
        <v>5</v>
      </c>
      <c r="F36">
        <v>154</v>
      </c>
      <c r="G36">
        <v>1103</v>
      </c>
      <c r="H36">
        <v>10000</v>
      </c>
    </row>
    <row r="37" spans="1:8" x14ac:dyDescent="0.35">
      <c r="A37" t="s">
        <v>47</v>
      </c>
      <c r="B37" t="s">
        <v>45</v>
      </c>
      <c r="C37">
        <v>965</v>
      </c>
      <c r="D37">
        <v>3223</v>
      </c>
      <c r="E37">
        <v>33</v>
      </c>
      <c r="F37">
        <v>208</v>
      </c>
      <c r="G37">
        <v>5571</v>
      </c>
      <c r="H37">
        <v>10000</v>
      </c>
    </row>
    <row r="38" spans="1:8" x14ac:dyDescent="0.35">
      <c r="A38" t="s">
        <v>48</v>
      </c>
      <c r="B38" t="s">
        <v>45</v>
      </c>
      <c r="C38">
        <v>424</v>
      </c>
      <c r="D38">
        <v>1438</v>
      </c>
      <c r="E38">
        <v>6</v>
      </c>
      <c r="F38">
        <v>1613</v>
      </c>
      <c r="G38">
        <v>6519</v>
      </c>
      <c r="H38">
        <v>10000</v>
      </c>
    </row>
    <row r="39" spans="1:8" x14ac:dyDescent="0.35">
      <c r="A39" t="s">
        <v>49</v>
      </c>
      <c r="B39" t="s">
        <v>45</v>
      </c>
      <c r="C39">
        <v>3423</v>
      </c>
      <c r="D39">
        <v>3402</v>
      </c>
      <c r="E39">
        <v>59</v>
      </c>
      <c r="F39">
        <v>1349</v>
      </c>
      <c r="G39">
        <v>1767</v>
      </c>
      <c r="H39">
        <v>10000</v>
      </c>
    </row>
    <row r="41" spans="1:8" s="1" customFormat="1" x14ac:dyDescent="0.35">
      <c r="A41" s="1" t="s">
        <v>50</v>
      </c>
    </row>
    <row r="42" spans="1:8" x14ac:dyDescent="0.35">
      <c r="A42" t="s">
        <v>1</v>
      </c>
      <c r="B42" t="s">
        <v>51</v>
      </c>
      <c r="C42" t="s">
        <v>3</v>
      </c>
      <c r="D42" t="s">
        <v>4</v>
      </c>
      <c r="E42" t="s">
        <v>52</v>
      </c>
      <c r="F42" t="s">
        <v>6</v>
      </c>
    </row>
    <row r="43" spans="1:8" x14ac:dyDescent="0.35">
      <c r="A43" t="s">
        <v>9</v>
      </c>
      <c r="B43" t="s">
        <v>10</v>
      </c>
      <c r="C43">
        <f t="shared" ref="C43:F58" si="0">C3/($C3+$D3+$F3+$E3)</f>
        <v>8.9911460281830655E-2</v>
      </c>
      <c r="D43">
        <f t="shared" si="0"/>
        <v>0.82304526748971196</v>
      </c>
      <c r="E43">
        <f t="shared" si="0"/>
        <v>7.4822297044519262E-4</v>
      </c>
      <c r="F43">
        <f t="shared" si="0"/>
        <v>8.6295049258012221E-2</v>
      </c>
    </row>
    <row r="44" spans="1:8" x14ac:dyDescent="0.35">
      <c r="A44" t="s">
        <v>11</v>
      </c>
      <c r="B44" t="s">
        <v>10</v>
      </c>
      <c r="C44">
        <f t="shared" si="0"/>
        <v>5.069458843043749E-2</v>
      </c>
      <c r="D44">
        <f t="shared" si="0"/>
        <v>0.92338793282189513</v>
      </c>
      <c r="E44">
        <f t="shared" si="0"/>
        <v>2.0733982998133942E-4</v>
      </c>
      <c r="F44">
        <f t="shared" si="0"/>
        <v>2.5710138917686087E-2</v>
      </c>
    </row>
    <row r="45" spans="1:8" x14ac:dyDescent="0.35">
      <c r="A45" t="s">
        <v>12</v>
      </c>
      <c r="B45" t="s">
        <v>10</v>
      </c>
      <c r="C45">
        <f t="shared" si="0"/>
        <v>0.15183752417794971</v>
      </c>
      <c r="D45">
        <f t="shared" si="0"/>
        <v>0.82301740812379109</v>
      </c>
      <c r="E45">
        <f t="shared" si="0"/>
        <v>1.4506769825918761E-2</v>
      </c>
      <c r="F45">
        <f t="shared" si="0"/>
        <v>1.0638297872340425E-2</v>
      </c>
    </row>
    <row r="46" spans="1:8" x14ac:dyDescent="0.35">
      <c r="A46" t="s">
        <v>13</v>
      </c>
      <c r="B46" t="s">
        <v>10</v>
      </c>
      <c r="C46">
        <f t="shared" si="0"/>
        <v>0.37124721221478812</v>
      </c>
      <c r="D46">
        <f t="shared" si="0"/>
        <v>0.50694801852804938</v>
      </c>
      <c r="E46">
        <f t="shared" si="0"/>
        <v>2.0243609538514326E-2</v>
      </c>
      <c r="F46">
        <f t="shared" si="0"/>
        <v>0.10156115971864814</v>
      </c>
    </row>
    <row r="47" spans="1:8" x14ac:dyDescent="0.35">
      <c r="A47" t="s">
        <v>14</v>
      </c>
      <c r="B47" t="s">
        <v>10</v>
      </c>
      <c r="C47">
        <f t="shared" si="0"/>
        <v>0.21654373024236037</v>
      </c>
      <c r="D47">
        <f t="shared" si="0"/>
        <v>0.76311907270811385</v>
      </c>
      <c r="E47">
        <f t="shared" si="0"/>
        <v>2.3182297154899895E-3</v>
      </c>
      <c r="F47">
        <f t="shared" si="0"/>
        <v>1.8018967334035827E-2</v>
      </c>
    </row>
    <row r="48" spans="1:8" x14ac:dyDescent="0.35">
      <c r="A48" t="s">
        <v>15</v>
      </c>
      <c r="B48" t="s">
        <v>10</v>
      </c>
      <c r="C48">
        <f t="shared" si="0"/>
        <v>2.7338603425559948E-2</v>
      </c>
      <c r="D48">
        <f t="shared" si="0"/>
        <v>0.89646464646464652</v>
      </c>
      <c r="E48">
        <f t="shared" si="0"/>
        <v>5.0505050505050509E-3</v>
      </c>
      <c r="F48">
        <f t="shared" si="0"/>
        <v>7.1146245059288543E-2</v>
      </c>
    </row>
    <row r="49" spans="1:6" x14ac:dyDescent="0.35">
      <c r="A49" t="s">
        <v>16</v>
      </c>
      <c r="B49" t="s">
        <v>10</v>
      </c>
      <c r="C49">
        <f t="shared" si="0"/>
        <v>0.2</v>
      </c>
      <c r="D49">
        <f t="shared" si="0"/>
        <v>0.3125</v>
      </c>
      <c r="E49">
        <f t="shared" si="0"/>
        <v>2.5000000000000001E-2</v>
      </c>
      <c r="F49">
        <f t="shared" si="0"/>
        <v>0.46250000000000002</v>
      </c>
    </row>
    <row r="50" spans="1:6" x14ac:dyDescent="0.35">
      <c r="A50" t="s">
        <v>17</v>
      </c>
      <c r="B50" t="s">
        <v>10</v>
      </c>
      <c r="C50">
        <f t="shared" si="0"/>
        <v>6.364045956296463E-2</v>
      </c>
      <c r="D50">
        <f t="shared" si="0"/>
        <v>0.9080874070736652</v>
      </c>
      <c r="E50">
        <f t="shared" si="0"/>
        <v>4.5055192610948412E-4</v>
      </c>
      <c r="F50">
        <f t="shared" si="0"/>
        <v>2.7821581437260646E-2</v>
      </c>
    </row>
    <row r="51" spans="1:6" x14ac:dyDescent="0.35">
      <c r="A51" t="s">
        <v>18</v>
      </c>
      <c r="B51" t="s">
        <v>19</v>
      </c>
      <c r="C51">
        <f t="shared" si="0"/>
        <v>0.15878587652281645</v>
      </c>
      <c r="D51">
        <f t="shared" si="0"/>
        <v>0.75727854635556469</v>
      </c>
      <c r="E51">
        <f t="shared" si="0"/>
        <v>9.2917613049762549E-4</v>
      </c>
      <c r="F51">
        <f t="shared" si="0"/>
        <v>8.3006400991121207E-2</v>
      </c>
    </row>
    <row r="52" spans="1:6" x14ac:dyDescent="0.35">
      <c r="A52" t="s">
        <v>20</v>
      </c>
      <c r="B52" t="s">
        <v>19</v>
      </c>
      <c r="C52">
        <f t="shared" si="0"/>
        <v>0.11729688016756697</v>
      </c>
      <c r="D52">
        <f t="shared" si="0"/>
        <v>0.87057656267225225</v>
      </c>
      <c r="E52">
        <f t="shared" si="0"/>
        <v>5.5120714364458165E-3</v>
      </c>
      <c r="F52">
        <f t="shared" si="0"/>
        <v>6.6144857237349797E-3</v>
      </c>
    </row>
    <row r="53" spans="1:6" x14ac:dyDescent="0.35">
      <c r="A53" t="s">
        <v>21</v>
      </c>
      <c r="B53" t="s">
        <v>19</v>
      </c>
      <c r="C53">
        <f t="shared" si="0"/>
        <v>0.21342099770402839</v>
      </c>
      <c r="D53">
        <f t="shared" si="0"/>
        <v>0.70903777916927568</v>
      </c>
      <c r="E53">
        <f t="shared" si="0"/>
        <v>1.6697975370486328E-3</v>
      </c>
      <c r="F53">
        <f t="shared" si="0"/>
        <v>7.5871425589647254E-2</v>
      </c>
    </row>
    <row r="54" spans="1:6" x14ac:dyDescent="0.35">
      <c r="A54" t="s">
        <v>22</v>
      </c>
      <c r="B54" t="s">
        <v>19</v>
      </c>
      <c r="C54">
        <f t="shared" si="0"/>
        <v>0.24084834398605462</v>
      </c>
      <c r="D54">
        <f t="shared" si="0"/>
        <v>0.70031958163858221</v>
      </c>
      <c r="E54">
        <f t="shared" si="0"/>
        <v>6.6821615339918653E-3</v>
      </c>
      <c r="F54">
        <f t="shared" si="0"/>
        <v>5.2149912841371299E-2</v>
      </c>
    </row>
    <row r="55" spans="1:6" x14ac:dyDescent="0.35">
      <c r="A55" t="s">
        <v>23</v>
      </c>
      <c r="B55" t="s">
        <v>19</v>
      </c>
      <c r="C55">
        <f t="shared" si="0"/>
        <v>0.29622468708659816</v>
      </c>
      <c r="D55">
        <f t="shared" si="0"/>
        <v>0.68098097079474917</v>
      </c>
      <c r="E55">
        <f t="shared" si="0"/>
        <v>1.0176045588684236E-3</v>
      </c>
      <c r="F55">
        <f t="shared" si="0"/>
        <v>2.1776737559784268E-2</v>
      </c>
    </row>
    <row r="56" spans="1:6" x14ac:dyDescent="0.35">
      <c r="A56" t="s">
        <v>24</v>
      </c>
      <c r="B56" t="s">
        <v>19</v>
      </c>
      <c r="C56">
        <f t="shared" si="0"/>
        <v>0.3204001212488633</v>
      </c>
      <c r="D56">
        <f t="shared" si="0"/>
        <v>0.64635748206527233</v>
      </c>
      <c r="E56">
        <f t="shared" si="0"/>
        <v>2.020814388198444E-4</v>
      </c>
      <c r="F56">
        <f t="shared" si="0"/>
        <v>3.3040315247044559E-2</v>
      </c>
    </row>
    <row r="57" spans="1:6" x14ac:dyDescent="0.35">
      <c r="A57" t="s">
        <v>25</v>
      </c>
      <c r="B57" t="s">
        <v>19</v>
      </c>
      <c r="C57">
        <f t="shared" si="0"/>
        <v>0.27523964919437077</v>
      </c>
      <c r="D57">
        <f t="shared" si="0"/>
        <v>0.68560065266163572</v>
      </c>
      <c r="E57">
        <f t="shared" si="0"/>
        <v>6.1187028349989807E-4</v>
      </c>
      <c r="F57">
        <f t="shared" si="0"/>
        <v>3.8547827860493572E-2</v>
      </c>
    </row>
    <row r="58" spans="1:6" x14ac:dyDescent="0.35">
      <c r="A58" t="s">
        <v>26</v>
      </c>
      <c r="B58" t="s">
        <v>19</v>
      </c>
      <c r="C58">
        <f t="shared" si="0"/>
        <v>0.25751620099861894</v>
      </c>
      <c r="D58">
        <f t="shared" si="0"/>
        <v>0.69722723892489114</v>
      </c>
      <c r="E58">
        <f t="shared" si="0"/>
        <v>3.187081695527462E-4</v>
      </c>
      <c r="F58">
        <f t="shared" si="0"/>
        <v>4.4937851906937214E-2</v>
      </c>
    </row>
    <row r="59" spans="1:6" x14ac:dyDescent="0.35">
      <c r="A59" t="s">
        <v>27</v>
      </c>
      <c r="B59" t="s">
        <v>19</v>
      </c>
      <c r="C59">
        <f t="shared" ref="C59:F74" si="1">C19/($C19+$D19+$F19+$E19)</f>
        <v>0.66055282872642729</v>
      </c>
      <c r="D59">
        <f t="shared" si="1"/>
        <v>0.3092224231464738</v>
      </c>
      <c r="E59">
        <f t="shared" si="1"/>
        <v>1.5499870834409714E-2</v>
      </c>
      <c r="F59">
        <f t="shared" si="1"/>
        <v>1.4724877292689228E-2</v>
      </c>
    </row>
    <row r="60" spans="1:6" x14ac:dyDescent="0.35">
      <c r="A60" t="s">
        <v>28</v>
      </c>
      <c r="B60" t="s">
        <v>19</v>
      </c>
      <c r="C60">
        <f t="shared" si="1"/>
        <v>0.23801314513522251</v>
      </c>
      <c r="D60">
        <f t="shared" si="1"/>
        <v>0.66716948604676218</v>
      </c>
      <c r="E60">
        <f t="shared" si="1"/>
        <v>6.249326581187372E-3</v>
      </c>
      <c r="F60">
        <f t="shared" si="1"/>
        <v>8.8568042236827932E-2</v>
      </c>
    </row>
    <row r="61" spans="1:6" x14ac:dyDescent="0.35">
      <c r="A61" t="s">
        <v>29</v>
      </c>
      <c r="B61" t="s">
        <v>19</v>
      </c>
      <c r="C61">
        <f t="shared" si="1"/>
        <v>0.57750511247443759</v>
      </c>
      <c r="D61">
        <f t="shared" si="1"/>
        <v>0.41165644171779142</v>
      </c>
      <c r="E61">
        <f t="shared" si="1"/>
        <v>2.8629856850715747E-3</v>
      </c>
      <c r="F61">
        <f t="shared" si="1"/>
        <v>7.9754601226993873E-3</v>
      </c>
    </row>
    <row r="62" spans="1:6" x14ac:dyDescent="0.35">
      <c r="A62" t="s">
        <v>30</v>
      </c>
      <c r="B62" t="s">
        <v>19</v>
      </c>
      <c r="C62">
        <f t="shared" si="1"/>
        <v>0.22710099050342081</v>
      </c>
      <c r="D62">
        <f t="shared" si="1"/>
        <v>0.7490043908914531</v>
      </c>
      <c r="E62">
        <f t="shared" si="1"/>
        <v>2.042275094455223E-4</v>
      </c>
      <c r="F62">
        <f t="shared" si="1"/>
        <v>2.3690391095680587E-2</v>
      </c>
    </row>
    <row r="63" spans="1:6" x14ac:dyDescent="0.35">
      <c r="A63" t="s">
        <v>31</v>
      </c>
      <c r="B63" t="s">
        <v>19</v>
      </c>
      <c r="C63">
        <f t="shared" si="1"/>
        <v>0.14280125195618154</v>
      </c>
      <c r="D63">
        <f t="shared" si="1"/>
        <v>0.85002608242044864</v>
      </c>
      <c r="E63">
        <f t="shared" si="1"/>
        <v>1.4345331246739697E-3</v>
      </c>
      <c r="F63">
        <f t="shared" si="1"/>
        <v>5.7381324986958788E-3</v>
      </c>
    </row>
    <row r="64" spans="1:6" x14ac:dyDescent="0.35">
      <c r="A64" t="s">
        <v>32</v>
      </c>
      <c r="B64" t="s">
        <v>19</v>
      </c>
      <c r="C64">
        <f t="shared" si="1"/>
        <v>8.1193040596520299E-2</v>
      </c>
      <c r="D64">
        <f t="shared" si="1"/>
        <v>0.73405136702568352</v>
      </c>
      <c r="E64">
        <f t="shared" si="1"/>
        <v>8.2850041425020712E-3</v>
      </c>
      <c r="F64">
        <f t="shared" si="1"/>
        <v>0.17647058823529413</v>
      </c>
    </row>
    <row r="65" spans="1:6" x14ac:dyDescent="0.35">
      <c r="A65" t="s">
        <v>33</v>
      </c>
      <c r="B65" t="s">
        <v>34</v>
      </c>
      <c r="C65">
        <f t="shared" si="1"/>
        <v>2.7592768791627021E-2</v>
      </c>
      <c r="D65">
        <f t="shared" si="1"/>
        <v>0.55494766888677449</v>
      </c>
      <c r="E65">
        <f t="shared" si="1"/>
        <v>1.7483349191246431E-2</v>
      </c>
      <c r="F65">
        <f t="shared" si="1"/>
        <v>0.39997621313035203</v>
      </c>
    </row>
    <row r="66" spans="1:6" x14ac:dyDescent="0.35">
      <c r="A66" t="s">
        <v>35</v>
      </c>
      <c r="B66" t="s">
        <v>34</v>
      </c>
      <c r="C66">
        <f t="shared" si="1"/>
        <v>8.9068825910931168E-2</v>
      </c>
      <c r="D66">
        <f t="shared" si="1"/>
        <v>0.52226720647773284</v>
      </c>
      <c r="E66">
        <f t="shared" si="1"/>
        <v>4.8582995951417005E-2</v>
      </c>
      <c r="F66">
        <f t="shared" si="1"/>
        <v>0.34008097165991902</v>
      </c>
    </row>
    <row r="67" spans="1:6" x14ac:dyDescent="0.35">
      <c r="A67" t="s">
        <v>36</v>
      </c>
      <c r="B67" t="s">
        <v>34</v>
      </c>
      <c r="C67">
        <f t="shared" si="1"/>
        <v>0.48672867513611617</v>
      </c>
      <c r="D67">
        <f t="shared" si="1"/>
        <v>0.45621597096188748</v>
      </c>
      <c r="E67">
        <f t="shared" si="1"/>
        <v>2.2686025408348459E-3</v>
      </c>
      <c r="F67">
        <f t="shared" si="1"/>
        <v>5.4786751361161526E-2</v>
      </c>
    </row>
    <row r="68" spans="1:6" x14ac:dyDescent="0.35">
      <c r="A68" t="s">
        <v>37</v>
      </c>
      <c r="B68" t="s">
        <v>34</v>
      </c>
      <c r="C68">
        <f t="shared" si="1"/>
        <v>2.5454545454545455E-2</v>
      </c>
      <c r="D68">
        <f t="shared" si="1"/>
        <v>0.3927272727272727</v>
      </c>
      <c r="E68">
        <f t="shared" si="1"/>
        <v>0</v>
      </c>
      <c r="F68">
        <f t="shared" si="1"/>
        <v>0.58181818181818179</v>
      </c>
    </row>
    <row r="69" spans="1:6" x14ac:dyDescent="0.35">
      <c r="A69" t="s">
        <v>38</v>
      </c>
      <c r="B69" t="s">
        <v>34</v>
      </c>
      <c r="C69">
        <f t="shared" si="1"/>
        <v>9.8280098280098278E-3</v>
      </c>
      <c r="D69">
        <f t="shared" si="1"/>
        <v>0.11547911547911548</v>
      </c>
      <c r="E69">
        <f t="shared" si="1"/>
        <v>5.7330057330057327E-3</v>
      </c>
      <c r="F69">
        <f t="shared" si="1"/>
        <v>0.86895986895986899</v>
      </c>
    </row>
    <row r="70" spans="1:6" x14ac:dyDescent="0.35">
      <c r="A70" t="s">
        <v>39</v>
      </c>
      <c r="B70" t="s">
        <v>34</v>
      </c>
      <c r="C70">
        <f t="shared" si="1"/>
        <v>5.2809749492213946E-2</v>
      </c>
      <c r="D70">
        <f t="shared" si="1"/>
        <v>0.42518618821936355</v>
      </c>
      <c r="E70">
        <f t="shared" si="1"/>
        <v>1.6249153689911984E-2</v>
      </c>
      <c r="F70">
        <f t="shared" si="1"/>
        <v>0.50575490859851047</v>
      </c>
    </row>
    <row r="71" spans="1:6" x14ac:dyDescent="0.35">
      <c r="A71" t="s">
        <v>40</v>
      </c>
      <c r="B71" t="s">
        <v>34</v>
      </c>
      <c r="C71">
        <f t="shared" si="1"/>
        <v>9.5115681233933158E-2</v>
      </c>
      <c r="D71">
        <f t="shared" si="1"/>
        <v>0.73264781491002573</v>
      </c>
      <c r="E71">
        <f t="shared" si="1"/>
        <v>2.313624678663239E-2</v>
      </c>
      <c r="F71">
        <f t="shared" si="1"/>
        <v>0.14910025706940874</v>
      </c>
    </row>
    <row r="72" spans="1:6" x14ac:dyDescent="0.35">
      <c r="A72" t="s">
        <v>41</v>
      </c>
      <c r="B72" t="s">
        <v>34</v>
      </c>
      <c r="C72">
        <f t="shared" si="1"/>
        <v>6.6006600660066E-2</v>
      </c>
      <c r="D72">
        <f t="shared" si="1"/>
        <v>0.69636963696369636</v>
      </c>
      <c r="E72">
        <f t="shared" si="1"/>
        <v>5.9405940594059403E-2</v>
      </c>
      <c r="F72">
        <f t="shared" si="1"/>
        <v>0.17821782178217821</v>
      </c>
    </row>
    <row r="73" spans="1:6" x14ac:dyDescent="0.35">
      <c r="A73" t="s">
        <v>42</v>
      </c>
      <c r="B73" t="s">
        <v>34</v>
      </c>
      <c r="C73">
        <f t="shared" si="1"/>
        <v>5.5131185652607106E-2</v>
      </c>
      <c r="D73">
        <f t="shared" si="1"/>
        <v>0.7907671869810694</v>
      </c>
      <c r="E73">
        <f t="shared" si="1"/>
        <v>4.8820989704417138E-2</v>
      </c>
      <c r="F73">
        <f t="shared" si="1"/>
        <v>0.10528063766190635</v>
      </c>
    </row>
    <row r="74" spans="1:6" x14ac:dyDescent="0.35">
      <c r="A74" t="s">
        <v>43</v>
      </c>
      <c r="B74" t="s">
        <v>34</v>
      </c>
      <c r="C74">
        <f t="shared" si="1"/>
        <v>7.7155824508320725E-3</v>
      </c>
      <c r="D74">
        <f t="shared" si="1"/>
        <v>0.33358547655068077</v>
      </c>
      <c r="E74">
        <f t="shared" si="1"/>
        <v>2.102874432677761E-2</v>
      </c>
      <c r="F74">
        <f t="shared" si="1"/>
        <v>0.63767019667170954</v>
      </c>
    </row>
    <row r="75" spans="1:6" x14ac:dyDescent="0.35">
      <c r="A75" t="s">
        <v>44</v>
      </c>
      <c r="B75" t="s">
        <v>45</v>
      </c>
      <c r="C75">
        <f t="shared" ref="C75:F79" si="2">C35/($C35+$D35+$F35+$E35)</f>
        <v>0.33993314476729236</v>
      </c>
      <c r="D75">
        <f t="shared" si="2"/>
        <v>0.62226793520185142</v>
      </c>
      <c r="E75">
        <f t="shared" si="2"/>
        <v>2.0570840833119054E-3</v>
      </c>
      <c r="F75">
        <f t="shared" si="2"/>
        <v>3.5741835947544355E-2</v>
      </c>
    </row>
    <row r="76" spans="1:6" x14ac:dyDescent="0.35">
      <c r="A76" t="s">
        <v>46</v>
      </c>
      <c r="B76" t="s">
        <v>45</v>
      </c>
      <c r="C76">
        <f t="shared" si="2"/>
        <v>0.76553894571203773</v>
      </c>
      <c r="D76">
        <f t="shared" si="2"/>
        <v>0.21658986175115208</v>
      </c>
      <c r="E76">
        <f t="shared" si="2"/>
        <v>5.6198718669214342E-4</v>
      </c>
      <c r="F76">
        <f t="shared" si="2"/>
        <v>1.7309205350118019E-2</v>
      </c>
    </row>
    <row r="77" spans="1:6" x14ac:dyDescent="0.35">
      <c r="A77" t="s">
        <v>47</v>
      </c>
      <c r="B77" t="s">
        <v>45</v>
      </c>
      <c r="C77">
        <f t="shared" si="2"/>
        <v>0.21788214043802212</v>
      </c>
      <c r="D77">
        <f t="shared" si="2"/>
        <v>0.72770377060284486</v>
      </c>
      <c r="E77">
        <f t="shared" si="2"/>
        <v>7.4508918491758861E-3</v>
      </c>
      <c r="F77">
        <f t="shared" si="2"/>
        <v>4.6963197109957104E-2</v>
      </c>
    </row>
    <row r="78" spans="1:6" x14ac:dyDescent="0.35">
      <c r="A78" t="s">
        <v>48</v>
      </c>
      <c r="B78" t="s">
        <v>45</v>
      </c>
      <c r="C78">
        <f t="shared" si="2"/>
        <v>0.12180407928756104</v>
      </c>
      <c r="D78">
        <f t="shared" si="2"/>
        <v>0.41309968399885089</v>
      </c>
      <c r="E78">
        <f t="shared" si="2"/>
        <v>1.7236426314277506E-3</v>
      </c>
      <c r="F78">
        <f t="shared" si="2"/>
        <v>0.46337259408216031</v>
      </c>
    </row>
    <row r="79" spans="1:6" x14ac:dyDescent="0.35">
      <c r="A79" t="s">
        <v>49</v>
      </c>
      <c r="B79" t="s">
        <v>45</v>
      </c>
      <c r="C79">
        <f t="shared" si="2"/>
        <v>0.41576582047856186</v>
      </c>
      <c r="D79">
        <f t="shared" si="2"/>
        <v>0.41321510992347871</v>
      </c>
      <c r="E79">
        <f t="shared" si="2"/>
        <v>7.1662820357099475E-3</v>
      </c>
      <c r="F79">
        <f t="shared" si="2"/>
        <v>0.163852787562249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5"/>
  <sheetViews>
    <sheetView workbookViewId="0">
      <selection activeCell="G17" sqref="G17"/>
    </sheetView>
  </sheetViews>
  <sheetFormatPr defaultColWidth="11.90625" defaultRowHeight="14.5" x14ac:dyDescent="0.35"/>
  <sheetData>
    <row r="1" spans="1:42" x14ac:dyDescent="0.35">
      <c r="A1" s="1" t="s">
        <v>290</v>
      </c>
    </row>
    <row r="2" spans="1:42" x14ac:dyDescent="0.35">
      <c r="A2" t="s">
        <v>1</v>
      </c>
      <c r="B2" t="s">
        <v>291</v>
      </c>
      <c r="C2" t="s">
        <v>51</v>
      </c>
      <c r="D2" t="s">
        <v>292</v>
      </c>
      <c r="E2" t="s">
        <v>293</v>
      </c>
      <c r="F2" t="s">
        <v>294</v>
      </c>
      <c r="G2" t="s">
        <v>295</v>
      </c>
      <c r="H2" t="s">
        <v>296</v>
      </c>
      <c r="I2" t="s">
        <v>297</v>
      </c>
      <c r="J2" t="s">
        <v>200</v>
      </c>
      <c r="K2" t="s">
        <v>298</v>
      </c>
      <c r="L2" t="s">
        <v>299</v>
      </c>
      <c r="M2" t="s">
        <v>300</v>
      </c>
      <c r="N2" t="s">
        <v>301</v>
      </c>
      <c r="O2" t="s">
        <v>302</v>
      </c>
      <c r="P2" t="s">
        <v>303</v>
      </c>
      <c r="Q2" t="s">
        <v>304</v>
      </c>
      <c r="R2" t="s">
        <v>305</v>
      </c>
      <c r="S2" t="s">
        <v>306</v>
      </c>
      <c r="T2" t="s">
        <v>307</v>
      </c>
      <c r="U2" t="s">
        <v>308</v>
      </c>
      <c r="V2" t="s">
        <v>309</v>
      </c>
      <c r="W2" t="s">
        <v>310</v>
      </c>
      <c r="X2" t="s">
        <v>311</v>
      </c>
      <c r="Y2" t="s">
        <v>312</v>
      </c>
      <c r="Z2" t="s">
        <v>216</v>
      </c>
      <c r="AA2" t="s">
        <v>313</v>
      </c>
      <c r="AB2" t="s">
        <v>314</v>
      </c>
      <c r="AC2" t="s">
        <v>315</v>
      </c>
      <c r="AD2" t="s">
        <v>316</v>
      </c>
      <c r="AE2" t="s">
        <v>210</v>
      </c>
      <c r="AF2" t="s">
        <v>317</v>
      </c>
      <c r="AG2" t="s">
        <v>318</v>
      </c>
      <c r="AH2" t="s">
        <v>319</v>
      </c>
      <c r="AI2" t="s">
        <v>320</v>
      </c>
      <c r="AJ2" t="s">
        <v>321</v>
      </c>
      <c r="AK2" t="s">
        <v>322</v>
      </c>
      <c r="AL2" t="s">
        <v>323</v>
      </c>
      <c r="AM2" t="s">
        <v>324</v>
      </c>
      <c r="AN2" t="s">
        <v>325</v>
      </c>
      <c r="AO2" t="s">
        <v>211</v>
      </c>
      <c r="AP2" t="s">
        <v>326</v>
      </c>
    </row>
    <row r="3" spans="1:42" x14ac:dyDescent="0.35">
      <c r="A3" t="s">
        <v>229</v>
      </c>
      <c r="B3" t="s">
        <v>10</v>
      </c>
      <c r="C3" t="s">
        <v>10</v>
      </c>
      <c r="D3">
        <v>4.2163423387703798</v>
      </c>
      <c r="E3">
        <v>1.9152422440222701</v>
      </c>
      <c r="F3">
        <v>2.9091480990517899</v>
      </c>
      <c r="G3">
        <v>17.285175853733801</v>
      </c>
      <c r="H3">
        <v>9.5522761986734303E-2</v>
      </c>
      <c r="I3">
        <v>2.05486179023519</v>
      </c>
      <c r="J3">
        <v>2.2598897303426901</v>
      </c>
      <c r="K3">
        <v>6.9538798093068896</v>
      </c>
      <c r="L3">
        <v>0.89752879790644902</v>
      </c>
      <c r="M3">
        <v>3.1679853899754802</v>
      </c>
      <c r="N3">
        <v>3.3408656635100198</v>
      </c>
      <c r="O3">
        <v>42.546488630765602</v>
      </c>
      <c r="P3">
        <v>1.6631820402636901</v>
      </c>
      <c r="Q3">
        <v>3.5894596722002698</v>
      </c>
      <c r="R3">
        <v>1.4518104740150899</v>
      </c>
      <c r="S3">
        <v>39.247778449539197</v>
      </c>
      <c r="T3">
        <v>5.4413574174363601</v>
      </c>
      <c r="U3">
        <v>0.43870670820522401</v>
      </c>
      <c r="V3">
        <v>0.28942945564925399</v>
      </c>
      <c r="W3">
        <v>0.36317282045492399</v>
      </c>
      <c r="X3">
        <v>0.55009415081780499</v>
      </c>
      <c r="Y3">
        <v>1.3850176216433301E-2</v>
      </c>
      <c r="Z3">
        <v>0.49845565309835699</v>
      </c>
      <c r="AA3">
        <v>0.28343958949610398</v>
      </c>
      <c r="AB3">
        <v>0.15539697460767399</v>
      </c>
      <c r="AC3">
        <v>1.40150950329968</v>
      </c>
      <c r="AD3">
        <v>0.11812553835735801</v>
      </c>
      <c r="AE3">
        <v>9.969315443994931E-4</v>
      </c>
      <c r="AF3">
        <v>0.29920778562455103</v>
      </c>
      <c r="AG3">
        <v>0.36251795617986099</v>
      </c>
      <c r="AH3">
        <v>8.8703917569111598E-2</v>
      </c>
      <c r="AI3">
        <v>0.25557990807743203</v>
      </c>
      <c r="AJ3">
        <v>0.10929550127413901</v>
      </c>
      <c r="AK3">
        <v>0.20844715043069501</v>
      </c>
      <c r="AL3">
        <v>6.7815857776396697</v>
      </c>
      <c r="AM3">
        <v>12.4312833615194</v>
      </c>
      <c r="AN3">
        <v>3.0851488698496099</v>
      </c>
      <c r="AO3">
        <v>11.183491347358</v>
      </c>
      <c r="AP3">
        <v>1.18583678513774</v>
      </c>
    </row>
    <row r="4" spans="1:42" x14ac:dyDescent="0.35">
      <c r="A4" t="s">
        <v>230</v>
      </c>
      <c r="B4" t="s">
        <v>10</v>
      </c>
      <c r="C4" t="s">
        <v>10</v>
      </c>
      <c r="D4">
        <v>0.87705458879808096</v>
      </c>
      <c r="E4">
        <v>0.85438148118671797</v>
      </c>
      <c r="F4">
        <v>1.9780479866807099</v>
      </c>
      <c r="G4">
        <v>1.52367742542674</v>
      </c>
      <c r="H4">
        <v>0.17395773868914099</v>
      </c>
      <c r="I4">
        <v>8.2974783403426997E-2</v>
      </c>
      <c r="J4">
        <v>24.106259554524001</v>
      </c>
      <c r="K4">
        <v>0.60892724965548495</v>
      </c>
      <c r="L4">
        <v>11.0809438355205</v>
      </c>
      <c r="M4">
        <v>0.40549261946387399</v>
      </c>
      <c r="N4">
        <v>0.100283398030533</v>
      </c>
      <c r="O4">
        <v>5.7868654573418397</v>
      </c>
      <c r="P4">
        <v>2.5755701152046599</v>
      </c>
      <c r="Q4">
        <v>6.3082860266337901</v>
      </c>
      <c r="R4">
        <v>1.1429586691162701</v>
      </c>
      <c r="S4">
        <v>73.352239216576706</v>
      </c>
      <c r="T4">
        <v>0.28817407015172902</v>
      </c>
      <c r="U4">
        <v>29.3168135954385</v>
      </c>
      <c r="V4">
        <v>2.0899397936939299</v>
      </c>
      <c r="W4">
        <v>22.707721047421799</v>
      </c>
      <c r="X4">
        <v>1.42947430305009</v>
      </c>
      <c r="Y4">
        <v>4.3475390296047296</v>
      </c>
      <c r="Z4">
        <v>1.03505621678042</v>
      </c>
      <c r="AA4">
        <v>0.46198317823703</v>
      </c>
      <c r="AB4">
        <v>0.87057684624501896</v>
      </c>
      <c r="AC4">
        <v>57.290782216209898</v>
      </c>
      <c r="AD4">
        <v>4.9083571484167896</v>
      </c>
      <c r="AE4">
        <v>0.51518927172761597</v>
      </c>
      <c r="AF4">
        <v>3.8049901017339498</v>
      </c>
      <c r="AG4">
        <v>1.6131623162186699</v>
      </c>
      <c r="AH4">
        <v>0.80014047177139702</v>
      </c>
      <c r="AI4">
        <v>0.94793201412574202</v>
      </c>
      <c r="AJ4">
        <v>0.11281917216312801</v>
      </c>
      <c r="AK4">
        <v>0.437762666728784</v>
      </c>
      <c r="AL4">
        <v>41.077781968513001</v>
      </c>
      <c r="AM4">
        <v>42.659012332674102</v>
      </c>
      <c r="AN4">
        <v>36.425452092732499</v>
      </c>
      <c r="AO4">
        <v>19.801771673209501</v>
      </c>
      <c r="AP4">
        <v>9.0191314128105007E-3</v>
      </c>
    </row>
    <row r="5" spans="1:42" x14ac:dyDescent="0.35">
      <c r="A5" t="s">
        <v>231</v>
      </c>
      <c r="B5" t="s">
        <v>10</v>
      </c>
      <c r="C5" t="s">
        <v>10</v>
      </c>
      <c r="D5">
        <v>5.3055517124107503</v>
      </c>
      <c r="E5">
        <v>5.2017454496867401</v>
      </c>
      <c r="F5">
        <v>7.3939367829249996</v>
      </c>
      <c r="G5">
        <v>8.4250138695820294</v>
      </c>
      <c r="H5">
        <v>0.28405318131308999</v>
      </c>
      <c r="I5">
        <v>1.41902402127507</v>
      </c>
      <c r="J5">
        <v>13.502440613347799</v>
      </c>
      <c r="K5">
        <v>9.1258595105488798</v>
      </c>
      <c r="L5">
        <v>7.1559420745090803</v>
      </c>
      <c r="M5">
        <v>2.1649444775426998</v>
      </c>
      <c r="N5">
        <v>2.2684259757500702</v>
      </c>
      <c r="O5">
        <v>12.407444110719499</v>
      </c>
      <c r="P5">
        <v>1.54176114578113</v>
      </c>
      <c r="Q5">
        <v>3.3355733237315301</v>
      </c>
      <c r="R5">
        <v>1.04586080181247</v>
      </c>
      <c r="S5">
        <v>37.869168937587602</v>
      </c>
      <c r="T5">
        <v>2.6214821183292698</v>
      </c>
      <c r="U5">
        <v>0.84764527263423695</v>
      </c>
      <c r="V5">
        <v>0.64957096906422296</v>
      </c>
      <c r="W5">
        <v>1.37073165866524</v>
      </c>
      <c r="X5">
        <v>0.384474635266085</v>
      </c>
      <c r="Y5">
        <v>0.13762547363216601</v>
      </c>
      <c r="Z5">
        <v>0.33679613987191698</v>
      </c>
      <c r="AA5">
        <v>0.43262733749624099</v>
      </c>
      <c r="AB5">
        <v>0.24048902270421199</v>
      </c>
      <c r="AC5">
        <v>0.206714487883675</v>
      </c>
      <c r="AD5">
        <v>0.17346343248653801</v>
      </c>
      <c r="AE5">
        <v>4.01077325854578E-2</v>
      </c>
      <c r="AF5">
        <v>0.59679182489067994</v>
      </c>
      <c r="AG5">
        <v>0.80970437616839996</v>
      </c>
      <c r="AH5">
        <v>7.4205372552948401E-2</v>
      </c>
      <c r="AI5">
        <v>0.177093473149909</v>
      </c>
      <c r="AJ5">
        <v>4.1463178133976097E-2</v>
      </c>
      <c r="AK5">
        <v>0.14684369056355401</v>
      </c>
      <c r="AL5">
        <v>13.466220068625701</v>
      </c>
      <c r="AM5">
        <v>14.6241032575586</v>
      </c>
      <c r="AN5">
        <v>11.5475499623677</v>
      </c>
      <c r="AO5">
        <v>0.55771990258979198</v>
      </c>
      <c r="AP5">
        <v>0.12906558988519801</v>
      </c>
    </row>
    <row r="6" spans="1:42" x14ac:dyDescent="0.35">
      <c r="A6" t="s">
        <v>232</v>
      </c>
      <c r="B6" t="s">
        <v>10</v>
      </c>
      <c r="C6" t="s">
        <v>10</v>
      </c>
      <c r="D6">
        <v>17.798529222749199</v>
      </c>
      <c r="E6">
        <v>5.9131888650969104</v>
      </c>
      <c r="F6">
        <v>11.7532445739614</v>
      </c>
      <c r="G6">
        <v>7.8040802061556196</v>
      </c>
      <c r="H6">
        <v>0.87237775787702299</v>
      </c>
      <c r="I6">
        <v>1.42306945911767</v>
      </c>
      <c r="J6">
        <v>5.6717529977352203</v>
      </c>
      <c r="K6">
        <v>1.98544763337772</v>
      </c>
      <c r="L6">
        <v>2.1482550720971001</v>
      </c>
      <c r="M6">
        <v>3.4703552542073002</v>
      </c>
      <c r="N6">
        <v>2.0873719157238502</v>
      </c>
      <c r="O6">
        <v>12.014142280928899</v>
      </c>
      <c r="P6">
        <v>1.0838936499070599</v>
      </c>
      <c r="Q6">
        <v>3.81592643716629</v>
      </c>
      <c r="R6">
        <v>0.91181636135888899</v>
      </c>
      <c r="S6">
        <v>20.6977356749479</v>
      </c>
      <c r="T6">
        <v>3.7644963198395098</v>
      </c>
      <c r="U6">
        <v>1.6150510894114201</v>
      </c>
      <c r="V6">
        <v>0.59567972861725804</v>
      </c>
      <c r="W6">
        <v>1.70592028246268</v>
      </c>
      <c r="X6">
        <v>0.55343990446406199</v>
      </c>
      <c r="Y6">
        <v>0.113707001118469</v>
      </c>
      <c r="Z6">
        <v>1.3557344573812999</v>
      </c>
      <c r="AA6">
        <v>0.51901229478752098</v>
      </c>
      <c r="AB6">
        <v>0.73433024383006396</v>
      </c>
      <c r="AC6">
        <v>1.74305686749996</v>
      </c>
      <c r="AD6">
        <v>0.666345403697433</v>
      </c>
      <c r="AE6">
        <v>3.5220396874645503E-2</v>
      </c>
      <c r="AF6">
        <v>0.65417520105793903</v>
      </c>
      <c r="AG6">
        <v>0.74453288191799205</v>
      </c>
      <c r="AH6">
        <v>0.107817865761246</v>
      </c>
      <c r="AI6">
        <v>0.112995877687733</v>
      </c>
      <c r="AJ6">
        <v>0.447628985935699</v>
      </c>
      <c r="AK6">
        <v>0.58223308307302302</v>
      </c>
      <c r="AL6">
        <v>21.134408483605899</v>
      </c>
      <c r="AM6">
        <v>28.553095472105301</v>
      </c>
      <c r="AN6">
        <v>14.6858828023814</v>
      </c>
      <c r="AO6">
        <v>26.005331905275799</v>
      </c>
      <c r="AP6">
        <v>4.2861057748902196</v>
      </c>
    </row>
    <row r="7" spans="1:42" x14ac:dyDescent="0.35">
      <c r="A7" t="s">
        <v>233</v>
      </c>
      <c r="B7" t="s">
        <v>10</v>
      </c>
      <c r="C7" t="s">
        <v>10</v>
      </c>
      <c r="D7">
        <v>5.6500187439469602</v>
      </c>
      <c r="E7">
        <v>2.81608593037009</v>
      </c>
      <c r="F7">
        <v>4.2215828480385102</v>
      </c>
      <c r="G7">
        <v>11.1348801478134</v>
      </c>
      <c r="H7">
        <v>0.23024269307678999</v>
      </c>
      <c r="I7">
        <v>1.6596767100693199</v>
      </c>
      <c r="J7">
        <v>3.8921810569708302</v>
      </c>
      <c r="K7">
        <v>2.1238598455598199</v>
      </c>
      <c r="L7">
        <v>1.81473357252366</v>
      </c>
      <c r="M7">
        <v>2.4190123940719399</v>
      </c>
      <c r="N7">
        <v>2.6071193928589902</v>
      </c>
      <c r="O7">
        <v>9.3258606920785496</v>
      </c>
      <c r="P7">
        <v>1.1317393020276401</v>
      </c>
      <c r="Q7">
        <v>3.8443061956510101</v>
      </c>
      <c r="R7">
        <v>0.98245841464915096</v>
      </c>
      <c r="S7">
        <v>16.604079509808201</v>
      </c>
      <c r="T7">
        <v>2.8671352866903899</v>
      </c>
      <c r="U7">
        <v>0.40075409775085602</v>
      </c>
      <c r="V7">
        <v>0.156601537020569</v>
      </c>
      <c r="W7">
        <v>0.40835291156007603</v>
      </c>
      <c r="X7">
        <v>0.55645372186188702</v>
      </c>
      <c r="Y7">
        <v>5.5301410500816599E-2</v>
      </c>
      <c r="Z7">
        <v>0.34117371402119401</v>
      </c>
      <c r="AA7">
        <v>0.51315337738904798</v>
      </c>
      <c r="AB7">
        <v>0.43136009246489199</v>
      </c>
      <c r="AC7">
        <v>0.20673495014983001</v>
      </c>
      <c r="AD7">
        <v>0.155690535110492</v>
      </c>
      <c r="AE7">
        <v>0</v>
      </c>
      <c r="AF7">
        <v>0.337449426968563</v>
      </c>
      <c r="AG7">
        <v>0.65113965055870604</v>
      </c>
      <c r="AH7">
        <v>8.74000047375285E-2</v>
      </c>
      <c r="AI7">
        <v>2.7307773318863499E-2</v>
      </c>
      <c r="AJ7">
        <v>5.4423227414289302E-2</v>
      </c>
      <c r="AK7">
        <v>0.107130613632464</v>
      </c>
      <c r="AL7">
        <v>13.5770595537192</v>
      </c>
      <c r="AM7">
        <v>17.5681220556421</v>
      </c>
      <c r="AN7">
        <v>9.1471492423265008</v>
      </c>
      <c r="AO7">
        <v>6.28180207430783</v>
      </c>
      <c r="AP7">
        <v>1.3992821103295801</v>
      </c>
    </row>
    <row r="8" spans="1:42" x14ac:dyDescent="0.35">
      <c r="A8" t="s">
        <v>234</v>
      </c>
      <c r="B8" t="s">
        <v>10</v>
      </c>
      <c r="C8" t="s">
        <v>10</v>
      </c>
      <c r="D8">
        <v>18.330050507687801</v>
      </c>
      <c r="E8">
        <v>5.1091002539856802</v>
      </c>
      <c r="F8">
        <v>10.348136184705799</v>
      </c>
      <c r="G8">
        <v>7.87712096623956</v>
      </c>
      <c r="H8">
        <v>0.59883452118417402</v>
      </c>
      <c r="I8">
        <v>2.30989806190698</v>
      </c>
      <c r="J8">
        <v>4.3676379869637998</v>
      </c>
      <c r="K8">
        <v>1.4491252174545</v>
      </c>
      <c r="L8">
        <v>2.6318068309210001</v>
      </c>
      <c r="M8">
        <v>4.6114798109382997</v>
      </c>
      <c r="N8">
        <v>3.9561431712819801</v>
      </c>
      <c r="O8">
        <v>18.204998797333101</v>
      </c>
      <c r="P8">
        <v>1.8447711328744001</v>
      </c>
      <c r="Q8">
        <v>4.5864176651067003</v>
      </c>
      <c r="R8">
        <v>1.2807683697380901</v>
      </c>
      <c r="S8">
        <v>45.465927242784197</v>
      </c>
      <c r="T8">
        <v>3.7986413210577901</v>
      </c>
      <c r="U8">
        <v>1.8399720393677801</v>
      </c>
      <c r="V8">
        <v>0.27528470979764202</v>
      </c>
      <c r="W8">
        <v>2.8822190395086298</v>
      </c>
      <c r="X8">
        <v>0.791609043906355</v>
      </c>
      <c r="Y8">
        <v>0.40319353971373301</v>
      </c>
      <c r="Z8">
        <v>0.73395357771469505</v>
      </c>
      <c r="AA8">
        <v>0.47331481749003601</v>
      </c>
      <c r="AB8">
        <v>0.26956836420584401</v>
      </c>
      <c r="AC8">
        <v>2.4596966744712998</v>
      </c>
      <c r="AD8">
        <v>0.50283334295922699</v>
      </c>
      <c r="AE8">
        <v>1.7596500181409101E-2</v>
      </c>
      <c r="AF8">
        <v>1.3195037335672899</v>
      </c>
      <c r="AG8">
        <v>0.92046611077256701</v>
      </c>
      <c r="AH8">
        <v>0.37268519241637299</v>
      </c>
      <c r="AI8">
        <v>0.16599027548358</v>
      </c>
      <c r="AJ8">
        <v>0.11383026447967599</v>
      </c>
      <c r="AK8">
        <v>0.189584331611722</v>
      </c>
      <c r="AL8">
        <v>15.78222609505</v>
      </c>
      <c r="AM8">
        <v>17.965520443829199</v>
      </c>
      <c r="AN8">
        <v>13.8858116127541</v>
      </c>
      <c r="AO8">
        <v>8.9813696474402906</v>
      </c>
      <c r="AP8">
        <v>0.42604401040999601</v>
      </c>
    </row>
    <row r="9" spans="1:42" x14ac:dyDescent="0.35">
      <c r="A9" t="s">
        <v>235</v>
      </c>
      <c r="B9" t="s">
        <v>10</v>
      </c>
      <c r="C9" t="s">
        <v>10</v>
      </c>
      <c r="D9">
        <v>1.7191080258657401</v>
      </c>
      <c r="E9">
        <v>3.1415752277981599</v>
      </c>
      <c r="F9">
        <v>1.8927898096931599</v>
      </c>
      <c r="G9">
        <v>7.9580121928529497</v>
      </c>
      <c r="H9">
        <v>4.7797636496312301E-2</v>
      </c>
      <c r="I9">
        <v>0.59445890721879602</v>
      </c>
      <c r="J9">
        <v>3.8791773714992801</v>
      </c>
      <c r="K9">
        <v>1.7420330561194499</v>
      </c>
      <c r="L9">
        <v>0.93929562648739495</v>
      </c>
      <c r="M9">
        <v>0.310069147155773</v>
      </c>
      <c r="N9">
        <v>0.18133877085733899</v>
      </c>
      <c r="O9">
        <v>4.49596606081702</v>
      </c>
      <c r="P9">
        <v>1.10871009457711</v>
      </c>
      <c r="Q9">
        <v>2.4998647676298198</v>
      </c>
      <c r="R9">
        <v>0.43900544881589398</v>
      </c>
      <c r="S9">
        <v>28.437078404101701</v>
      </c>
      <c r="T9">
        <v>1.27368948969269</v>
      </c>
      <c r="U9">
        <v>0.78197973098811202</v>
      </c>
      <c r="V9">
        <v>0.18833061544333801</v>
      </c>
      <c r="W9">
        <v>1.1660157193062699</v>
      </c>
      <c r="X9">
        <v>0.35369509825430401</v>
      </c>
      <c r="Y9">
        <v>0.11748184920857099</v>
      </c>
      <c r="Z9">
        <v>0.34171357269723901</v>
      </c>
      <c r="AA9">
        <v>0.26028884081947001</v>
      </c>
      <c r="AB9">
        <v>0.25552480022730201</v>
      </c>
      <c r="AC9">
        <v>1.0169259095487699</v>
      </c>
      <c r="AD9">
        <v>0.222486238459316</v>
      </c>
      <c r="AE9">
        <v>8.45705230531347E-2</v>
      </c>
      <c r="AF9">
        <v>0.69778583889437995</v>
      </c>
      <c r="AG9">
        <v>0.271490234706946</v>
      </c>
      <c r="AH9">
        <v>0.15750447274666801</v>
      </c>
      <c r="AI9">
        <v>0.143192678486117</v>
      </c>
      <c r="AJ9">
        <v>2.4609986313864001E-2</v>
      </c>
      <c r="AK9">
        <v>4.3222887895076202E-2</v>
      </c>
      <c r="AL9">
        <v>11.619465749987</v>
      </c>
      <c r="AM9">
        <v>21.649005421066001</v>
      </c>
      <c r="AN9">
        <v>6.4827899955274102</v>
      </c>
      <c r="AO9">
        <v>1.03506339642754</v>
      </c>
      <c r="AP9">
        <v>0.37326552882126601</v>
      </c>
    </row>
    <row r="10" spans="1:42" x14ac:dyDescent="0.35">
      <c r="A10" t="s">
        <v>236</v>
      </c>
      <c r="B10" t="s">
        <v>10</v>
      </c>
      <c r="C10" t="s">
        <v>10</v>
      </c>
      <c r="D10">
        <v>2.89769397951699</v>
      </c>
      <c r="E10">
        <v>0.93941286604826901</v>
      </c>
      <c r="F10">
        <v>1.3367630913993001</v>
      </c>
      <c r="G10">
        <v>3.70481164557797</v>
      </c>
      <c r="H10">
        <v>0.43479509712446002</v>
      </c>
      <c r="I10">
        <v>0.246300264435861</v>
      </c>
      <c r="J10">
        <v>3.5208749939804198</v>
      </c>
      <c r="K10">
        <v>1.34304250863577</v>
      </c>
      <c r="L10">
        <v>0.97735066025121498</v>
      </c>
      <c r="M10">
        <v>0.74655611641431097</v>
      </c>
      <c r="N10">
        <v>0.56979135493989297</v>
      </c>
      <c r="O10">
        <v>1.0606046848255199</v>
      </c>
      <c r="P10">
        <v>1.22263264405855</v>
      </c>
      <c r="Q10">
        <v>2.7220032262994498</v>
      </c>
      <c r="R10">
        <v>0.46449461122237301</v>
      </c>
      <c r="S10">
        <v>6.64758170573577</v>
      </c>
      <c r="T10">
        <v>1.20058910903315</v>
      </c>
      <c r="U10">
        <v>1.2606294045547599</v>
      </c>
      <c r="V10">
        <v>0.54971056548234898</v>
      </c>
      <c r="W10">
        <v>2.6103872593105999</v>
      </c>
      <c r="X10">
        <v>0.59597053777693598</v>
      </c>
      <c r="Y10">
        <v>0.336656401179318</v>
      </c>
      <c r="Z10">
        <v>1.01392255797661</v>
      </c>
      <c r="AA10">
        <v>0.47956884717171</v>
      </c>
      <c r="AB10">
        <v>0.67423920880182897</v>
      </c>
      <c r="AC10">
        <v>0.77987458980348701</v>
      </c>
      <c r="AD10">
        <v>0.50831512539661805</v>
      </c>
      <c r="AE10">
        <v>0.689594022335139</v>
      </c>
      <c r="AF10">
        <v>1.2096214054344001</v>
      </c>
      <c r="AG10">
        <v>0.55007667764588797</v>
      </c>
      <c r="AH10">
        <v>0.26757758995248998</v>
      </c>
      <c r="AI10">
        <v>0.161645598738</v>
      </c>
      <c r="AJ10">
        <v>0.18292633308573999</v>
      </c>
      <c r="AK10">
        <v>0.30877552395378199</v>
      </c>
      <c r="AL10">
        <v>30.477476229308301</v>
      </c>
      <c r="AM10">
        <v>19.186782305041799</v>
      </c>
      <c r="AN10">
        <v>23.341552088437599</v>
      </c>
      <c r="AO10">
        <v>14.208878148533801</v>
      </c>
      <c r="AP10">
        <v>1.8862429327322501</v>
      </c>
    </row>
    <row r="11" spans="1:42" x14ac:dyDescent="0.35">
      <c r="A11" t="s">
        <v>237</v>
      </c>
      <c r="B11" t="s">
        <v>10</v>
      </c>
      <c r="C11" t="s">
        <v>10</v>
      </c>
      <c r="D11">
        <v>2.0580662664438498</v>
      </c>
      <c r="E11">
        <v>6.73142049023323</v>
      </c>
      <c r="F11">
        <v>4.4129334866771899</v>
      </c>
      <c r="G11">
        <v>6.4822259053758504</v>
      </c>
      <c r="H11">
        <v>0.16612959927548299</v>
      </c>
      <c r="I11">
        <v>0.52066306159023601</v>
      </c>
      <c r="J11">
        <v>4.4873553054640496</v>
      </c>
      <c r="K11">
        <v>3.4962969716295098</v>
      </c>
      <c r="L11">
        <v>1.67301429195711</v>
      </c>
      <c r="M11">
        <v>7.1247595235113499</v>
      </c>
      <c r="N11">
        <v>8.5188700127821999</v>
      </c>
      <c r="O11">
        <v>11.750168227219399</v>
      </c>
      <c r="P11">
        <v>1.9568453380889399</v>
      </c>
      <c r="Q11">
        <v>3.8472628361924102</v>
      </c>
      <c r="R11">
        <v>0.99700253175532505</v>
      </c>
      <c r="S11">
        <v>11.636078453161</v>
      </c>
      <c r="T11">
        <v>7.0243688943954199</v>
      </c>
      <c r="U11">
        <v>0.94623153120349801</v>
      </c>
      <c r="V11">
        <v>0.27681972521989301</v>
      </c>
      <c r="W11">
        <v>1.17629412605882</v>
      </c>
      <c r="X11">
        <v>0.34586981000942402</v>
      </c>
      <c r="Y11">
        <v>0.105221495700771</v>
      </c>
      <c r="Z11">
        <v>0.72381169750048802</v>
      </c>
      <c r="AA11">
        <v>0.80533011445995795</v>
      </c>
      <c r="AB11">
        <v>0.13194270514683601</v>
      </c>
      <c r="AC11">
        <v>0.47374470185636203</v>
      </c>
      <c r="AD11">
        <v>0.27226152503017498</v>
      </c>
      <c r="AE11">
        <v>0.20358546046680501</v>
      </c>
      <c r="AF11">
        <v>0.84040062148091199</v>
      </c>
      <c r="AG11">
        <v>1.1044985944017001</v>
      </c>
      <c r="AH11">
        <v>0.119074424125831</v>
      </c>
      <c r="AI11">
        <v>8.8723047580618997E-2</v>
      </c>
      <c r="AJ11">
        <v>4.6735685611972902E-2</v>
      </c>
      <c r="AK11">
        <v>0.14458806362152499</v>
      </c>
      <c r="AL11">
        <v>15.103179669688</v>
      </c>
      <c r="AM11">
        <v>18.713760822352</v>
      </c>
      <c r="AN11">
        <v>12.4786697185327</v>
      </c>
      <c r="AO11">
        <v>5.8660841777903698</v>
      </c>
      <c r="AP11">
        <v>0.27473765518809001</v>
      </c>
    </row>
    <row r="12" spans="1:42" x14ac:dyDescent="0.35">
      <c r="A12" t="s">
        <v>238</v>
      </c>
      <c r="B12" t="s">
        <v>10</v>
      </c>
      <c r="C12" t="s">
        <v>10</v>
      </c>
      <c r="D12">
        <v>15.7610926121692</v>
      </c>
      <c r="E12">
        <v>21.8219201215854</v>
      </c>
      <c r="F12">
        <v>14.5296737518253</v>
      </c>
      <c r="G12">
        <v>7.0779070531301498</v>
      </c>
      <c r="H12">
        <v>0.84776437050895603</v>
      </c>
      <c r="I12">
        <v>2.4722004472779799</v>
      </c>
      <c r="J12">
        <v>5.54458583718933</v>
      </c>
      <c r="K12">
        <v>3.5506121729894198</v>
      </c>
      <c r="L12">
        <v>0.84100691337648503</v>
      </c>
      <c r="M12">
        <v>6.2776696210727998</v>
      </c>
      <c r="N12">
        <v>5.3830493517368501</v>
      </c>
      <c r="O12">
        <v>9.5293672858689096</v>
      </c>
      <c r="P12">
        <v>3.1709462908794102</v>
      </c>
      <c r="Q12">
        <v>6.4871797589275904</v>
      </c>
      <c r="R12">
        <v>1.73702310994892</v>
      </c>
      <c r="S12">
        <v>7.5482724540690702</v>
      </c>
      <c r="T12">
        <v>4.4366122647030197</v>
      </c>
      <c r="U12">
        <v>0.74692119614007002</v>
      </c>
      <c r="V12">
        <v>0.549201470848244</v>
      </c>
      <c r="W12">
        <v>0.88713692705791003</v>
      </c>
      <c r="X12">
        <v>0.88178286389027505</v>
      </c>
      <c r="Y12">
        <v>3.8463722029467899E-2</v>
      </c>
      <c r="Z12">
        <v>0.40586238906947197</v>
      </c>
      <c r="AA12">
        <v>0.48276026220954998</v>
      </c>
      <c r="AB12">
        <v>0.38677838957674399</v>
      </c>
      <c r="AC12">
        <v>2.77112707280305E-3</v>
      </c>
      <c r="AD12">
        <v>0.11405804118093001</v>
      </c>
      <c r="AE12">
        <v>0.63227405461806296</v>
      </c>
      <c r="AF12">
        <v>0.51032601883552398</v>
      </c>
      <c r="AG12">
        <v>0.59987947723452495</v>
      </c>
      <c r="AH12">
        <v>0.123587158258847</v>
      </c>
      <c r="AI12">
        <v>7.8253777874082095E-2</v>
      </c>
      <c r="AJ12">
        <v>3.9442486051508199E-2</v>
      </c>
      <c r="AK12">
        <v>7.8137091690387295E-2</v>
      </c>
      <c r="AL12">
        <v>17.249506567990899</v>
      </c>
      <c r="AM12">
        <v>23.258913395530598</v>
      </c>
      <c r="AN12">
        <v>9.4185489811149097</v>
      </c>
      <c r="AO12">
        <v>14.6721427966076</v>
      </c>
      <c r="AP12">
        <v>2.0550092148538601</v>
      </c>
    </row>
    <row r="13" spans="1:42" x14ac:dyDescent="0.35">
      <c r="A13" t="s">
        <v>239</v>
      </c>
      <c r="B13" t="s">
        <v>10</v>
      </c>
      <c r="C13" t="s">
        <v>10</v>
      </c>
      <c r="D13">
        <v>0.81216287493270001</v>
      </c>
      <c r="E13">
        <v>1.95615065522954</v>
      </c>
      <c r="F13">
        <v>2.2090426754429902</v>
      </c>
      <c r="G13">
        <v>0.50286765111383303</v>
      </c>
      <c r="H13">
        <v>0.22093020581179201</v>
      </c>
      <c r="I13">
        <v>1.44052348523416</v>
      </c>
      <c r="J13">
        <v>6.7176874454966002</v>
      </c>
      <c r="K13">
        <v>2.0819582449187202</v>
      </c>
      <c r="L13">
        <v>4.8335749356673796</v>
      </c>
      <c r="M13">
        <v>0.41957041420972002</v>
      </c>
      <c r="N13">
        <v>0.58895330456849304</v>
      </c>
      <c r="O13">
        <v>3.8429049979081298</v>
      </c>
      <c r="P13">
        <v>1.76149445797285</v>
      </c>
      <c r="Q13">
        <v>4.2466266948742701</v>
      </c>
      <c r="R13">
        <v>1.23604611572999</v>
      </c>
      <c r="S13">
        <v>48.593561848901103</v>
      </c>
      <c r="T13">
        <v>0.75745067143701705</v>
      </c>
      <c r="U13">
        <v>0.87518182804303302</v>
      </c>
      <c r="V13">
        <v>0.11965952437770699</v>
      </c>
      <c r="W13">
        <v>1.4989241887298499</v>
      </c>
      <c r="X13">
        <v>0.64720101057894597</v>
      </c>
      <c r="Y13">
        <v>9.4130080464804505E-2</v>
      </c>
      <c r="Z13">
        <v>0.68554530651123002</v>
      </c>
      <c r="AA13">
        <v>0.58712600956480998</v>
      </c>
      <c r="AB13">
        <v>0.43852502328991899</v>
      </c>
      <c r="AC13">
        <v>0.57223402384252697</v>
      </c>
      <c r="AD13">
        <v>0.18619169669395899</v>
      </c>
      <c r="AE13">
        <v>0.45332741447914798</v>
      </c>
      <c r="AF13">
        <v>0.76359294310075199</v>
      </c>
      <c r="AG13">
        <v>0.50839927713244304</v>
      </c>
      <c r="AH13">
        <v>0.21409786316805399</v>
      </c>
      <c r="AI13">
        <v>0.11105661243358</v>
      </c>
      <c r="AJ13">
        <v>9.9061458311175299E-2</v>
      </c>
      <c r="AK13">
        <v>0.25308304882357702</v>
      </c>
      <c r="AL13">
        <v>13.404726141998999</v>
      </c>
      <c r="AM13">
        <v>27.177474199517999</v>
      </c>
      <c r="AN13">
        <v>12.3606143823663</v>
      </c>
      <c r="AO13">
        <v>26.8401512422985</v>
      </c>
      <c r="AP13">
        <v>1.1172688319208199</v>
      </c>
    </row>
    <row r="14" spans="1:42" x14ac:dyDescent="0.35">
      <c r="A14" t="s">
        <v>240</v>
      </c>
      <c r="B14" t="s">
        <v>10</v>
      </c>
      <c r="C14" t="s">
        <v>19</v>
      </c>
      <c r="D14">
        <v>1.6406033984104</v>
      </c>
      <c r="E14">
        <v>1.2457216033330001</v>
      </c>
      <c r="F14">
        <v>1.5855136936280001</v>
      </c>
      <c r="G14">
        <v>0.419399138256217</v>
      </c>
      <c r="H14">
        <v>0.127579383762705</v>
      </c>
      <c r="I14">
        <v>0.127104372537929</v>
      </c>
      <c r="J14">
        <v>10.5091267758896</v>
      </c>
      <c r="K14">
        <v>7.2500372696673203</v>
      </c>
      <c r="L14">
        <v>9.6108396234178795</v>
      </c>
      <c r="M14">
        <v>0.107894550388173</v>
      </c>
      <c r="N14">
        <v>2.2307470722786001E-2</v>
      </c>
      <c r="O14">
        <v>3.0857630242583598</v>
      </c>
      <c r="P14">
        <v>1.7631064679316</v>
      </c>
      <c r="Q14">
        <v>4.7763368594847302</v>
      </c>
      <c r="R14">
        <v>0.96695543037204301</v>
      </c>
      <c r="S14">
        <v>31.9301589514134</v>
      </c>
      <c r="T14">
        <v>0.68353366652000003</v>
      </c>
      <c r="U14">
        <v>1.4574647055016301</v>
      </c>
      <c r="V14">
        <v>0.30611523221359299</v>
      </c>
      <c r="W14">
        <v>1.7298900548930101</v>
      </c>
      <c r="X14">
        <v>0.87749701484285902</v>
      </c>
      <c r="Y14">
        <v>0.44464741655044598</v>
      </c>
      <c r="Z14">
        <v>0.98378450064708001</v>
      </c>
      <c r="AA14">
        <v>0.53421444703029397</v>
      </c>
      <c r="AB14">
        <v>0.28206784252646799</v>
      </c>
      <c r="AC14">
        <v>3.7011848937888301</v>
      </c>
      <c r="AD14">
        <v>0.74341602873175205</v>
      </c>
      <c r="AE14">
        <v>4.2948068064076299E-3</v>
      </c>
      <c r="AF14">
        <v>1.5116310620903299</v>
      </c>
      <c r="AG14">
        <v>0.76464005167193105</v>
      </c>
      <c r="AH14">
        <v>0.45261559642064297</v>
      </c>
      <c r="AI14">
        <v>0.10998447959612601</v>
      </c>
      <c r="AJ14">
        <v>8.1341641754937299E-2</v>
      </c>
      <c r="AK14">
        <v>0.29555550217188098</v>
      </c>
      <c r="AL14">
        <v>11.773498787455599</v>
      </c>
      <c r="AM14">
        <v>12.822616146504</v>
      </c>
      <c r="AN14">
        <v>8.6328866766345502</v>
      </c>
      <c r="AO14">
        <v>0.19471145056081099</v>
      </c>
      <c r="AP14">
        <v>1.5938685570739599E-2</v>
      </c>
    </row>
    <row r="15" spans="1:42" x14ac:dyDescent="0.35">
      <c r="A15" t="s">
        <v>241</v>
      </c>
      <c r="B15" t="s">
        <v>10</v>
      </c>
      <c r="C15" t="s">
        <v>19</v>
      </c>
      <c r="D15">
        <v>1.6222537344488499</v>
      </c>
      <c r="E15">
        <v>0.97878624266819403</v>
      </c>
      <c r="F15">
        <v>1.3763964107970299</v>
      </c>
      <c r="G15">
        <v>9.2142866414073996</v>
      </c>
      <c r="H15">
        <v>0.145779142727303</v>
      </c>
      <c r="I15">
        <v>0.49215491703713699</v>
      </c>
      <c r="J15">
        <v>32.747150650183301</v>
      </c>
      <c r="K15">
        <v>12.306166652988599</v>
      </c>
      <c r="L15">
        <v>15.042154582111401</v>
      </c>
      <c r="M15">
        <v>6.9555668548104803</v>
      </c>
      <c r="N15">
        <v>4.5608488310819402</v>
      </c>
      <c r="O15">
        <v>29.794153718789399</v>
      </c>
      <c r="P15">
        <v>1.9522856106570701</v>
      </c>
      <c r="Q15">
        <v>7.5334629555327703</v>
      </c>
      <c r="R15">
        <v>2.3096085675799798</v>
      </c>
      <c r="S15">
        <v>241.66637032995399</v>
      </c>
      <c r="T15">
        <v>1.6509155356173699</v>
      </c>
      <c r="U15">
        <v>1.1128605272138601</v>
      </c>
      <c r="V15">
        <v>1.0545460664661901</v>
      </c>
      <c r="W15">
        <v>1.3654445928935599</v>
      </c>
      <c r="X15">
        <v>0.98914834724523504</v>
      </c>
      <c r="Y15">
        <v>0.104038946065171</v>
      </c>
      <c r="Z15">
        <v>0.303515896650974</v>
      </c>
      <c r="AA15">
        <v>0.19206589969165999</v>
      </c>
      <c r="AB15">
        <v>0.27071750845729903</v>
      </c>
      <c r="AC15">
        <v>4.2051972063802898</v>
      </c>
      <c r="AD15">
        <v>0.16302577118043701</v>
      </c>
      <c r="AE15">
        <v>3.6295867833779097E-2</v>
      </c>
      <c r="AF15">
        <v>0.41113952172273899</v>
      </c>
      <c r="AG15">
        <v>0.197812992740245</v>
      </c>
      <c r="AH15">
        <v>0.119445646516023</v>
      </c>
      <c r="AI15">
        <v>0.104315238944112</v>
      </c>
      <c r="AJ15">
        <v>4.7859548178116697E-2</v>
      </c>
      <c r="AK15">
        <v>0.17535644521289401</v>
      </c>
      <c r="AL15">
        <v>14.7856985089233</v>
      </c>
      <c r="AM15">
        <v>17.531747051416801</v>
      </c>
      <c r="AN15">
        <v>9.08552456778202</v>
      </c>
      <c r="AO15">
        <v>8.44428077182931E-2</v>
      </c>
      <c r="AP15">
        <v>1.8455080125384202E-2</v>
      </c>
    </row>
    <row r="16" spans="1:42" x14ac:dyDescent="0.35">
      <c r="A16" t="s">
        <v>242</v>
      </c>
      <c r="B16" t="s">
        <v>10</v>
      </c>
      <c r="C16" t="s">
        <v>19</v>
      </c>
      <c r="D16">
        <v>5.3270385307080197</v>
      </c>
      <c r="E16">
        <v>2.4749437337022799</v>
      </c>
      <c r="F16">
        <v>2.9232312495835502</v>
      </c>
      <c r="G16">
        <v>3.4576182202327801</v>
      </c>
      <c r="H16">
        <v>0.289558682912466</v>
      </c>
      <c r="I16">
        <v>0.25590064384191202</v>
      </c>
      <c r="J16">
        <v>18.341814812942101</v>
      </c>
      <c r="K16">
        <v>3.8106752161162101</v>
      </c>
      <c r="L16">
        <v>6.2930301793767898</v>
      </c>
      <c r="M16">
        <v>4.5823035913770296</v>
      </c>
      <c r="N16">
        <v>2.76843063299403</v>
      </c>
      <c r="O16">
        <v>15.623457007431901</v>
      </c>
      <c r="P16">
        <v>3.1832151344631998</v>
      </c>
      <c r="Q16">
        <v>8.9449874731668295</v>
      </c>
      <c r="R16">
        <v>3.8471437323446098</v>
      </c>
      <c r="S16">
        <v>99.681819986062393</v>
      </c>
      <c r="T16">
        <v>1.58062977525649</v>
      </c>
      <c r="U16">
        <v>1.47611470009652</v>
      </c>
      <c r="V16">
        <v>0.26728221937541002</v>
      </c>
      <c r="W16">
        <v>1.8845717195976499</v>
      </c>
      <c r="X16">
        <v>1.4604277307948601</v>
      </c>
      <c r="Y16">
        <v>0.17192838143171801</v>
      </c>
      <c r="Z16">
        <v>0.69301379686674203</v>
      </c>
      <c r="AA16">
        <v>0.218233633300255</v>
      </c>
      <c r="AB16">
        <v>0.32342230751164402</v>
      </c>
      <c r="AC16">
        <v>6.0765310078856603</v>
      </c>
      <c r="AD16">
        <v>0.28810902588468301</v>
      </c>
      <c r="AE16">
        <v>4.8785393948293398E-2</v>
      </c>
      <c r="AF16">
        <v>0.57090865865868101</v>
      </c>
      <c r="AG16">
        <v>0.27290561795721902</v>
      </c>
      <c r="AH16">
        <v>0.128437398564063</v>
      </c>
      <c r="AI16">
        <v>9.4075286514412396E-2</v>
      </c>
      <c r="AJ16">
        <v>7.1218607137219794E-2</v>
      </c>
      <c r="AK16">
        <v>0.19206532874365101</v>
      </c>
      <c r="AL16">
        <v>17.531321930209302</v>
      </c>
      <c r="AM16">
        <v>22.831967669263999</v>
      </c>
      <c r="AN16">
        <v>10.7321632057686</v>
      </c>
      <c r="AO16">
        <v>16.073365581909801</v>
      </c>
      <c r="AP16">
        <v>2.7845537801700199E-2</v>
      </c>
    </row>
    <row r="17" spans="1:42" x14ac:dyDescent="0.35">
      <c r="A17" t="s">
        <v>243</v>
      </c>
      <c r="B17" t="s">
        <v>10</v>
      </c>
      <c r="C17" t="s">
        <v>19</v>
      </c>
      <c r="D17">
        <v>14.3225702153177</v>
      </c>
      <c r="E17">
        <v>11.3631268468905</v>
      </c>
      <c r="F17">
        <v>17.064096931162801</v>
      </c>
      <c r="G17">
        <v>8.3423407316381901</v>
      </c>
      <c r="H17">
        <v>0.702555701959516</v>
      </c>
      <c r="I17">
        <v>0.71521263763356901</v>
      </c>
      <c r="J17">
        <v>5.6960892582635099</v>
      </c>
      <c r="K17">
        <v>0.48346370327135302</v>
      </c>
      <c r="L17">
        <v>0.52773977759256796</v>
      </c>
      <c r="M17">
        <v>1.8206639471506201</v>
      </c>
      <c r="N17">
        <v>0.97478721367975996</v>
      </c>
      <c r="O17">
        <v>9.6698553433190408</v>
      </c>
      <c r="P17">
        <v>3.98051475662349</v>
      </c>
      <c r="Q17">
        <v>9.46648190124343</v>
      </c>
      <c r="R17">
        <v>2.8782830465689599</v>
      </c>
      <c r="S17">
        <v>42.836774591981502</v>
      </c>
      <c r="T17">
        <v>2.2026044115846801</v>
      </c>
      <c r="U17">
        <v>7.0175613278423103</v>
      </c>
      <c r="V17">
        <v>1.0594051413880099</v>
      </c>
      <c r="W17">
        <v>7.3416531694450597</v>
      </c>
      <c r="X17">
        <v>1.2751321287099799</v>
      </c>
      <c r="Y17">
        <v>0.41263663560448499</v>
      </c>
      <c r="Z17">
        <v>0.42743057595914702</v>
      </c>
      <c r="AA17">
        <v>0.25988484765379599</v>
      </c>
      <c r="AB17">
        <v>0.32692187893636898</v>
      </c>
      <c r="AC17">
        <v>4.9668973331963402</v>
      </c>
      <c r="AD17">
        <v>0.58175350571270701</v>
      </c>
      <c r="AE17">
        <v>0.221270493654429</v>
      </c>
      <c r="AF17">
        <v>1.3837246844184901</v>
      </c>
      <c r="AG17">
        <v>0.59342468584682395</v>
      </c>
      <c r="AH17">
        <v>0.28677200280902099</v>
      </c>
      <c r="AI17">
        <v>0.25920666458117603</v>
      </c>
      <c r="AJ17">
        <v>3.6354261945562502E-2</v>
      </c>
      <c r="AK17">
        <v>8.4524605596858898E-2</v>
      </c>
      <c r="AL17">
        <v>25.2684344830224</v>
      </c>
      <c r="AM17">
        <v>38.6334460003335</v>
      </c>
      <c r="AN17">
        <v>9.0786354145421893</v>
      </c>
      <c r="AO17">
        <v>6.44051017632392E-2</v>
      </c>
      <c r="AP17">
        <v>8.6024428054458299E-3</v>
      </c>
    </row>
    <row r="18" spans="1:42" x14ac:dyDescent="0.35">
      <c r="A18" t="s">
        <v>244</v>
      </c>
      <c r="B18" t="s">
        <v>10</v>
      </c>
      <c r="C18" t="s">
        <v>19</v>
      </c>
      <c r="D18">
        <v>2.0746657852565198</v>
      </c>
      <c r="E18">
        <v>0.86791944454125602</v>
      </c>
      <c r="F18">
        <v>1.13622332627349</v>
      </c>
      <c r="G18">
        <v>16.3002782530709</v>
      </c>
      <c r="H18">
        <v>8.6901164916775298E-2</v>
      </c>
      <c r="I18">
        <v>7.3660676308074597E-3</v>
      </c>
      <c r="J18">
        <v>32.926266345579698</v>
      </c>
      <c r="K18">
        <v>2.1962738013310901</v>
      </c>
      <c r="L18">
        <v>11.9741881331973</v>
      </c>
      <c r="M18">
        <v>0.81603722322837002</v>
      </c>
      <c r="N18">
        <v>0.233988192585628</v>
      </c>
      <c r="O18">
        <v>4.4581988699822199</v>
      </c>
      <c r="P18">
        <v>1.94295912427099</v>
      </c>
      <c r="Q18">
        <v>6.3465065897758004</v>
      </c>
      <c r="R18">
        <v>0.85957079719648799</v>
      </c>
      <c r="S18">
        <v>49.530173990446698</v>
      </c>
      <c r="T18">
        <v>0.71708623586378295</v>
      </c>
      <c r="U18">
        <v>8.3444323340489301</v>
      </c>
      <c r="V18">
        <v>2.4562843930993501</v>
      </c>
      <c r="W18">
        <v>9.3767680868648107</v>
      </c>
      <c r="X18">
        <v>1.01324863696004</v>
      </c>
      <c r="Y18">
        <v>1.04360615111429</v>
      </c>
      <c r="Z18">
        <v>1.35434502523836</v>
      </c>
      <c r="AA18">
        <v>0.352762980002509</v>
      </c>
      <c r="AB18">
        <v>2.1734925881636</v>
      </c>
      <c r="AC18">
        <v>12.067625525118601</v>
      </c>
      <c r="AD18">
        <v>2.3518843931854798</v>
      </c>
      <c r="AE18">
        <v>0.123756691193211</v>
      </c>
      <c r="AF18">
        <v>1.9143975447466799</v>
      </c>
      <c r="AG18">
        <v>0.623132742336589</v>
      </c>
      <c r="AH18">
        <v>0.42209956778381502</v>
      </c>
      <c r="AI18">
        <v>0.35289063000859</v>
      </c>
      <c r="AJ18">
        <v>0.47276041929866303</v>
      </c>
      <c r="AK18">
        <v>0.95671268851512103</v>
      </c>
      <c r="AL18">
        <v>68.362846724603301</v>
      </c>
      <c r="AM18">
        <v>58.808697045558098</v>
      </c>
      <c r="AN18">
        <v>42.663816146920901</v>
      </c>
      <c r="AO18">
        <v>0.242335793774964</v>
      </c>
      <c r="AP18">
        <v>5.2546143055161497E-2</v>
      </c>
    </row>
    <row r="19" spans="1:42" x14ac:dyDescent="0.35">
      <c r="A19" t="s">
        <v>245</v>
      </c>
      <c r="B19" t="s">
        <v>10</v>
      </c>
      <c r="C19" t="s">
        <v>19</v>
      </c>
      <c r="D19">
        <v>9.2430079637133797</v>
      </c>
      <c r="E19">
        <v>2.2259419308091402</v>
      </c>
      <c r="F19">
        <v>1.5127624763301299</v>
      </c>
      <c r="G19">
        <v>1.2966515502938301</v>
      </c>
      <c r="H19">
        <v>0.35616087725874301</v>
      </c>
      <c r="I19">
        <v>0.91101150836888301</v>
      </c>
      <c r="J19">
        <v>8.4808860362243408</v>
      </c>
      <c r="K19">
        <v>2.8626005178715599</v>
      </c>
      <c r="L19">
        <v>6.4200894348081201</v>
      </c>
      <c r="M19">
        <v>1.50155009359546</v>
      </c>
      <c r="N19">
        <v>0.74739135360259201</v>
      </c>
      <c r="O19">
        <v>3.8886056283361499</v>
      </c>
      <c r="P19">
        <v>1.8288371675989801</v>
      </c>
      <c r="Q19">
        <v>5.3402500002720004</v>
      </c>
      <c r="R19">
        <v>1.2050031850417799</v>
      </c>
      <c r="S19">
        <v>35.673779809041903</v>
      </c>
      <c r="T19">
        <v>2.13871801203301</v>
      </c>
      <c r="U19">
        <v>0.443526685119154</v>
      </c>
      <c r="V19">
        <v>0.65769252622307695</v>
      </c>
      <c r="W19">
        <v>0.76717865700690402</v>
      </c>
      <c r="X19">
        <v>0.68486755355672801</v>
      </c>
      <c r="Y19">
        <v>4.1434882186566997E-2</v>
      </c>
      <c r="Z19">
        <v>0.32970327192976701</v>
      </c>
      <c r="AA19">
        <v>0.28021300511693298</v>
      </c>
      <c r="AB19">
        <v>0.38240169227987703</v>
      </c>
      <c r="AC19">
        <v>1.03753917058152</v>
      </c>
      <c r="AD19">
        <v>0.107031722354457</v>
      </c>
      <c r="AE19">
        <v>0.43018745520935803</v>
      </c>
      <c r="AF19">
        <v>0.43945692221895799</v>
      </c>
      <c r="AG19">
        <v>0.460647212359789</v>
      </c>
      <c r="AH19">
        <v>9.9790785972381599E-2</v>
      </c>
      <c r="AI19">
        <v>8.5776655542444694E-2</v>
      </c>
      <c r="AJ19">
        <v>0.179126620389782</v>
      </c>
      <c r="AK19">
        <v>0.111994390420639</v>
      </c>
      <c r="AL19">
        <v>17.8964184682333</v>
      </c>
      <c r="AM19">
        <v>22.698829738390799</v>
      </c>
      <c r="AN19">
        <v>26.4415275526698</v>
      </c>
      <c r="AO19">
        <v>13.142179790498901</v>
      </c>
      <c r="AP19">
        <v>0.35960735854992398</v>
      </c>
    </row>
    <row r="20" spans="1:42" x14ac:dyDescent="0.35">
      <c r="A20" t="s">
        <v>246</v>
      </c>
      <c r="B20" t="s">
        <v>10</v>
      </c>
      <c r="C20" t="s">
        <v>19</v>
      </c>
      <c r="D20">
        <v>8.5506817010540601</v>
      </c>
      <c r="E20">
        <v>11.696021070682299</v>
      </c>
      <c r="F20">
        <v>14.197573259205001</v>
      </c>
      <c r="G20">
        <v>4.3224708376891003</v>
      </c>
      <c r="H20">
        <v>0.62017314676940505</v>
      </c>
      <c r="I20">
        <v>0.42583675955982703</v>
      </c>
      <c r="J20">
        <v>11.2331546607404</v>
      </c>
      <c r="K20">
        <v>1.74216961910472</v>
      </c>
      <c r="L20">
        <v>1.61123716181897</v>
      </c>
      <c r="M20">
        <v>2.3490972252157398</v>
      </c>
      <c r="N20">
        <v>1.5658910918676101</v>
      </c>
      <c r="O20">
        <v>11.3308461617285</v>
      </c>
      <c r="P20">
        <v>3.8347494963453799</v>
      </c>
      <c r="Q20">
        <v>9.6846094567532308</v>
      </c>
      <c r="R20">
        <v>2.4995668524734902</v>
      </c>
      <c r="S20">
        <v>39.029659889470203</v>
      </c>
      <c r="T20">
        <v>2.0686248635192399</v>
      </c>
      <c r="U20">
        <v>1.3208403963692299</v>
      </c>
      <c r="V20">
        <v>0.47096704418783703</v>
      </c>
      <c r="W20">
        <v>1.36208377524049</v>
      </c>
      <c r="X20">
        <v>1.24741638066814</v>
      </c>
      <c r="Y20">
        <v>5.7088841291402598E-2</v>
      </c>
      <c r="Z20">
        <v>1.31633813806702</v>
      </c>
      <c r="AA20">
        <v>0.25186415079334101</v>
      </c>
      <c r="AB20">
        <v>0.74096217168478495</v>
      </c>
      <c r="AC20">
        <v>3.1557108761607799</v>
      </c>
      <c r="AD20">
        <v>0.18904285043789401</v>
      </c>
      <c r="AE20">
        <v>2.34253629733517E-2</v>
      </c>
      <c r="AF20">
        <v>0.33884921521349798</v>
      </c>
      <c r="AG20">
        <v>0.33251769127382802</v>
      </c>
      <c r="AH20">
        <v>0.15624222034044399</v>
      </c>
      <c r="AI20">
        <v>9.2474720663193399E-2</v>
      </c>
      <c r="AJ20">
        <v>0.50715477209558701</v>
      </c>
      <c r="AK20">
        <v>0.56187605368212701</v>
      </c>
      <c r="AL20">
        <v>22.158315275314798</v>
      </c>
      <c r="AM20">
        <v>30.831336465432202</v>
      </c>
      <c r="AN20">
        <v>24.286956154997</v>
      </c>
      <c r="AO20">
        <v>4.37008294121543E-2</v>
      </c>
      <c r="AP20">
        <v>0.12456638109637901</v>
      </c>
    </row>
    <row r="21" spans="1:42" x14ac:dyDescent="0.35">
      <c r="A21" t="s">
        <v>247</v>
      </c>
      <c r="B21" t="s">
        <v>10</v>
      </c>
      <c r="C21" t="s">
        <v>19</v>
      </c>
      <c r="D21">
        <v>3.8827903808866502</v>
      </c>
      <c r="E21">
        <v>1.18783910264163</v>
      </c>
      <c r="F21">
        <v>2.1189094496299998</v>
      </c>
      <c r="G21">
        <v>2.2487218412146999</v>
      </c>
      <c r="H21">
        <v>0.29453013866872602</v>
      </c>
      <c r="I21">
        <v>1.5666973073027599</v>
      </c>
      <c r="J21">
        <v>10.4662733089343</v>
      </c>
      <c r="K21">
        <v>1.88958438256143</v>
      </c>
      <c r="L21">
        <v>3.2676377497790599</v>
      </c>
      <c r="M21">
        <v>1.2121935208076799</v>
      </c>
      <c r="N21">
        <v>0.58410810741520602</v>
      </c>
      <c r="O21">
        <v>5.7286345477542397</v>
      </c>
      <c r="P21">
        <v>1.6695167115737899</v>
      </c>
      <c r="Q21">
        <v>4.6748215645136497</v>
      </c>
      <c r="R21">
        <v>1.2984357756413201</v>
      </c>
      <c r="S21">
        <v>15.013045385528899</v>
      </c>
      <c r="T21">
        <v>1.9079070508332701</v>
      </c>
      <c r="U21">
        <v>2.3549296808462898</v>
      </c>
      <c r="V21">
        <v>0.52640025624916698</v>
      </c>
      <c r="W21">
        <v>3.6615227189991799</v>
      </c>
      <c r="X21">
        <v>0.81403188865391696</v>
      </c>
      <c r="Y21">
        <v>0.50244392517103398</v>
      </c>
      <c r="Z21">
        <v>1.5149558913744099</v>
      </c>
      <c r="AA21">
        <v>0.95767471841374796</v>
      </c>
      <c r="AB21">
        <v>0.58183494007307501</v>
      </c>
      <c r="AC21">
        <v>3.1583568040506398</v>
      </c>
      <c r="AD21">
        <v>0.72167407413124596</v>
      </c>
      <c r="AE21">
        <v>2.1986497842739199E-2</v>
      </c>
      <c r="AF21">
        <v>1.5247806012671401</v>
      </c>
      <c r="AG21">
        <v>1.0526633902560101</v>
      </c>
      <c r="AH21">
        <v>0.38662779480416398</v>
      </c>
      <c r="AI21">
        <v>9.9757789368011704E-2</v>
      </c>
      <c r="AJ21">
        <v>0.24775601486681101</v>
      </c>
      <c r="AK21">
        <v>0.64423010328929098</v>
      </c>
      <c r="AL21">
        <v>25.9166491378299</v>
      </c>
      <c r="AM21">
        <v>25.7749224369242</v>
      </c>
      <c r="AN21">
        <v>19.7542265364591</v>
      </c>
      <c r="AO21">
        <v>26.7337351865452</v>
      </c>
      <c r="AP21">
        <v>5.3609723980269202</v>
      </c>
    </row>
    <row r="22" spans="1:42" x14ac:dyDescent="0.35">
      <c r="A22" t="s">
        <v>248</v>
      </c>
      <c r="B22" t="s">
        <v>10</v>
      </c>
      <c r="C22" t="s">
        <v>19</v>
      </c>
      <c r="D22">
        <v>20.058700666984599</v>
      </c>
      <c r="E22">
        <v>7.3580343376417598</v>
      </c>
      <c r="F22">
        <v>10.5792564775976</v>
      </c>
      <c r="G22">
        <v>7.0557445236168199</v>
      </c>
      <c r="H22">
        <v>0.53673153848837996</v>
      </c>
      <c r="I22">
        <v>2.5384740540525699</v>
      </c>
      <c r="J22">
        <v>2.1955386348653398</v>
      </c>
      <c r="K22">
        <v>1.1310713713013101</v>
      </c>
      <c r="L22">
        <v>3.43245683478442</v>
      </c>
      <c r="M22">
        <v>2.2727804721268399</v>
      </c>
      <c r="N22">
        <v>1.6225247589468601</v>
      </c>
      <c r="O22">
        <v>22.849810728435099</v>
      </c>
      <c r="P22">
        <v>1.88489634520619</v>
      </c>
      <c r="Q22">
        <v>4.7059647918639396</v>
      </c>
      <c r="R22">
        <v>1.46271336376085</v>
      </c>
      <c r="S22">
        <v>34.447306589525297</v>
      </c>
      <c r="T22">
        <v>3.1323240474226601</v>
      </c>
      <c r="U22">
        <v>1.14256027764599</v>
      </c>
      <c r="V22">
        <v>0.47474448611375297</v>
      </c>
      <c r="W22">
        <v>2.0012799105840502</v>
      </c>
      <c r="X22">
        <v>0.75585285695778504</v>
      </c>
      <c r="Y22">
        <v>0.17500551770338299</v>
      </c>
      <c r="Z22">
        <v>1.51260575293563</v>
      </c>
      <c r="AA22">
        <v>0.70953007848535599</v>
      </c>
      <c r="AB22">
        <v>0.96580269970909804</v>
      </c>
      <c r="AC22">
        <v>1.70495631984302</v>
      </c>
      <c r="AD22">
        <v>0.44437173615874698</v>
      </c>
      <c r="AE22">
        <v>4.0013831374338997E-2</v>
      </c>
      <c r="AF22">
        <v>0.81186774567064401</v>
      </c>
      <c r="AG22">
        <v>0.73917976600188096</v>
      </c>
      <c r="AH22">
        <v>0.156572093876888</v>
      </c>
      <c r="AI22">
        <v>0.186633547675711</v>
      </c>
      <c r="AJ22">
        <v>0.96218589853284497</v>
      </c>
      <c r="AK22">
        <v>0.46996090665776102</v>
      </c>
      <c r="AL22">
        <v>18.353179652811999</v>
      </c>
      <c r="AM22">
        <v>23.0878342749394</v>
      </c>
      <c r="AN22">
        <v>15.7046303375259</v>
      </c>
      <c r="AO22">
        <v>17.377515764545802</v>
      </c>
      <c r="AP22">
        <v>5.4294606577500097</v>
      </c>
    </row>
    <row r="23" spans="1:42" x14ac:dyDescent="0.35">
      <c r="A23" t="s">
        <v>249</v>
      </c>
      <c r="B23" t="s">
        <v>10</v>
      </c>
      <c r="C23" t="s">
        <v>19</v>
      </c>
      <c r="D23">
        <v>12.3926041679952</v>
      </c>
      <c r="E23">
        <v>12.888050264757601</v>
      </c>
      <c r="F23">
        <v>14.8479957303002</v>
      </c>
      <c r="G23">
        <v>2.4053673407254799</v>
      </c>
      <c r="H23">
        <v>0.75415584078617603</v>
      </c>
      <c r="I23">
        <v>2.7215994071076701</v>
      </c>
      <c r="J23">
        <v>7.9901049712776402</v>
      </c>
      <c r="K23">
        <v>1.93597646481583</v>
      </c>
      <c r="L23">
        <v>2.8015095154379801</v>
      </c>
      <c r="M23">
        <v>1.4380288953874001</v>
      </c>
      <c r="N23">
        <v>1.0984741703452501</v>
      </c>
      <c r="O23">
        <v>8.7807429692627608</v>
      </c>
      <c r="P23">
        <v>1.9769515527116399</v>
      </c>
      <c r="Q23">
        <v>4.4901917809862004</v>
      </c>
      <c r="R23">
        <v>2.24861985309759</v>
      </c>
      <c r="S23">
        <v>42.428503619687397</v>
      </c>
      <c r="T23">
        <v>3.4748762771178798</v>
      </c>
      <c r="U23">
        <v>0.79054766529355602</v>
      </c>
      <c r="V23">
        <v>0.33120693615720698</v>
      </c>
      <c r="W23">
        <v>0.87544179552094303</v>
      </c>
      <c r="X23">
        <v>0.73090421310111098</v>
      </c>
      <c r="Y23">
        <v>0.13131877635107</v>
      </c>
      <c r="Z23">
        <v>0.72276539717399102</v>
      </c>
      <c r="AA23">
        <v>0.43123174366668499</v>
      </c>
      <c r="AB23">
        <v>0.39325280112987498</v>
      </c>
      <c r="AC23">
        <v>1.3131175643370601</v>
      </c>
      <c r="AD23">
        <v>0.242146726982432</v>
      </c>
      <c r="AE23">
        <v>3.5649937576959301E-3</v>
      </c>
      <c r="AF23">
        <v>0.57294657767584001</v>
      </c>
      <c r="AG23">
        <v>0.58156416111935905</v>
      </c>
      <c r="AH23">
        <v>0.31852687712125</v>
      </c>
      <c r="AI23">
        <v>0.13302064230557001</v>
      </c>
      <c r="AJ23">
        <v>0.18952532747522</v>
      </c>
      <c r="AK23">
        <v>0.23114178354849799</v>
      </c>
      <c r="AL23">
        <v>16.296432218097699</v>
      </c>
      <c r="AM23">
        <v>29.6992448081565</v>
      </c>
      <c r="AN23">
        <v>9.9989736927205897</v>
      </c>
      <c r="AO23">
        <v>24.517422016702401</v>
      </c>
      <c r="AP23">
        <v>1.20509049506564E-3</v>
      </c>
    </row>
    <row r="24" spans="1:42" x14ac:dyDescent="0.35">
      <c r="A24" t="s">
        <v>250</v>
      </c>
      <c r="B24" t="s">
        <v>10</v>
      </c>
      <c r="C24" t="s">
        <v>19</v>
      </c>
      <c r="D24">
        <v>19.7671659502975</v>
      </c>
      <c r="E24">
        <v>6.35030909546568</v>
      </c>
      <c r="F24">
        <v>13.707630605743701</v>
      </c>
      <c r="G24">
        <v>0.939644002552387</v>
      </c>
      <c r="H24">
        <v>1.3871806476517901</v>
      </c>
      <c r="I24">
        <v>1.8619625536617399</v>
      </c>
      <c r="J24">
        <v>4.0934398897638999</v>
      </c>
      <c r="K24">
        <v>0.58472381760230197</v>
      </c>
      <c r="L24">
        <v>0.72673854487621203</v>
      </c>
      <c r="M24">
        <v>0.44140915795369401</v>
      </c>
      <c r="N24">
        <v>0.25936015496704201</v>
      </c>
      <c r="O24">
        <v>1.29981487003153</v>
      </c>
      <c r="P24">
        <v>3.0194135593705398</v>
      </c>
      <c r="Q24">
        <v>4.9123548928888798</v>
      </c>
      <c r="R24">
        <v>1.14800601162077</v>
      </c>
      <c r="S24">
        <v>4.2694853813259002</v>
      </c>
      <c r="T24">
        <v>2.25169438879957</v>
      </c>
      <c r="U24">
        <v>2.9730461303995601</v>
      </c>
      <c r="V24">
        <v>1.41811073908254</v>
      </c>
      <c r="W24">
        <v>1.83280633528328</v>
      </c>
      <c r="X24">
        <v>0.91838180274588099</v>
      </c>
      <c r="Y24">
        <v>0.23713902594605299</v>
      </c>
      <c r="Z24">
        <v>8.2460382108526495</v>
      </c>
      <c r="AA24">
        <v>1.3090451612074501</v>
      </c>
      <c r="AB24">
        <v>2.6388767355799798</v>
      </c>
      <c r="AC24">
        <v>1.3417436131251901</v>
      </c>
      <c r="AD24">
        <v>2.2017040252122602</v>
      </c>
      <c r="AE24">
        <v>8.5714501065688606E-2</v>
      </c>
      <c r="AF24">
        <v>1.39439954664042</v>
      </c>
      <c r="AG24">
        <v>0.76839928807200197</v>
      </c>
      <c r="AH24">
        <v>0.51999865525976796</v>
      </c>
      <c r="AI24">
        <v>0.123990913566028</v>
      </c>
      <c r="AJ24">
        <v>4.67510205685734</v>
      </c>
      <c r="AK24">
        <v>3.9498294875854101</v>
      </c>
      <c r="AL24">
        <v>24.913733698673401</v>
      </c>
      <c r="AM24">
        <v>33.8831790128379</v>
      </c>
      <c r="AN24">
        <v>28.5499367064699</v>
      </c>
      <c r="AO24">
        <v>0.20893852180813399</v>
      </c>
      <c r="AP24">
        <v>1.9594437518300999E-2</v>
      </c>
    </row>
    <row r="25" spans="1:42" x14ac:dyDescent="0.35">
      <c r="A25" t="s">
        <v>251</v>
      </c>
      <c r="B25" t="s">
        <v>10</v>
      </c>
      <c r="C25" t="s">
        <v>19</v>
      </c>
      <c r="D25">
        <v>3.6505450185464299</v>
      </c>
      <c r="E25">
        <v>1.1445773904660601</v>
      </c>
      <c r="F25">
        <v>2.1118096578291499</v>
      </c>
      <c r="G25">
        <v>4.1738734730209197</v>
      </c>
      <c r="H25">
        <v>0.14607633696689701</v>
      </c>
      <c r="I25">
        <v>1.4846920282768701</v>
      </c>
      <c r="J25">
        <v>9.5761770022596693</v>
      </c>
      <c r="K25">
        <v>3.7314866375721198</v>
      </c>
      <c r="L25">
        <v>2.2130178509273302</v>
      </c>
      <c r="M25">
        <v>1.35427946198094</v>
      </c>
      <c r="N25">
        <v>0.98862593928311204</v>
      </c>
      <c r="O25">
        <v>8.9144848612903296</v>
      </c>
      <c r="P25">
        <v>1.6782513411326201</v>
      </c>
      <c r="Q25">
        <v>4.76740486221279</v>
      </c>
      <c r="R25">
        <v>1.11438087327363</v>
      </c>
      <c r="S25">
        <v>8.9685173950097408</v>
      </c>
      <c r="T25">
        <v>1.6841910319101401</v>
      </c>
      <c r="U25">
        <v>1.0233800787003</v>
      </c>
      <c r="V25">
        <v>0.44942997073505497</v>
      </c>
      <c r="W25">
        <v>1.21620882725667</v>
      </c>
      <c r="X25">
        <v>0.86346089688938399</v>
      </c>
      <c r="Y25">
        <v>0.30920307773934902</v>
      </c>
      <c r="Z25">
        <v>1.4720715273878799</v>
      </c>
      <c r="AA25">
        <v>0.68604191919278901</v>
      </c>
      <c r="AB25">
        <v>0.32569593895559801</v>
      </c>
      <c r="AC25">
        <v>2.5342173806211901</v>
      </c>
      <c r="AD25">
        <v>0.42823111936682001</v>
      </c>
      <c r="AE25">
        <v>2.84947000437626E-3</v>
      </c>
      <c r="AF25">
        <v>1.1870318702017899</v>
      </c>
      <c r="AG25">
        <v>0.90804080141763399</v>
      </c>
      <c r="AH25">
        <v>0.32201301922076397</v>
      </c>
      <c r="AI25">
        <v>7.3665353917219997E-2</v>
      </c>
      <c r="AJ25">
        <v>0.23152215021874101</v>
      </c>
      <c r="AK25">
        <v>0.54078473704671604</v>
      </c>
      <c r="AL25">
        <v>9.3315657079718193</v>
      </c>
      <c r="AM25">
        <v>16.9733237106751</v>
      </c>
      <c r="AN25">
        <v>11.4881886229666</v>
      </c>
      <c r="AO25">
        <v>0.30796039333277297</v>
      </c>
      <c r="AP25">
        <v>2.22880217628438E-2</v>
      </c>
    </row>
    <row r="26" spans="1:42" x14ac:dyDescent="0.35">
      <c r="A26" t="s">
        <v>252</v>
      </c>
      <c r="B26" t="s">
        <v>10</v>
      </c>
      <c r="C26" t="s">
        <v>19</v>
      </c>
      <c r="D26">
        <v>11.0175837573873</v>
      </c>
      <c r="E26">
        <v>12.929681029104801</v>
      </c>
      <c r="F26">
        <v>6.4954919447644901</v>
      </c>
      <c r="G26">
        <v>1.2992556259169701</v>
      </c>
      <c r="H26">
        <v>0.58260836113763603</v>
      </c>
      <c r="I26">
        <v>0.204203553868465</v>
      </c>
      <c r="J26">
        <v>3.4323797752490002</v>
      </c>
      <c r="K26">
        <v>1.3300834193867701</v>
      </c>
      <c r="L26">
        <v>1.7453654675086101</v>
      </c>
      <c r="M26">
        <v>0.39610815060306498</v>
      </c>
      <c r="N26">
        <v>0.11822901598999901</v>
      </c>
      <c r="O26">
        <v>0.34367620200833798</v>
      </c>
      <c r="P26">
        <v>1.8511548120677499</v>
      </c>
      <c r="Q26">
        <v>3.8059622567659801</v>
      </c>
      <c r="R26">
        <v>0.512682388161942</v>
      </c>
      <c r="S26">
        <v>5.3421293987351497</v>
      </c>
      <c r="T26">
        <v>1.50602338882088</v>
      </c>
      <c r="U26">
        <v>4.5478257054599096</v>
      </c>
      <c r="V26">
        <v>3.4197517095924299</v>
      </c>
      <c r="W26">
        <v>11.2742025381337</v>
      </c>
      <c r="X26">
        <v>0.65506964448028404</v>
      </c>
      <c r="Y26">
        <v>0.60498946625869798</v>
      </c>
      <c r="Z26">
        <v>3.1833993835588998</v>
      </c>
      <c r="AA26">
        <v>0.75152514289250005</v>
      </c>
      <c r="AB26">
        <v>2.2259842970970398</v>
      </c>
      <c r="AC26">
        <v>5.9221940927281604</v>
      </c>
      <c r="AD26">
        <v>1.6997974310111601</v>
      </c>
      <c r="AE26">
        <v>9.1133662163587807</v>
      </c>
      <c r="AF26">
        <v>2.6791845976875601</v>
      </c>
      <c r="AG26">
        <v>1.1751534949995699</v>
      </c>
      <c r="AH26">
        <v>0.61321586823266605</v>
      </c>
      <c r="AI26">
        <v>0.42150611491272499</v>
      </c>
      <c r="AJ26">
        <v>1.8699896631678401</v>
      </c>
      <c r="AK26">
        <v>1.0608341619344599</v>
      </c>
      <c r="AL26">
        <v>50.433258087062597</v>
      </c>
      <c r="AM26">
        <v>53.419438024260998</v>
      </c>
      <c r="AN26">
        <v>31.469797062417602</v>
      </c>
      <c r="AO26">
        <v>53.9038188558836</v>
      </c>
      <c r="AP26">
        <v>0.84172658799637701</v>
      </c>
    </row>
    <row r="27" spans="1:42" x14ac:dyDescent="0.35">
      <c r="A27" t="s">
        <v>253</v>
      </c>
      <c r="B27" t="s">
        <v>10</v>
      </c>
      <c r="C27" t="s">
        <v>19</v>
      </c>
      <c r="D27">
        <v>2.2639563903881901</v>
      </c>
      <c r="E27">
        <v>8.6023481181227801</v>
      </c>
      <c r="F27">
        <v>1.5974408280825001</v>
      </c>
      <c r="G27">
        <v>0.20433063672480201</v>
      </c>
      <c r="H27">
        <v>6.1816456308105901E-2</v>
      </c>
      <c r="I27">
        <v>1.9393554684868399</v>
      </c>
      <c r="J27">
        <v>14.328333316970101</v>
      </c>
      <c r="K27">
        <v>10.2427279323911</v>
      </c>
      <c r="L27">
        <v>12.979779893139</v>
      </c>
      <c r="M27">
        <v>0.188569405540333</v>
      </c>
      <c r="N27">
        <v>0.134445844727972</v>
      </c>
      <c r="O27">
        <v>1.1689417702295299</v>
      </c>
      <c r="P27">
        <v>1.1793674893143999</v>
      </c>
      <c r="Q27">
        <v>4.6945908942971997</v>
      </c>
      <c r="R27">
        <v>0.90145556836989904</v>
      </c>
      <c r="S27">
        <v>28.516954041107098</v>
      </c>
      <c r="T27">
        <v>2.0228524873284699</v>
      </c>
      <c r="U27">
        <v>0.190382582749476</v>
      </c>
      <c r="V27">
        <v>0.175560187615135</v>
      </c>
      <c r="W27">
        <v>0.76003769955169498</v>
      </c>
      <c r="X27">
        <v>0.408916693712021</v>
      </c>
      <c r="Y27">
        <v>0.110668680925368</v>
      </c>
      <c r="Z27">
        <v>0.43718386668701298</v>
      </c>
      <c r="AA27">
        <v>0.178532987577638</v>
      </c>
      <c r="AB27">
        <v>0.17460246414674399</v>
      </c>
      <c r="AC27">
        <v>0.46371968195527302</v>
      </c>
      <c r="AD27">
        <v>0.14902283387228499</v>
      </c>
      <c r="AE27">
        <v>0.112570777770646</v>
      </c>
      <c r="AF27">
        <v>1.05535795244203</v>
      </c>
      <c r="AG27">
        <v>0.69690981332355995</v>
      </c>
      <c r="AH27">
        <v>0.14126915935871301</v>
      </c>
      <c r="AI27">
        <v>0.15947480588153701</v>
      </c>
      <c r="AJ27">
        <v>2.3833268243746299E-2</v>
      </c>
      <c r="AK27">
        <v>4.79915996886058E-2</v>
      </c>
      <c r="AL27">
        <v>13.8609430136969</v>
      </c>
      <c r="AM27">
        <v>24.2726703745024</v>
      </c>
      <c r="AN27">
        <v>20.1329202227632</v>
      </c>
      <c r="AO27">
        <v>7.2684837055980198</v>
      </c>
      <c r="AP27">
        <v>0.21963538137331101</v>
      </c>
    </row>
    <row r="28" spans="1:42" x14ac:dyDescent="0.35">
      <c r="A28" t="s">
        <v>79</v>
      </c>
      <c r="B28" t="s">
        <v>80</v>
      </c>
      <c r="C28" t="s">
        <v>34</v>
      </c>
      <c r="D28">
        <v>83.705783394167</v>
      </c>
      <c r="E28">
        <v>10.9143488432358</v>
      </c>
      <c r="F28">
        <v>18.055291482815601</v>
      </c>
      <c r="G28">
        <v>21.772040744978302</v>
      </c>
      <c r="H28">
        <v>1.88336420103331</v>
      </c>
      <c r="I28">
        <v>0.60739953433516103</v>
      </c>
      <c r="J28">
        <v>7.0761514325645196</v>
      </c>
      <c r="K28">
        <v>1.3228485497317</v>
      </c>
      <c r="L28">
        <v>1.5990235363220799</v>
      </c>
      <c r="M28">
        <v>22.9467068348211</v>
      </c>
      <c r="N28">
        <v>12.450598810237301</v>
      </c>
      <c r="O28">
        <v>51.190523264507597</v>
      </c>
      <c r="P28">
        <v>3.5630695040000102</v>
      </c>
      <c r="Q28">
        <v>6.8239233545818898</v>
      </c>
      <c r="R28">
        <v>1.75265401098128</v>
      </c>
      <c r="S28">
        <v>77.379282192908803</v>
      </c>
      <c r="T28">
        <v>5.2976293570328101</v>
      </c>
      <c r="U28">
        <v>6.2613875268651098</v>
      </c>
      <c r="V28">
        <v>1.1280582694252499</v>
      </c>
      <c r="W28">
        <v>6.9633947656681796</v>
      </c>
      <c r="X28">
        <v>0.699536005182958</v>
      </c>
      <c r="Y28">
        <v>0.533219646124797</v>
      </c>
      <c r="Z28">
        <v>2.4941518497144002</v>
      </c>
      <c r="AA28">
        <v>0.43300802345073602</v>
      </c>
      <c r="AB28">
        <v>1.1470569934030499</v>
      </c>
      <c r="AC28">
        <v>4.3528079026929296</v>
      </c>
      <c r="AD28">
        <v>1.15379963980788</v>
      </c>
      <c r="AE28">
        <v>1.9053159958163799</v>
      </c>
      <c r="AF28">
        <v>1.5352593546325399</v>
      </c>
      <c r="AG28">
        <v>0.95588336906097804</v>
      </c>
      <c r="AH28">
        <v>0.440097904671506</v>
      </c>
      <c r="AI28">
        <v>0.45269512009321999</v>
      </c>
      <c r="AJ28">
        <v>0.55896817442901903</v>
      </c>
      <c r="AK28">
        <v>0.90198681669126501</v>
      </c>
      <c r="AL28">
        <v>27.803915735785999</v>
      </c>
      <c r="AM28">
        <v>37.5454941066711</v>
      </c>
      <c r="AN28">
        <v>25.2310057987176</v>
      </c>
      <c r="AO28">
        <v>0.61884825873875904</v>
      </c>
      <c r="AP28">
        <v>5.5450976671765899E-2</v>
      </c>
    </row>
    <row r="29" spans="1:42" x14ac:dyDescent="0.35">
      <c r="A29" t="s">
        <v>81</v>
      </c>
      <c r="B29" t="s">
        <v>80</v>
      </c>
      <c r="C29" t="s">
        <v>34</v>
      </c>
      <c r="D29">
        <v>33.5147950354771</v>
      </c>
      <c r="E29">
        <v>3.64678853678741</v>
      </c>
      <c r="F29">
        <v>3.77101472177756</v>
      </c>
      <c r="G29">
        <v>4.2562719979711003</v>
      </c>
      <c r="H29">
        <v>1.03281091281061</v>
      </c>
      <c r="I29">
        <v>0.83288053417900099</v>
      </c>
      <c r="J29">
        <v>5.7311486434564198</v>
      </c>
      <c r="K29">
        <v>0.17405059314205301</v>
      </c>
      <c r="L29">
        <v>1.44308756159791</v>
      </c>
      <c r="M29">
        <v>6.7582922581450999</v>
      </c>
      <c r="N29">
        <v>4.3801470403605904</v>
      </c>
      <c r="O29">
        <v>28.726342411421498</v>
      </c>
      <c r="P29">
        <v>3.7108072673740802</v>
      </c>
      <c r="Q29">
        <v>7.0319885759592102</v>
      </c>
      <c r="R29">
        <v>1.96361114253203</v>
      </c>
      <c r="S29">
        <v>84.095950666663001</v>
      </c>
      <c r="T29">
        <v>1.9464081181260999</v>
      </c>
      <c r="U29">
        <v>14.1702758778885</v>
      </c>
      <c r="V29">
        <v>1.9720082343705501</v>
      </c>
      <c r="W29">
        <v>15.6392852870003</v>
      </c>
      <c r="X29">
        <v>1.2466107267951101</v>
      </c>
      <c r="Y29">
        <v>1.15934980404536</v>
      </c>
      <c r="Z29">
        <v>2.5979817644085701</v>
      </c>
      <c r="AA29">
        <v>0.55187473877292204</v>
      </c>
      <c r="AB29">
        <v>1.76309002474816</v>
      </c>
      <c r="AC29">
        <v>13.415516865667801</v>
      </c>
      <c r="AD29">
        <v>2.16190086271</v>
      </c>
      <c r="AE29">
        <v>2.0484129095889898</v>
      </c>
      <c r="AF29">
        <v>2.7798209152245201</v>
      </c>
      <c r="AG29">
        <v>0.858494906004861</v>
      </c>
      <c r="AH29">
        <v>0.60966447068940599</v>
      </c>
      <c r="AI29">
        <v>0.32683951613078499</v>
      </c>
      <c r="AJ29">
        <v>0.90129593770802496</v>
      </c>
      <c r="AK29">
        <v>1.1102621473898699</v>
      </c>
      <c r="AL29">
        <v>41.318452572939997</v>
      </c>
      <c r="AM29">
        <v>23.954087116382201</v>
      </c>
      <c r="AN29">
        <v>33.826212354991704</v>
      </c>
      <c r="AO29">
        <v>21.650491464559</v>
      </c>
      <c r="AP29">
        <v>4.6555476929344003E-2</v>
      </c>
    </row>
    <row r="30" spans="1:42" x14ac:dyDescent="0.35">
      <c r="A30" t="s">
        <v>82</v>
      </c>
      <c r="B30" t="s">
        <v>83</v>
      </c>
      <c r="C30" t="s">
        <v>34</v>
      </c>
      <c r="D30">
        <v>12.1899466763522</v>
      </c>
      <c r="E30">
        <v>12.1209762256085</v>
      </c>
      <c r="F30">
        <v>20.2551467175902</v>
      </c>
      <c r="G30">
        <v>7.7475286842011197</v>
      </c>
      <c r="H30">
        <v>0.85480816216868605</v>
      </c>
      <c r="I30">
        <v>0.26921389191741701</v>
      </c>
      <c r="J30">
        <v>6.6184488608817897</v>
      </c>
      <c r="K30">
        <v>0.59563946910484999</v>
      </c>
      <c r="L30">
        <v>0.69820947306105696</v>
      </c>
      <c r="M30">
        <v>15.0217309148633</v>
      </c>
      <c r="N30">
        <v>7.1214054876522699</v>
      </c>
      <c r="O30">
        <v>37.401559434529197</v>
      </c>
      <c r="P30">
        <v>4.7066425599529902</v>
      </c>
      <c r="Q30">
        <v>7.8243995312094103</v>
      </c>
      <c r="R30">
        <v>2.3086955334408898</v>
      </c>
      <c r="S30">
        <v>61.483911515329297</v>
      </c>
      <c r="T30">
        <v>3.1120513225432198</v>
      </c>
      <c r="U30">
        <v>5.2212909473365903</v>
      </c>
      <c r="V30">
        <v>0.39012353656347898</v>
      </c>
      <c r="W30">
        <v>7.0373983440500396</v>
      </c>
      <c r="X30">
        <v>1.5143602853127101</v>
      </c>
      <c r="Y30">
        <v>0.51078316456822204</v>
      </c>
      <c r="Z30">
        <v>0.784379164103713</v>
      </c>
      <c r="AA30">
        <v>0.25687085037700902</v>
      </c>
      <c r="AB30">
        <v>0.35320144005304599</v>
      </c>
      <c r="AC30">
        <v>3.0493324867204401</v>
      </c>
      <c r="AD30">
        <v>0.76852896435300799</v>
      </c>
      <c r="AE30">
        <v>0.69144400932884897</v>
      </c>
      <c r="AF30">
        <v>0.84855789580762198</v>
      </c>
      <c r="AG30">
        <v>0.42883415742390202</v>
      </c>
      <c r="AH30">
        <v>0.23365423696391399</v>
      </c>
      <c r="AI30">
        <v>0.23235191313255399</v>
      </c>
      <c r="AJ30">
        <v>9.44022274096388E-2</v>
      </c>
      <c r="AK30">
        <v>0.15408002904837301</v>
      </c>
      <c r="AL30">
        <v>19.565396864094801</v>
      </c>
      <c r="AM30">
        <v>22.779950727686099</v>
      </c>
      <c r="AN30">
        <v>20.5056937165641</v>
      </c>
      <c r="AO30">
        <v>11.978870310773701</v>
      </c>
      <c r="AP30">
        <v>5.6240191680506001E-2</v>
      </c>
    </row>
    <row r="31" spans="1:42" x14ac:dyDescent="0.35">
      <c r="A31" t="s">
        <v>84</v>
      </c>
      <c r="B31" t="s">
        <v>83</v>
      </c>
      <c r="C31" t="s">
        <v>34</v>
      </c>
      <c r="D31">
        <v>9.7080914242435892</v>
      </c>
      <c r="E31">
        <v>33.134508369505703</v>
      </c>
      <c r="F31">
        <v>48.998703431269902</v>
      </c>
      <c r="G31">
        <v>5.9502494918447999</v>
      </c>
      <c r="H31">
        <v>0.33621951292823399</v>
      </c>
      <c r="I31">
        <v>0.28062864447253</v>
      </c>
      <c r="J31">
        <v>3.3614994944385899</v>
      </c>
      <c r="K31">
        <v>0.64526723875712799</v>
      </c>
      <c r="L31">
        <v>0.33777746402136199</v>
      </c>
      <c r="M31">
        <v>12.6508394103085</v>
      </c>
      <c r="N31">
        <v>9.6570974159432392</v>
      </c>
      <c r="O31">
        <v>40.703575484763</v>
      </c>
      <c r="P31">
        <v>5.7281201089948599</v>
      </c>
      <c r="Q31">
        <v>11.761806751673999</v>
      </c>
      <c r="R31">
        <v>4.2924379722033201</v>
      </c>
      <c r="S31">
        <v>66.057168219883295</v>
      </c>
      <c r="T31">
        <v>1.8134785164287901</v>
      </c>
      <c r="U31">
        <v>9.2060951291257105</v>
      </c>
      <c r="V31">
        <v>0.89413175601463202</v>
      </c>
      <c r="W31">
        <v>6.9619240902913697</v>
      </c>
      <c r="X31">
        <v>1.24362591529082</v>
      </c>
      <c r="Y31">
        <v>0.84537736195638502</v>
      </c>
      <c r="Z31">
        <v>0.733002697947857</v>
      </c>
      <c r="AA31">
        <v>0.20402591991276101</v>
      </c>
      <c r="AB31">
        <v>0.24597515430434899</v>
      </c>
      <c r="AC31">
        <v>6.0229628063340801</v>
      </c>
      <c r="AD31">
        <v>1.18298260494892</v>
      </c>
      <c r="AE31">
        <v>0.10701051892544799</v>
      </c>
      <c r="AF31">
        <v>0.785370523417382</v>
      </c>
      <c r="AG31">
        <v>1.01047685342293</v>
      </c>
      <c r="AH31">
        <v>0.22819566448061401</v>
      </c>
      <c r="AI31">
        <v>0.179674378511261</v>
      </c>
      <c r="AJ31">
        <v>7.0659795219398094E-2</v>
      </c>
      <c r="AK31">
        <v>0.107729827104735</v>
      </c>
      <c r="AL31">
        <v>13.591324245339401</v>
      </c>
      <c r="AM31">
        <v>25.2283242708424</v>
      </c>
      <c r="AN31">
        <v>11.221187381993399</v>
      </c>
      <c r="AO31">
        <v>0</v>
      </c>
      <c r="AP31">
        <v>6.1124711763451599E-2</v>
      </c>
    </row>
    <row r="32" spans="1:42" x14ac:dyDescent="0.35">
      <c r="A32" t="s">
        <v>85</v>
      </c>
      <c r="B32" t="s">
        <v>86</v>
      </c>
      <c r="C32" t="s">
        <v>34</v>
      </c>
      <c r="D32">
        <v>22.4739652667384</v>
      </c>
      <c r="E32">
        <v>7.4068450631381797</v>
      </c>
      <c r="F32">
        <v>15.0124670066253</v>
      </c>
      <c r="G32">
        <v>2.9445686403721898</v>
      </c>
      <c r="H32">
        <v>1.0681822305561799</v>
      </c>
      <c r="I32">
        <v>5.3409358422800803</v>
      </c>
      <c r="J32">
        <v>1.48436931410672</v>
      </c>
      <c r="K32">
        <v>0.185136571422857</v>
      </c>
      <c r="L32">
        <v>0.16008393193515</v>
      </c>
      <c r="M32">
        <v>3.7155211004244801</v>
      </c>
      <c r="N32">
        <v>7.3944597784036796</v>
      </c>
      <c r="O32">
        <v>15.5937561858447</v>
      </c>
      <c r="P32">
        <v>3.86325350458565</v>
      </c>
      <c r="Q32">
        <v>8.5589236567267193</v>
      </c>
      <c r="R32">
        <v>5.2727123342267701</v>
      </c>
      <c r="S32">
        <v>11.852352828406699</v>
      </c>
      <c r="T32">
        <v>4.9473196104008803</v>
      </c>
      <c r="U32">
        <v>11.2966924366626</v>
      </c>
      <c r="V32">
        <v>0.58766441318090701</v>
      </c>
      <c r="W32">
        <v>5.9579546892768596</v>
      </c>
      <c r="X32">
        <v>2.3533761161969</v>
      </c>
      <c r="Y32">
        <v>1.00499818305459</v>
      </c>
      <c r="Z32">
        <v>0.61058179522964695</v>
      </c>
      <c r="AA32">
        <v>0.41037268721283499</v>
      </c>
      <c r="AB32">
        <v>0.34571531561590602</v>
      </c>
      <c r="AC32">
        <v>6.7869499822610404</v>
      </c>
      <c r="AD32">
        <v>1.19159140912737</v>
      </c>
      <c r="AE32">
        <v>0.82743966714391204</v>
      </c>
      <c r="AF32">
        <v>1.24516401805425</v>
      </c>
      <c r="AG32">
        <v>0.59158664821377005</v>
      </c>
      <c r="AH32">
        <v>0.40557180762112399</v>
      </c>
      <c r="AI32">
        <v>0.71739619708447</v>
      </c>
      <c r="AJ32">
        <v>0.16383500081320601</v>
      </c>
      <c r="AK32">
        <v>0.23858420253186899</v>
      </c>
      <c r="AL32">
        <v>11.9664408258009</v>
      </c>
      <c r="AM32">
        <v>15.0098911648629</v>
      </c>
      <c r="AN32">
        <v>13.270199066504301</v>
      </c>
      <c r="AO32">
        <v>12.247209346273699</v>
      </c>
      <c r="AP32">
        <v>0.50902518627539095</v>
      </c>
    </row>
    <row r="33" spans="1:42" x14ac:dyDescent="0.35">
      <c r="A33" t="s">
        <v>87</v>
      </c>
      <c r="B33" t="s">
        <v>86</v>
      </c>
      <c r="C33" t="s">
        <v>34</v>
      </c>
      <c r="D33">
        <v>131.11653593650999</v>
      </c>
      <c r="E33">
        <v>20.042631329953998</v>
      </c>
      <c r="F33">
        <v>37.781610712702097</v>
      </c>
      <c r="G33">
        <v>4.82228636332548</v>
      </c>
      <c r="H33">
        <v>4.72670511641528</v>
      </c>
      <c r="I33">
        <v>8.9993640165212305</v>
      </c>
      <c r="J33">
        <v>4.4514969126577704</v>
      </c>
      <c r="K33">
        <v>0.55236100338008098</v>
      </c>
      <c r="L33">
        <v>0.67777909483827603</v>
      </c>
      <c r="M33">
        <v>9.0859622164022298</v>
      </c>
      <c r="N33">
        <v>9.6882817908840906</v>
      </c>
      <c r="O33">
        <v>40.313844737439901</v>
      </c>
      <c r="P33">
        <v>3.4856853286544598</v>
      </c>
      <c r="Q33">
        <v>8.9485853960301807</v>
      </c>
      <c r="R33">
        <v>3.5340464399052198</v>
      </c>
      <c r="S33">
        <v>26.0011405253078</v>
      </c>
      <c r="T33">
        <v>5.0987007720575397</v>
      </c>
      <c r="U33">
        <v>2.3388871304096002</v>
      </c>
      <c r="V33">
        <v>0.69675947758777401</v>
      </c>
      <c r="W33">
        <v>0.93794779580488996</v>
      </c>
      <c r="X33">
        <v>1.2769604213472201</v>
      </c>
      <c r="Y33">
        <v>7.4374771694716901E-2</v>
      </c>
      <c r="Z33">
        <v>0.82108819183194404</v>
      </c>
      <c r="AA33">
        <v>0.16734464759060899</v>
      </c>
      <c r="AB33">
        <v>0.84777660811128797</v>
      </c>
      <c r="AC33">
        <v>2.10855520947268</v>
      </c>
      <c r="AD33">
        <v>0.202068870602609</v>
      </c>
      <c r="AE33">
        <v>0.650335645973384</v>
      </c>
      <c r="AF33">
        <v>0.68590766343240295</v>
      </c>
      <c r="AG33">
        <v>0.42547071800951702</v>
      </c>
      <c r="AH33">
        <v>0.14316647864287099</v>
      </c>
      <c r="AI33">
        <v>0.103378089764902</v>
      </c>
      <c r="AJ33">
        <v>0.166693962060419</v>
      </c>
      <c r="AK33">
        <v>0.40264101239088002</v>
      </c>
      <c r="AL33">
        <v>22.9269599414149</v>
      </c>
      <c r="AM33">
        <v>43.420231319167399</v>
      </c>
      <c r="AN33">
        <v>17.380304269084899</v>
      </c>
      <c r="AO33">
        <v>5.1174130778872097E-2</v>
      </c>
      <c r="AP33">
        <v>2.3272925288013301E-2</v>
      </c>
    </row>
    <row r="34" spans="1:42" x14ac:dyDescent="0.35">
      <c r="A34" t="s">
        <v>88</v>
      </c>
      <c r="B34" t="s">
        <v>89</v>
      </c>
      <c r="C34" t="s">
        <v>34</v>
      </c>
      <c r="D34">
        <v>48.152639468586301</v>
      </c>
      <c r="E34">
        <v>6.11013971864437</v>
      </c>
      <c r="F34">
        <v>9.6858280020892895</v>
      </c>
      <c r="G34">
        <v>19.978330046871498</v>
      </c>
      <c r="H34">
        <v>1.0001597998520599</v>
      </c>
      <c r="I34">
        <v>0.434103551183804</v>
      </c>
      <c r="J34">
        <v>8.6071697618138696</v>
      </c>
      <c r="K34">
        <v>0.66620840286802796</v>
      </c>
      <c r="L34">
        <v>0.62989163663927095</v>
      </c>
      <c r="M34">
        <v>12.287503987267399</v>
      </c>
      <c r="N34">
        <v>7.2667073113212997</v>
      </c>
      <c r="O34">
        <v>37.969646647683298</v>
      </c>
      <c r="P34">
        <v>4.8385190566853602</v>
      </c>
      <c r="Q34">
        <v>7.8594449417156804</v>
      </c>
      <c r="R34">
        <v>1.23635873814788</v>
      </c>
      <c r="S34">
        <v>53.153694934912203</v>
      </c>
      <c r="T34">
        <v>2.9777852405614502</v>
      </c>
      <c r="U34">
        <v>23.7107495702795</v>
      </c>
      <c r="V34">
        <v>2.4843372525277898</v>
      </c>
      <c r="W34">
        <v>15.698810144942801</v>
      </c>
      <c r="X34">
        <v>1.4460340646840599</v>
      </c>
      <c r="Y34">
        <v>2.3753653406255202</v>
      </c>
      <c r="Z34">
        <v>3.3255098837314399</v>
      </c>
      <c r="AA34">
        <v>0.96137650263915697</v>
      </c>
      <c r="AB34">
        <v>1.71762096987612</v>
      </c>
      <c r="AC34">
        <v>32.335210841354503</v>
      </c>
      <c r="AD34">
        <v>3.5406078253509401</v>
      </c>
      <c r="AE34">
        <v>2.05991467833402E-2</v>
      </c>
      <c r="AF34">
        <v>1.81799541955205</v>
      </c>
      <c r="AG34">
        <v>1.4498859078686199</v>
      </c>
      <c r="AH34">
        <v>0.88870849624264803</v>
      </c>
      <c r="AI34">
        <v>0.54593656990979</v>
      </c>
      <c r="AJ34">
        <v>0.42886795928154903</v>
      </c>
      <c r="AK34">
        <v>0.53776820991983598</v>
      </c>
      <c r="AL34">
        <v>26.010784674000998</v>
      </c>
      <c r="AM34">
        <v>30.852170138756001</v>
      </c>
      <c r="AN34">
        <v>19.351412456782601</v>
      </c>
      <c r="AO34">
        <v>14.751256878110301</v>
      </c>
      <c r="AP34">
        <v>0</v>
      </c>
    </row>
    <row r="35" spans="1:42" x14ac:dyDescent="0.35">
      <c r="A35" t="s">
        <v>90</v>
      </c>
      <c r="B35" t="s">
        <v>91</v>
      </c>
      <c r="C35" t="s">
        <v>34</v>
      </c>
      <c r="D35">
        <v>11.021643337948801</v>
      </c>
      <c r="E35">
        <v>13.9077304079029</v>
      </c>
      <c r="F35">
        <v>20.854736956654701</v>
      </c>
      <c r="G35">
        <v>0.563553534412784</v>
      </c>
      <c r="H35">
        <v>1.58430240520042</v>
      </c>
      <c r="I35">
        <v>9.9906068704848501</v>
      </c>
      <c r="J35">
        <v>1.7791799845398799</v>
      </c>
      <c r="K35">
        <v>0.62594709723327202</v>
      </c>
      <c r="L35">
        <v>0.83139097460384304</v>
      </c>
      <c r="M35">
        <v>5.39901030962654</v>
      </c>
      <c r="N35">
        <v>4.6558612442647904</v>
      </c>
      <c r="O35">
        <v>17.8994555925184</v>
      </c>
      <c r="P35">
        <v>3.0261069129359699</v>
      </c>
      <c r="Q35">
        <v>6.8528345613607904</v>
      </c>
      <c r="R35">
        <v>2.9202668707725201</v>
      </c>
      <c r="S35">
        <v>13.647804008457699</v>
      </c>
      <c r="T35">
        <v>5.8882082812432399</v>
      </c>
      <c r="U35">
        <v>1.49030183964292</v>
      </c>
      <c r="V35">
        <v>0.38724263564386702</v>
      </c>
      <c r="W35">
        <v>1.1328841713031399</v>
      </c>
      <c r="X35">
        <v>1.9979441955003701</v>
      </c>
      <c r="Y35">
        <v>0.36937852063902499</v>
      </c>
      <c r="Z35">
        <v>0.22897316133453</v>
      </c>
      <c r="AA35">
        <v>0.13883104262113</v>
      </c>
      <c r="AB35">
        <v>0.233520955178847</v>
      </c>
      <c r="AC35">
        <v>6.1253739048218003</v>
      </c>
      <c r="AD35">
        <v>0.18468926031951199</v>
      </c>
      <c r="AE35">
        <v>0</v>
      </c>
      <c r="AF35">
        <v>0.15988488288432301</v>
      </c>
      <c r="AG35">
        <v>0.34407456972174599</v>
      </c>
      <c r="AH35">
        <v>0.14523509400912399</v>
      </c>
      <c r="AI35">
        <v>5.9019683064301998E-2</v>
      </c>
      <c r="AJ35">
        <v>0</v>
      </c>
      <c r="AK35">
        <v>0.277681096483474</v>
      </c>
      <c r="AL35">
        <v>10.844399759396801</v>
      </c>
      <c r="AM35">
        <v>12.0288546586398</v>
      </c>
      <c r="AN35">
        <v>6.1671157379101702</v>
      </c>
      <c r="AO35">
        <v>0</v>
      </c>
      <c r="AP35">
        <v>0</v>
      </c>
    </row>
    <row r="36" spans="1:42" x14ac:dyDescent="0.35">
      <c r="A36" t="s">
        <v>92</v>
      </c>
      <c r="B36" t="s">
        <v>93</v>
      </c>
      <c r="C36" t="s">
        <v>34</v>
      </c>
      <c r="D36">
        <v>40.817986787391</v>
      </c>
      <c r="E36">
        <v>1.7466627939382799</v>
      </c>
      <c r="F36">
        <v>5.9068077848881702</v>
      </c>
      <c r="G36">
        <v>8.6722441669210806</v>
      </c>
      <c r="H36">
        <v>1.9039922796303299</v>
      </c>
      <c r="I36">
        <v>0.24998474573672599</v>
      </c>
      <c r="J36">
        <v>7.7570458222621896</v>
      </c>
      <c r="K36">
        <v>0.54658006658588898</v>
      </c>
      <c r="L36">
        <v>0.47006272398919502</v>
      </c>
      <c r="M36">
        <v>8.9568864306411804</v>
      </c>
      <c r="N36">
        <v>7.2975992218066699</v>
      </c>
      <c r="O36">
        <v>40.9474549195089</v>
      </c>
      <c r="P36">
        <v>4.4090882175514903</v>
      </c>
      <c r="Q36">
        <v>8.2533383856412392</v>
      </c>
      <c r="R36">
        <v>2.1605987581195998</v>
      </c>
      <c r="S36">
        <v>18.047580125881801</v>
      </c>
      <c r="T36">
        <v>4.5144766354640202</v>
      </c>
      <c r="U36">
        <v>1.90061951346376</v>
      </c>
      <c r="V36">
        <v>0.83593702467186304</v>
      </c>
      <c r="W36">
        <v>1.98604175579178</v>
      </c>
      <c r="X36">
        <v>0.76437010521443505</v>
      </c>
      <c r="Y36">
        <v>1.0978973070774899E-2</v>
      </c>
      <c r="Z36">
        <v>0.60438364939851397</v>
      </c>
      <c r="AA36">
        <v>0.128471722186703</v>
      </c>
      <c r="AB36">
        <v>1.46610310313396</v>
      </c>
      <c r="AC36">
        <v>0.461990031039896</v>
      </c>
      <c r="AD36">
        <v>0.21934018800049099</v>
      </c>
      <c r="AE36">
        <v>0.82031660689207497</v>
      </c>
      <c r="AF36">
        <v>0.46968514820292401</v>
      </c>
      <c r="AG36">
        <v>0.36746014772513802</v>
      </c>
      <c r="AH36">
        <v>0.17962436515490399</v>
      </c>
      <c r="AI36">
        <v>6.4029706580440507E-2</v>
      </c>
      <c r="AJ36">
        <v>6.9058801751468502E-2</v>
      </c>
      <c r="AK36">
        <v>0.26824987789826599</v>
      </c>
      <c r="AL36">
        <v>17.572147291360402</v>
      </c>
      <c r="AM36">
        <v>34.029955444967797</v>
      </c>
      <c r="AN36">
        <v>17.850528171404001</v>
      </c>
      <c r="AO36">
        <v>0.320166578449598</v>
      </c>
      <c r="AP36">
        <v>2.8305211379340398</v>
      </c>
    </row>
    <row r="37" spans="1:42" x14ac:dyDescent="0.35">
      <c r="A37" t="s">
        <v>94</v>
      </c>
      <c r="B37" t="s">
        <v>7</v>
      </c>
      <c r="C37" t="s">
        <v>34</v>
      </c>
      <c r="D37">
        <v>65.843746418365399</v>
      </c>
      <c r="E37">
        <v>9.9748811929311607</v>
      </c>
      <c r="F37">
        <v>9.4680405193561405</v>
      </c>
      <c r="G37">
        <v>20.704386977344001</v>
      </c>
      <c r="H37">
        <v>1.2337552196704999</v>
      </c>
      <c r="I37">
        <v>2.8718662793237999</v>
      </c>
      <c r="J37">
        <v>1.7400194635463699</v>
      </c>
      <c r="K37">
        <v>0.20970868927904801</v>
      </c>
      <c r="L37">
        <v>0.30388222868616399</v>
      </c>
      <c r="M37">
        <v>17.9859891546649</v>
      </c>
      <c r="N37">
        <v>18.261118405918399</v>
      </c>
      <c r="O37">
        <v>20.769458609404399</v>
      </c>
      <c r="P37">
        <v>3.61506113559855</v>
      </c>
      <c r="Q37">
        <v>7.6719740118693798</v>
      </c>
      <c r="R37">
        <v>2.4325638393922699</v>
      </c>
      <c r="S37">
        <v>42.503652444756298</v>
      </c>
      <c r="T37">
        <v>4.6905740024732703</v>
      </c>
      <c r="U37">
        <v>6.5521398534219397</v>
      </c>
      <c r="V37">
        <v>0.59019925560161102</v>
      </c>
      <c r="W37">
        <v>6.4345890361621798</v>
      </c>
      <c r="X37">
        <v>1.50352092423477</v>
      </c>
      <c r="Y37">
        <v>0.29992381073601598</v>
      </c>
      <c r="Z37">
        <v>2.2456614823835102</v>
      </c>
      <c r="AA37">
        <v>0.38062184001658</v>
      </c>
      <c r="AB37">
        <v>0.94446105841480099</v>
      </c>
      <c r="AC37">
        <v>15.7755009928196</v>
      </c>
      <c r="AD37">
        <v>0.76097366876739003</v>
      </c>
      <c r="AE37">
        <v>0.46210756716653201</v>
      </c>
      <c r="AF37">
        <v>0.84973513402176803</v>
      </c>
      <c r="AG37">
        <v>0.35997102454949198</v>
      </c>
      <c r="AH37">
        <v>0.34543953745335099</v>
      </c>
      <c r="AI37">
        <v>0.18130322941739099</v>
      </c>
      <c r="AJ37">
        <v>0.79249280107896203</v>
      </c>
      <c r="AK37">
        <v>0.475872589065435</v>
      </c>
      <c r="AL37">
        <v>30.806111602785801</v>
      </c>
      <c r="AM37">
        <v>41.350886515381802</v>
      </c>
      <c r="AN37">
        <v>24.2908634160422</v>
      </c>
      <c r="AO37">
        <v>5.5121172921723201E-2</v>
      </c>
      <c r="AP37">
        <v>1.98702285321832E-2</v>
      </c>
    </row>
    <row r="38" spans="1:42" x14ac:dyDescent="0.35">
      <c r="A38" t="s">
        <v>254</v>
      </c>
      <c r="B38" t="s">
        <v>95</v>
      </c>
      <c r="C38" t="s">
        <v>34</v>
      </c>
      <c r="D38">
        <v>12.932925305219801</v>
      </c>
      <c r="E38">
        <v>9.0835008261256398</v>
      </c>
      <c r="F38">
        <v>13.254589678890101</v>
      </c>
      <c r="G38">
        <v>10.344503693715</v>
      </c>
      <c r="H38">
        <v>0.30884609211604902</v>
      </c>
      <c r="I38">
        <v>0.51492926715913001</v>
      </c>
      <c r="J38">
        <v>5.1568067611486104</v>
      </c>
      <c r="K38">
        <v>0.58441386847774801</v>
      </c>
      <c r="L38">
        <v>0.74152914857079899</v>
      </c>
      <c r="M38">
        <v>2.5005413912574199</v>
      </c>
      <c r="N38">
        <v>2.8154491406122202</v>
      </c>
      <c r="O38">
        <v>15.533346785749799</v>
      </c>
      <c r="P38">
        <v>4.9489370592209498</v>
      </c>
      <c r="Q38">
        <v>8.7762088242974006</v>
      </c>
      <c r="R38">
        <v>3.48679203833274</v>
      </c>
      <c r="S38">
        <v>49.580248237430602</v>
      </c>
      <c r="T38">
        <v>2.6196842727249301</v>
      </c>
      <c r="U38">
        <v>6.2104739652346401</v>
      </c>
      <c r="V38">
        <v>0.69778732957350098</v>
      </c>
      <c r="W38">
        <v>7.5048246558387399</v>
      </c>
      <c r="X38">
        <v>1.86704144414755</v>
      </c>
      <c r="Y38">
        <v>0.33777064323893702</v>
      </c>
      <c r="Z38">
        <v>0.74030842554769205</v>
      </c>
      <c r="AA38">
        <v>0.30684518550011097</v>
      </c>
      <c r="AB38">
        <v>0.32197519933851199</v>
      </c>
      <c r="AC38">
        <v>5.0459408295647403</v>
      </c>
      <c r="AD38">
        <v>0.46949635196374401</v>
      </c>
      <c r="AE38">
        <v>0.26298527944226602</v>
      </c>
      <c r="AF38">
        <v>1.1219648172894401</v>
      </c>
      <c r="AG38">
        <v>0.64028590456052403</v>
      </c>
      <c r="AH38">
        <v>0.34131885703494003</v>
      </c>
      <c r="AI38">
        <v>0.16223143314994601</v>
      </c>
      <c r="AJ38">
        <v>9.5083998240897194E-2</v>
      </c>
      <c r="AK38">
        <v>0.18743714426861799</v>
      </c>
      <c r="AL38">
        <v>23.782613310375599</v>
      </c>
      <c r="AM38">
        <v>32.162984266161999</v>
      </c>
      <c r="AN38">
        <v>14.739049260861201</v>
      </c>
      <c r="AO38">
        <v>22.434688180385699</v>
      </c>
      <c r="AP38">
        <v>0.86483592611573501</v>
      </c>
    </row>
    <row r="39" spans="1:42" x14ac:dyDescent="0.35">
      <c r="A39" t="s">
        <v>255</v>
      </c>
      <c r="B39" t="s">
        <v>83</v>
      </c>
      <c r="C39" t="s">
        <v>34</v>
      </c>
      <c r="D39">
        <v>22.558048877957599</v>
      </c>
      <c r="E39">
        <v>82.1834620613742</v>
      </c>
      <c r="F39">
        <v>125.01753694345599</v>
      </c>
      <c r="G39">
        <v>9.1292315681428704</v>
      </c>
      <c r="H39">
        <v>0.41680091928885998</v>
      </c>
      <c r="I39">
        <v>0</v>
      </c>
      <c r="J39">
        <v>5.9625162110974097</v>
      </c>
      <c r="K39">
        <v>0</v>
      </c>
      <c r="L39">
        <v>0</v>
      </c>
      <c r="M39">
        <v>0</v>
      </c>
      <c r="N39">
        <v>0</v>
      </c>
      <c r="O39">
        <v>14.4246042321018</v>
      </c>
      <c r="P39">
        <v>5.06232492769752</v>
      </c>
      <c r="Q39">
        <v>9.2169243641972098</v>
      </c>
      <c r="R39">
        <v>1.3385151992859301</v>
      </c>
      <c r="S39">
        <v>19.775560066099999</v>
      </c>
      <c r="T39">
        <v>2.9402274323179101</v>
      </c>
      <c r="U39">
        <v>7.5125420547185904</v>
      </c>
      <c r="V39">
        <v>0.57655652174074601</v>
      </c>
      <c r="W39">
        <v>8.7836090970318601</v>
      </c>
      <c r="X39">
        <v>0.73602705156463799</v>
      </c>
      <c r="Y39">
        <v>0.247582971243238</v>
      </c>
      <c r="Z39">
        <v>0.61895742810809495</v>
      </c>
      <c r="AA39">
        <v>0</v>
      </c>
      <c r="AB39">
        <v>0.30947871405404698</v>
      </c>
      <c r="AC39">
        <v>0</v>
      </c>
      <c r="AD39">
        <v>0.37137445686485698</v>
      </c>
      <c r="AE39">
        <v>0.123791485621619</v>
      </c>
      <c r="AF39">
        <v>0.247582971243238</v>
      </c>
      <c r="AG39">
        <v>0</v>
      </c>
      <c r="AH39">
        <v>0.123791485621619</v>
      </c>
      <c r="AI39">
        <v>0</v>
      </c>
      <c r="AJ39">
        <v>0</v>
      </c>
      <c r="AK39">
        <v>0.123791485621619</v>
      </c>
      <c r="AL39">
        <v>29.1548095351699</v>
      </c>
      <c r="AM39">
        <v>45.857645330776599</v>
      </c>
      <c r="AN39">
        <v>17.313130125743001</v>
      </c>
      <c r="AO39">
        <v>7.4570443402091797</v>
      </c>
      <c r="AP39">
        <v>1.60370293097797</v>
      </c>
    </row>
    <row r="40" spans="1:42" x14ac:dyDescent="0.35">
      <c r="A40" t="s">
        <v>256</v>
      </c>
      <c r="B40" t="s">
        <v>91</v>
      </c>
      <c r="C40" t="s">
        <v>34</v>
      </c>
      <c r="D40">
        <v>8.2922323764908406</v>
      </c>
      <c r="E40">
        <v>58.024756714042603</v>
      </c>
      <c r="F40">
        <v>44.295537110706597</v>
      </c>
      <c r="G40">
        <v>35.273961958127501</v>
      </c>
      <c r="H40">
        <v>0.28954993438325699</v>
      </c>
      <c r="I40">
        <v>0.197492160078102</v>
      </c>
      <c r="J40">
        <v>6.4422817373418999</v>
      </c>
      <c r="K40">
        <v>2.4746396016480401</v>
      </c>
      <c r="L40">
        <v>4.8691928948706504</v>
      </c>
      <c r="M40">
        <v>5.02362799954052</v>
      </c>
      <c r="N40">
        <v>6.4343084095924397</v>
      </c>
      <c r="O40">
        <v>31.843769142497699</v>
      </c>
      <c r="P40">
        <v>3.5835666214392399</v>
      </c>
      <c r="Q40">
        <v>9.3202555291325897</v>
      </c>
      <c r="R40">
        <v>3.8191786785014399</v>
      </c>
      <c r="S40">
        <v>74.574557834344603</v>
      </c>
      <c r="T40">
        <v>2.8695678042178399</v>
      </c>
      <c r="U40">
        <v>0.57435182276779195</v>
      </c>
      <c r="V40">
        <v>0.68758155716517499</v>
      </c>
      <c r="W40">
        <v>0.35252942650904801</v>
      </c>
      <c r="X40">
        <v>1.2073309772933301</v>
      </c>
      <c r="Y40">
        <v>1.0473647069912899E-2</v>
      </c>
      <c r="Z40">
        <v>0.10978522701270201</v>
      </c>
      <c r="AA40">
        <v>0.14641552700674801</v>
      </c>
      <c r="AB40">
        <v>0.18351680724571401</v>
      </c>
      <c r="AC40">
        <v>0.12206259225353799</v>
      </c>
      <c r="AD40">
        <v>3.5417873078860899E-2</v>
      </c>
      <c r="AE40">
        <v>9.9246471623622198E-2</v>
      </c>
      <c r="AF40">
        <v>0.124963389819145</v>
      </c>
      <c r="AG40">
        <v>0.27392763639655598</v>
      </c>
      <c r="AH40">
        <v>2.60156038968429E-2</v>
      </c>
      <c r="AI40">
        <v>5.3181982378081701E-2</v>
      </c>
      <c r="AJ40">
        <v>7.05477859606061E-3</v>
      </c>
      <c r="AK40">
        <v>6.6033967717533504E-2</v>
      </c>
      <c r="AL40">
        <v>14.811782005643501</v>
      </c>
      <c r="AM40">
        <v>26.611843112213801</v>
      </c>
      <c r="AN40">
        <v>17.982039150814401</v>
      </c>
      <c r="AO40">
        <v>9.3607690512167405</v>
      </c>
      <c r="AP40">
        <v>0.16993670186948701</v>
      </c>
    </row>
    <row r="41" spans="1:42" x14ac:dyDescent="0.35">
      <c r="A41" t="s">
        <v>257</v>
      </c>
      <c r="B41" t="s">
        <v>97</v>
      </c>
      <c r="C41" t="s">
        <v>34</v>
      </c>
      <c r="D41">
        <v>6.8061545685736498</v>
      </c>
      <c r="E41">
        <v>4.4073007743299399</v>
      </c>
      <c r="F41">
        <v>8.6334059328047008</v>
      </c>
      <c r="G41">
        <v>4.3711956079676604</v>
      </c>
      <c r="H41">
        <v>0.44224382513203803</v>
      </c>
      <c r="I41">
        <v>3.2143428328247601</v>
      </c>
      <c r="J41">
        <v>4.2152585347150904</v>
      </c>
      <c r="K41">
        <v>0.27731875929831101</v>
      </c>
      <c r="L41">
        <v>0.13777914954499801</v>
      </c>
      <c r="M41">
        <v>2.0358012115850199</v>
      </c>
      <c r="N41">
        <v>1.1389055740581899</v>
      </c>
      <c r="O41">
        <v>3.73594057236759</v>
      </c>
      <c r="P41">
        <v>3.9560697975811498</v>
      </c>
      <c r="Q41">
        <v>10.162480857217099</v>
      </c>
      <c r="R41">
        <v>3.9510331550422402</v>
      </c>
      <c r="S41">
        <v>12.656749940971601</v>
      </c>
      <c r="T41">
        <v>2.4936897819106498</v>
      </c>
      <c r="U41">
        <v>10.5824472989282</v>
      </c>
      <c r="V41">
        <v>2.5116077633668099</v>
      </c>
      <c r="W41">
        <v>2.41614676669706</v>
      </c>
      <c r="X41">
        <v>1.69287613228127</v>
      </c>
      <c r="Y41">
        <v>0.13496126262350899</v>
      </c>
      <c r="Z41">
        <v>0.440293980249513</v>
      </c>
      <c r="AA41">
        <v>0.19670212920840999</v>
      </c>
      <c r="AB41">
        <v>0.29172209768849999</v>
      </c>
      <c r="AC41">
        <v>5.6872910305530597</v>
      </c>
      <c r="AD41">
        <v>0.278052302994028</v>
      </c>
      <c r="AE41">
        <v>3.9271626991811401E-2</v>
      </c>
      <c r="AF41">
        <v>0.26431610052051702</v>
      </c>
      <c r="AG41">
        <v>0.24985991508915001</v>
      </c>
      <c r="AH41">
        <v>0.165445638611353</v>
      </c>
      <c r="AI41">
        <v>0.143223437243677</v>
      </c>
      <c r="AJ41">
        <v>0.106847330773631</v>
      </c>
      <c r="AK41">
        <v>0.203383769109235</v>
      </c>
      <c r="AL41">
        <v>22.589161725998899</v>
      </c>
      <c r="AM41">
        <v>29.474702880543301</v>
      </c>
      <c r="AN41">
        <v>21.241033574086501</v>
      </c>
      <c r="AO41">
        <v>14.176419311859201</v>
      </c>
      <c r="AP41">
        <v>7.1259958084985897E-3</v>
      </c>
    </row>
    <row r="42" spans="1:42" x14ac:dyDescent="0.35">
      <c r="A42" t="s">
        <v>258</v>
      </c>
      <c r="B42" t="s">
        <v>95</v>
      </c>
      <c r="C42" t="s">
        <v>34</v>
      </c>
      <c r="D42">
        <v>11.7145902846892</v>
      </c>
      <c r="E42">
        <v>6.4054284348591199</v>
      </c>
      <c r="F42">
        <v>12.3830296666407</v>
      </c>
      <c r="G42">
        <v>7.3939826700120301</v>
      </c>
      <c r="H42">
        <v>0.73719084998720796</v>
      </c>
      <c r="I42">
        <v>1.7110276569349001</v>
      </c>
      <c r="J42">
        <v>3.9066498241424101</v>
      </c>
      <c r="K42">
        <v>2.1121872365416698</v>
      </c>
      <c r="L42">
        <v>2.602387919601</v>
      </c>
      <c r="M42">
        <v>1.11865547680489</v>
      </c>
      <c r="N42">
        <v>1.38138889660511</v>
      </c>
      <c r="O42">
        <v>10.697436052891</v>
      </c>
      <c r="P42">
        <v>1.8009568038710999</v>
      </c>
      <c r="Q42">
        <v>3.86766470692988</v>
      </c>
      <c r="R42">
        <v>0.38271040238465098</v>
      </c>
      <c r="S42">
        <v>42.307299547159303</v>
      </c>
      <c r="T42">
        <v>1.9666258469632301</v>
      </c>
      <c r="U42">
        <v>1.0811005923175501</v>
      </c>
      <c r="V42">
        <v>0.48092700313972703</v>
      </c>
      <c r="W42">
        <v>0.80353223714409605</v>
      </c>
      <c r="X42">
        <v>0.56189570569770397</v>
      </c>
      <c r="Y42">
        <v>5.7062203359057997E-2</v>
      </c>
      <c r="Z42">
        <v>0.65657538857837505</v>
      </c>
      <c r="AA42">
        <v>0.34726820111428602</v>
      </c>
      <c r="AB42">
        <v>0.47609474682381803</v>
      </c>
      <c r="AC42">
        <v>0.64245313369482904</v>
      </c>
      <c r="AD42">
        <v>0.12889663840418999</v>
      </c>
      <c r="AE42">
        <v>6.2128626137264503E-3</v>
      </c>
      <c r="AF42">
        <v>0.70872951825873298</v>
      </c>
      <c r="AG42">
        <v>0.38895176021613098</v>
      </c>
      <c r="AH42">
        <v>0.208986393739681</v>
      </c>
      <c r="AI42">
        <v>0.10394787024239199</v>
      </c>
      <c r="AJ42">
        <v>0.37959593823277199</v>
      </c>
      <c r="AK42">
        <v>0.33023101701381402</v>
      </c>
      <c r="AL42">
        <v>18.7980387482359</v>
      </c>
      <c r="AM42">
        <v>23.054185284337599</v>
      </c>
      <c r="AN42">
        <v>11.017838670275999</v>
      </c>
      <c r="AO42">
        <v>7.4838026242860396</v>
      </c>
      <c r="AP42">
        <v>1.8551498458365301</v>
      </c>
    </row>
    <row r="43" spans="1:42" x14ac:dyDescent="0.35">
      <c r="A43" t="s">
        <v>259</v>
      </c>
      <c r="B43" t="s">
        <v>80</v>
      </c>
      <c r="C43" t="s">
        <v>34</v>
      </c>
      <c r="D43">
        <v>9.2192980866836098</v>
      </c>
      <c r="E43">
        <v>4.2576033532563704</v>
      </c>
      <c r="F43">
        <v>9.3510856427588696</v>
      </c>
      <c r="G43">
        <v>4.88702946476349</v>
      </c>
      <c r="H43">
        <v>1.4876055560377099</v>
      </c>
      <c r="I43">
        <v>4.3348828594063598</v>
      </c>
      <c r="J43">
        <v>5.7589860900932202</v>
      </c>
      <c r="K43">
        <v>0.96861661328579196</v>
      </c>
      <c r="L43">
        <v>1.51533410248363</v>
      </c>
      <c r="M43">
        <v>1.53691602657965</v>
      </c>
      <c r="N43">
        <v>1.27503568050345</v>
      </c>
      <c r="O43">
        <v>8.2444864035558307</v>
      </c>
      <c r="P43">
        <v>1.59058910111501</v>
      </c>
      <c r="Q43">
        <v>5.8805372495967898</v>
      </c>
      <c r="R43">
        <v>1.0781900742414501</v>
      </c>
      <c r="S43">
        <v>16.934118440197601</v>
      </c>
      <c r="T43">
        <v>3.75023431210967</v>
      </c>
      <c r="U43">
        <v>2.1108123386370998</v>
      </c>
      <c r="V43">
        <v>1.0024800614154299</v>
      </c>
      <c r="W43">
        <v>1.09334613354847</v>
      </c>
      <c r="X43">
        <v>1.31586715377218</v>
      </c>
      <c r="Y43">
        <v>0.133508430138018</v>
      </c>
      <c r="Z43">
        <v>1.9849832166136701</v>
      </c>
      <c r="AA43">
        <v>0.304987310520903</v>
      </c>
      <c r="AB43">
        <v>0.80710151890752002</v>
      </c>
      <c r="AC43">
        <v>3.4260195742342101</v>
      </c>
      <c r="AD43">
        <v>0.228977578122948</v>
      </c>
      <c r="AE43">
        <v>9.3607924262518894E-3</v>
      </c>
      <c r="AF43">
        <v>1.0669150901969999</v>
      </c>
      <c r="AG43">
        <v>0.47963322743780101</v>
      </c>
      <c r="AH43">
        <v>0.23568891504932299</v>
      </c>
      <c r="AI43">
        <v>0.10502493195929</v>
      </c>
      <c r="AJ43">
        <v>0.60820675620929199</v>
      </c>
      <c r="AK43">
        <v>0.895744798252051</v>
      </c>
      <c r="AL43">
        <v>27.062161439369302</v>
      </c>
      <c r="AM43">
        <v>34.419144848783503</v>
      </c>
      <c r="AN43">
        <v>24.027272045595101</v>
      </c>
      <c r="AO43">
        <v>13.877756619385501</v>
      </c>
      <c r="AP43">
        <v>4.7785249258612001</v>
      </c>
    </row>
    <row r="44" spans="1:42" x14ac:dyDescent="0.35">
      <c r="A44" t="s">
        <v>260</v>
      </c>
      <c r="B44" t="s">
        <v>98</v>
      </c>
      <c r="C44" t="s">
        <v>34</v>
      </c>
      <c r="D44">
        <v>27.523528778590599</v>
      </c>
      <c r="E44">
        <v>9.5659174796533293</v>
      </c>
      <c r="F44">
        <v>16.1064269514623</v>
      </c>
      <c r="G44">
        <v>12.727079666644601</v>
      </c>
      <c r="H44">
        <v>0.57054460208098701</v>
      </c>
      <c r="I44">
        <v>2.6952300276262799</v>
      </c>
      <c r="J44">
        <v>3.3864995786230798</v>
      </c>
      <c r="K44">
        <v>1.67974568937892</v>
      </c>
      <c r="L44">
        <v>2.9417589523760799</v>
      </c>
      <c r="M44">
        <v>2.5350489706187198</v>
      </c>
      <c r="N44">
        <v>3.1754014941072799</v>
      </c>
      <c r="O44">
        <v>18.709486991013002</v>
      </c>
      <c r="P44">
        <v>3.2123920911082902</v>
      </c>
      <c r="Q44">
        <v>4.12286519826411</v>
      </c>
      <c r="R44">
        <v>0.932797981275441</v>
      </c>
      <c r="S44">
        <v>26.459089135356599</v>
      </c>
      <c r="T44">
        <v>4.8196240006014701</v>
      </c>
      <c r="U44">
        <v>2.2376513185740099</v>
      </c>
      <c r="V44">
        <v>0.86826261736277099</v>
      </c>
      <c r="W44">
        <v>1.92241822454903</v>
      </c>
      <c r="X44">
        <v>0.57559662747212204</v>
      </c>
      <c r="Y44">
        <v>0.19955829705877401</v>
      </c>
      <c r="Z44">
        <v>1.3339231098132101</v>
      </c>
      <c r="AA44">
        <v>0.49702047105762698</v>
      </c>
      <c r="AB44">
        <v>1.7837051855444701</v>
      </c>
      <c r="AC44">
        <v>1.9070592452942401</v>
      </c>
      <c r="AD44">
        <v>0.36245309388330998</v>
      </c>
      <c r="AE44">
        <v>3.03724945401329E-2</v>
      </c>
      <c r="AF44">
        <v>0.70154269396163105</v>
      </c>
      <c r="AG44">
        <v>0.44812831339279402</v>
      </c>
      <c r="AH44">
        <v>2.3328211058492299E-2</v>
      </c>
      <c r="AI44">
        <v>0.31451817517612701</v>
      </c>
      <c r="AJ44">
        <v>0.67292142249271603</v>
      </c>
      <c r="AK44">
        <v>0.46740386612972401</v>
      </c>
      <c r="AL44">
        <v>23.7393265740956</v>
      </c>
      <c r="AM44">
        <v>34.798449540573799</v>
      </c>
      <c r="AN44">
        <v>20.876921669006201</v>
      </c>
      <c r="AO44">
        <v>21.9350827508954</v>
      </c>
      <c r="AP44">
        <v>3.79396151587274</v>
      </c>
    </row>
    <row r="45" spans="1:42" x14ac:dyDescent="0.35">
      <c r="A45" t="s">
        <v>261</v>
      </c>
      <c r="B45" t="s">
        <v>99</v>
      </c>
      <c r="C45" t="s">
        <v>34</v>
      </c>
      <c r="D45">
        <v>8.7300780050123006</v>
      </c>
      <c r="E45">
        <v>4.4914428561488497</v>
      </c>
      <c r="F45">
        <v>5.1850744911156301</v>
      </c>
      <c r="G45">
        <v>2.3939942827582601</v>
      </c>
      <c r="H45">
        <v>0.28291238054402501</v>
      </c>
      <c r="I45">
        <v>1.8857577137139001</v>
      </c>
      <c r="J45">
        <v>6.8946972834292204</v>
      </c>
      <c r="K45">
        <v>0.875830294017512</v>
      </c>
      <c r="L45">
        <v>0.47043557864560398</v>
      </c>
      <c r="M45">
        <v>2.00357705501732</v>
      </c>
      <c r="N45">
        <v>1.24625796871607</v>
      </c>
      <c r="O45">
        <v>12.4387631921776</v>
      </c>
      <c r="P45">
        <v>2.1145460106378802</v>
      </c>
      <c r="Q45">
        <v>6.4992006740473904</v>
      </c>
      <c r="R45">
        <v>2.0742781923534102</v>
      </c>
      <c r="S45">
        <v>28.476179887452801</v>
      </c>
      <c r="T45">
        <v>1.1118484841529801</v>
      </c>
      <c r="U45">
        <v>0.82581979569762398</v>
      </c>
      <c r="V45">
        <v>0.13299818357698301</v>
      </c>
      <c r="W45">
        <v>0.72410710937403899</v>
      </c>
      <c r="X45">
        <v>0.80504609816012396</v>
      </c>
      <c r="Y45">
        <v>0.11209831237015</v>
      </c>
      <c r="Z45">
        <v>0.38145790102494498</v>
      </c>
      <c r="AA45">
        <v>0.425325877790041</v>
      </c>
      <c r="AB45">
        <v>0.18417797570710001</v>
      </c>
      <c r="AC45">
        <v>5.1824689508405998E-2</v>
      </c>
      <c r="AD45">
        <v>0.16502563310906601</v>
      </c>
      <c r="AE45">
        <v>9.7578959408112596E-3</v>
      </c>
      <c r="AF45">
        <v>0.33264772365467998</v>
      </c>
      <c r="AG45">
        <v>0.190372433610383</v>
      </c>
      <c r="AH45">
        <v>0.14030586610849599</v>
      </c>
      <c r="AI45">
        <v>4.48119230783246E-2</v>
      </c>
      <c r="AJ45">
        <v>5.5719712252785401E-2</v>
      </c>
      <c r="AK45">
        <v>0.27079305035525197</v>
      </c>
      <c r="AL45">
        <v>17.6326806733037</v>
      </c>
      <c r="AM45">
        <v>12.396899128972199</v>
      </c>
      <c r="AN45">
        <v>10.9557371039106</v>
      </c>
      <c r="AO45">
        <v>16.329104128826</v>
      </c>
      <c r="AP45">
        <v>7.4447957974806496</v>
      </c>
    </row>
    <row r="46" spans="1:42" x14ac:dyDescent="0.35">
      <c r="A46" t="s">
        <v>262</v>
      </c>
      <c r="B46" t="s">
        <v>80</v>
      </c>
      <c r="C46" t="s">
        <v>34</v>
      </c>
      <c r="D46">
        <v>9.05671102273676</v>
      </c>
      <c r="E46">
        <v>1.6875604814940699</v>
      </c>
      <c r="F46">
        <v>9.5942561705322102</v>
      </c>
      <c r="G46">
        <v>46.317132903701399</v>
      </c>
      <c r="H46">
        <v>9.6177485642890498E-2</v>
      </c>
      <c r="I46">
        <v>3.7290463354935302</v>
      </c>
      <c r="J46">
        <v>5.0631635313181</v>
      </c>
      <c r="K46">
        <v>1.1426687410195</v>
      </c>
      <c r="L46">
        <v>0.14771030787818501</v>
      </c>
      <c r="M46">
        <v>4.7772870436314303</v>
      </c>
      <c r="N46">
        <v>16.615629742053201</v>
      </c>
      <c r="O46">
        <v>81.660775117407695</v>
      </c>
      <c r="P46">
        <v>1.62669793058051</v>
      </c>
      <c r="Q46">
        <v>2.5381051708137101</v>
      </c>
      <c r="R46">
        <v>0.504758651973509</v>
      </c>
      <c r="S46">
        <v>6.5403388922268801</v>
      </c>
      <c r="T46">
        <v>9.7953510983831098</v>
      </c>
      <c r="U46">
        <v>11.034635630523599</v>
      </c>
      <c r="V46">
        <v>1.0733357216145001</v>
      </c>
      <c r="W46">
        <v>5.3019022010720596</v>
      </c>
      <c r="X46">
        <v>0.47854799226580902</v>
      </c>
      <c r="Y46">
        <v>0.338049322138953</v>
      </c>
      <c r="Z46">
        <v>0.63747427160910097</v>
      </c>
      <c r="AA46">
        <v>0.38875033462924502</v>
      </c>
      <c r="AB46">
        <v>0.46518709300932298</v>
      </c>
      <c r="AC46">
        <v>9.2127569378444996</v>
      </c>
      <c r="AD46">
        <v>0.263056330018474</v>
      </c>
      <c r="AE46">
        <v>6.43812208226925E-2</v>
      </c>
      <c r="AF46">
        <v>1.05529101586695</v>
      </c>
      <c r="AG46">
        <v>0.29419587986093698</v>
      </c>
      <c r="AH46">
        <v>0.28798439100024997</v>
      </c>
      <c r="AI46">
        <v>0.219227318591457</v>
      </c>
      <c r="AJ46">
        <v>0.185874564214214</v>
      </c>
      <c r="AK46">
        <v>0.24139829592467499</v>
      </c>
      <c r="AL46">
        <v>19.523169165874702</v>
      </c>
      <c r="AM46">
        <v>16.1468989411505</v>
      </c>
      <c r="AN46">
        <v>9.2104100187835503</v>
      </c>
      <c r="AO46">
        <v>6.9367664535146396</v>
      </c>
      <c r="AP46">
        <v>0.91251836895704397</v>
      </c>
    </row>
    <row r="47" spans="1:42" x14ac:dyDescent="0.35">
      <c r="A47" t="s">
        <v>263</v>
      </c>
      <c r="B47" t="s">
        <v>95</v>
      </c>
      <c r="C47" t="s">
        <v>45</v>
      </c>
      <c r="D47">
        <v>4.7124909033679501</v>
      </c>
      <c r="E47">
        <v>6.8953525374465698</v>
      </c>
      <c r="F47">
        <v>8.3345568169328796</v>
      </c>
      <c r="G47">
        <v>8.6781757386898892</v>
      </c>
      <c r="H47">
        <v>0.205386670407155</v>
      </c>
      <c r="I47">
        <v>0.21150249770900501</v>
      </c>
      <c r="J47">
        <v>6.3229306354658998</v>
      </c>
      <c r="K47">
        <v>0.30593340973882699</v>
      </c>
      <c r="L47">
        <v>3.2842038204144699</v>
      </c>
      <c r="M47">
        <v>4.9914542830018398</v>
      </c>
      <c r="N47">
        <v>3.4937553559953298</v>
      </c>
      <c r="O47">
        <v>10.1719234924216</v>
      </c>
      <c r="P47">
        <v>3.6465883678237199</v>
      </c>
      <c r="Q47">
        <v>7.8819107485381101</v>
      </c>
      <c r="R47">
        <v>1.98100332614388</v>
      </c>
      <c r="S47">
        <v>55.534363766158997</v>
      </c>
      <c r="T47">
        <v>1.6628122028618499</v>
      </c>
      <c r="U47">
        <v>64.110848202920906</v>
      </c>
      <c r="V47">
        <v>3.2856527237073001</v>
      </c>
      <c r="W47">
        <v>24.2862918062829</v>
      </c>
      <c r="X47">
        <v>1.8148317729452701</v>
      </c>
      <c r="Y47">
        <v>3.56920835217305</v>
      </c>
      <c r="Z47">
        <v>1.15399065109387</v>
      </c>
      <c r="AA47">
        <v>0.51368772753744896</v>
      </c>
      <c r="AB47">
        <v>1.10316406873854</v>
      </c>
      <c r="AC47">
        <v>82.859215922327905</v>
      </c>
      <c r="AD47">
        <v>3.9744586130444799</v>
      </c>
      <c r="AE47">
        <v>0.23471602849349099</v>
      </c>
      <c r="AF47">
        <v>3.4742690609204199</v>
      </c>
      <c r="AG47">
        <v>1.80052526838521</v>
      </c>
      <c r="AH47">
        <v>0.73810163293053499</v>
      </c>
      <c r="AI47">
        <v>0.953820686356326</v>
      </c>
      <c r="AJ47">
        <v>0.29552865091580599</v>
      </c>
      <c r="AK47">
        <v>0.24481537802402301</v>
      </c>
      <c r="AL47">
        <v>41.0105742547155</v>
      </c>
      <c r="AM47">
        <v>38.479119604282197</v>
      </c>
      <c r="AN47">
        <v>27.484520413896799</v>
      </c>
      <c r="AO47">
        <v>9.8073869875796402E-2</v>
      </c>
      <c r="AP47">
        <v>9.8714241033383998E-2</v>
      </c>
    </row>
    <row r="48" spans="1:42" x14ac:dyDescent="0.35">
      <c r="A48" t="s">
        <v>264</v>
      </c>
      <c r="B48" t="s">
        <v>93</v>
      </c>
      <c r="C48" t="s">
        <v>45</v>
      </c>
      <c r="D48">
        <v>31.286849674933698</v>
      </c>
      <c r="E48">
        <v>5.6418524755678696</v>
      </c>
      <c r="F48">
        <v>7.6178572486374696</v>
      </c>
      <c r="G48">
        <v>2.9703266953954301</v>
      </c>
      <c r="H48">
        <v>1.2285718737059399</v>
      </c>
      <c r="I48">
        <v>0.36954816458066497</v>
      </c>
      <c r="J48">
        <v>15.612277083157499</v>
      </c>
      <c r="K48">
        <v>0.158838757658503</v>
      </c>
      <c r="L48">
        <v>0.46056407336628402</v>
      </c>
      <c r="M48">
        <v>0.89038394188214098</v>
      </c>
      <c r="N48">
        <v>0.78512363715547095</v>
      </c>
      <c r="O48">
        <v>6.9373654825579196</v>
      </c>
      <c r="P48">
        <v>3.0938081757979998</v>
      </c>
      <c r="Q48">
        <v>9.1780414652271904</v>
      </c>
      <c r="R48">
        <v>2.4401474324079002</v>
      </c>
      <c r="S48">
        <v>34.188042168993498</v>
      </c>
      <c r="T48">
        <v>2.0381605853095102</v>
      </c>
      <c r="U48">
        <v>1.5623186464190999</v>
      </c>
      <c r="V48">
        <v>0.54792426934102201</v>
      </c>
      <c r="W48">
        <v>0.93636960350756104</v>
      </c>
      <c r="X48">
        <v>1.44732752216409</v>
      </c>
      <c r="Y48">
        <v>0.13389272813290701</v>
      </c>
      <c r="Z48">
        <v>0.71517486945891395</v>
      </c>
      <c r="AA48">
        <v>0.23788659317447899</v>
      </c>
      <c r="AB48">
        <v>0.958028908074811</v>
      </c>
      <c r="AC48">
        <v>2.5127942306781699</v>
      </c>
      <c r="AD48">
        <v>0.30937825017904802</v>
      </c>
      <c r="AE48">
        <v>4.6479077781579899E-2</v>
      </c>
      <c r="AF48">
        <v>0.238929010130183</v>
      </c>
      <c r="AG48">
        <v>0.20505677042898601</v>
      </c>
      <c r="AH48">
        <v>0.10240803243275</v>
      </c>
      <c r="AI48">
        <v>0.122621389535696</v>
      </c>
      <c r="AJ48">
        <v>0.35476189393000501</v>
      </c>
      <c r="AK48">
        <v>0.459424217116086</v>
      </c>
      <c r="AL48">
        <v>44.216480571069503</v>
      </c>
      <c r="AM48">
        <v>73.850259967936907</v>
      </c>
      <c r="AN48">
        <v>27.927024126592599</v>
      </c>
      <c r="AO48">
        <v>51.090933463374199</v>
      </c>
      <c r="AP48">
        <v>11.548106016967701</v>
      </c>
    </row>
    <row r="49" spans="1:42" x14ac:dyDescent="0.35">
      <c r="A49" t="s">
        <v>265</v>
      </c>
      <c r="B49" t="s">
        <v>86</v>
      </c>
      <c r="C49" t="s">
        <v>45</v>
      </c>
      <c r="D49">
        <v>10.061063199178299</v>
      </c>
      <c r="E49">
        <v>4.0644171055415503</v>
      </c>
      <c r="F49">
        <v>14.5708458123688</v>
      </c>
      <c r="G49">
        <v>3.1491013531316598</v>
      </c>
      <c r="H49">
        <v>0.46281520447768498</v>
      </c>
      <c r="I49">
        <v>1.12301383495097</v>
      </c>
      <c r="J49">
        <v>6.1685583760203304</v>
      </c>
      <c r="K49">
        <v>1.0082823357872199</v>
      </c>
      <c r="L49">
        <v>0.94320076925304797</v>
      </c>
      <c r="M49">
        <v>0.62407747143011005</v>
      </c>
      <c r="N49">
        <v>0.57652799354445605</v>
      </c>
      <c r="O49">
        <v>6.3542109152791504</v>
      </c>
      <c r="P49">
        <v>1.9447665802385401</v>
      </c>
      <c r="Q49">
        <v>4.2121148036098397</v>
      </c>
      <c r="R49">
        <v>0.57064629502137898</v>
      </c>
      <c r="S49">
        <v>23.4141646021443</v>
      </c>
      <c r="T49">
        <v>1.36831390296835</v>
      </c>
      <c r="U49">
        <v>7.9357657639293704</v>
      </c>
      <c r="V49">
        <v>0.80673237935119602</v>
      </c>
      <c r="W49">
        <v>9.9147621853761194</v>
      </c>
      <c r="X49">
        <v>0.40622352196381001</v>
      </c>
      <c r="Y49">
        <v>0.51109176485188501</v>
      </c>
      <c r="Z49">
        <v>1.05092774936948</v>
      </c>
      <c r="AA49">
        <v>0.71228946725561404</v>
      </c>
      <c r="AB49">
        <v>0.42607846962607598</v>
      </c>
      <c r="AC49">
        <v>3.0945369683120898</v>
      </c>
      <c r="AD49">
        <v>1.04896576174983</v>
      </c>
      <c r="AE49">
        <v>9.7375407572545994E-2</v>
      </c>
      <c r="AF49">
        <v>2.1096640125787101</v>
      </c>
      <c r="AG49">
        <v>0.97158075026204305</v>
      </c>
      <c r="AH49">
        <v>0.42456837214097998</v>
      </c>
      <c r="AI49">
        <v>0.19939156282009601</v>
      </c>
      <c r="AJ49">
        <v>0.14346700998140699</v>
      </c>
      <c r="AK49">
        <v>0.354170026491965</v>
      </c>
      <c r="AL49">
        <v>18.411503991891401</v>
      </c>
      <c r="AM49">
        <v>23.328305448349202</v>
      </c>
      <c r="AN49">
        <v>15.991030008258701</v>
      </c>
      <c r="AO49">
        <v>17.2968881015344</v>
      </c>
      <c r="AP49">
        <v>7.1570557613334396</v>
      </c>
    </row>
    <row r="50" spans="1:42" x14ac:dyDescent="0.35">
      <c r="A50" t="s">
        <v>266</v>
      </c>
      <c r="B50" t="s">
        <v>80</v>
      </c>
      <c r="C50" t="s">
        <v>45</v>
      </c>
      <c r="D50">
        <v>12.802166578795999</v>
      </c>
      <c r="E50">
        <v>4.7602625378464101</v>
      </c>
      <c r="F50">
        <v>12.5390346451808</v>
      </c>
      <c r="G50">
        <v>6.0617969116474297</v>
      </c>
      <c r="H50">
        <v>0.46196874746266903</v>
      </c>
      <c r="I50">
        <v>3.0605435884260901</v>
      </c>
      <c r="J50">
        <v>1.7339437187920601</v>
      </c>
      <c r="K50">
        <v>0.70075597490304997</v>
      </c>
      <c r="L50">
        <v>0.81946100404275002</v>
      </c>
      <c r="M50">
        <v>1.47418165350254</v>
      </c>
      <c r="N50">
        <v>0.71290314241625896</v>
      </c>
      <c r="O50">
        <v>6.4729691629495303</v>
      </c>
      <c r="P50">
        <v>2.6290317159741199</v>
      </c>
      <c r="Q50">
        <v>5.13897473305577</v>
      </c>
      <c r="R50">
        <v>1.0947572036558</v>
      </c>
      <c r="S50">
        <v>21.014520127608598</v>
      </c>
      <c r="T50">
        <v>3.05602099532158</v>
      </c>
      <c r="U50">
        <v>5.8528188918302497</v>
      </c>
      <c r="V50">
        <v>0.59369945646572797</v>
      </c>
      <c r="W50">
        <v>1.0315492973804701</v>
      </c>
      <c r="X50">
        <v>0.93887648868899198</v>
      </c>
      <c r="Y50">
        <v>0.145032242225691</v>
      </c>
      <c r="Z50">
        <v>3.8427300430020299</v>
      </c>
      <c r="AA50">
        <v>0.71210497625728797</v>
      </c>
      <c r="AB50">
        <v>1.23739292464386</v>
      </c>
      <c r="AC50">
        <v>6.1311910608078799</v>
      </c>
      <c r="AD50">
        <v>0.43423915554263798</v>
      </c>
      <c r="AE50">
        <v>2.2564296964199498E-3</v>
      </c>
      <c r="AF50">
        <v>1.18365424486344</v>
      </c>
      <c r="AG50">
        <v>0.226740610270457</v>
      </c>
      <c r="AH50">
        <v>0.34596216872135799</v>
      </c>
      <c r="AI50">
        <v>5.48852869974914E-2</v>
      </c>
      <c r="AJ50">
        <v>1.52731403627387</v>
      </c>
      <c r="AK50">
        <v>2.0415592509082199</v>
      </c>
      <c r="AL50">
        <v>30.213561128798801</v>
      </c>
      <c r="AM50">
        <v>31.326501296439702</v>
      </c>
      <c r="AN50">
        <v>18.111236679060401</v>
      </c>
      <c r="AO50">
        <v>0.912123050320929</v>
      </c>
      <c r="AP50">
        <v>1.8882364958892599E-2</v>
      </c>
    </row>
    <row r="51" spans="1:42" x14ac:dyDescent="0.35">
      <c r="A51" t="s">
        <v>267</v>
      </c>
      <c r="B51" t="s">
        <v>89</v>
      </c>
      <c r="C51" t="s">
        <v>45</v>
      </c>
      <c r="D51">
        <v>6.3362692011076902</v>
      </c>
      <c r="E51">
        <v>1.5464817997629301</v>
      </c>
      <c r="F51">
        <v>3.2048521236084899</v>
      </c>
      <c r="G51">
        <v>3.9189518710457998</v>
      </c>
      <c r="H51">
        <v>9.0803948558203507E-2</v>
      </c>
      <c r="I51">
        <v>0.69615074940831001</v>
      </c>
      <c r="J51">
        <v>6.5157158530862302</v>
      </c>
      <c r="K51">
        <v>1.5467850155434</v>
      </c>
      <c r="L51">
        <v>1.10886725906214</v>
      </c>
      <c r="M51">
        <v>0.38981671290707698</v>
      </c>
      <c r="N51">
        <v>0.54658500127408804</v>
      </c>
      <c r="O51">
        <v>3.0517274686489402</v>
      </c>
      <c r="P51">
        <v>2.3771188737237998</v>
      </c>
      <c r="Q51">
        <v>5.0445069011921202</v>
      </c>
      <c r="R51">
        <v>1.11081184614867</v>
      </c>
      <c r="S51">
        <v>13.7794201099967</v>
      </c>
      <c r="T51">
        <v>2.9223184149454098</v>
      </c>
      <c r="U51">
        <v>13.161884267022</v>
      </c>
      <c r="V51">
        <v>2.38478708475595</v>
      </c>
      <c r="W51">
        <v>6.2111374578818701</v>
      </c>
      <c r="X51">
        <v>1.0851935587520301</v>
      </c>
      <c r="Y51">
        <v>1.0352571608713701</v>
      </c>
      <c r="Z51">
        <v>3.6124997679055402</v>
      </c>
      <c r="AA51">
        <v>0.96938639825977402</v>
      </c>
      <c r="AB51">
        <v>1.2778948035187301</v>
      </c>
      <c r="AC51">
        <v>27.716268475827</v>
      </c>
      <c r="AD51">
        <v>1.8676544536506301</v>
      </c>
      <c r="AE51">
        <v>0.138627495934671</v>
      </c>
      <c r="AF51">
        <v>3.2147530410298799</v>
      </c>
      <c r="AG51">
        <v>1.14434233344862</v>
      </c>
      <c r="AH51">
        <v>1.0611510134403299</v>
      </c>
      <c r="AI51">
        <v>0.34559814206080203</v>
      </c>
      <c r="AJ51">
        <v>1.55607578158969</v>
      </c>
      <c r="AK51">
        <v>1.7939801182767201</v>
      </c>
      <c r="AL51">
        <v>39.525215055055703</v>
      </c>
      <c r="AM51">
        <v>38.626182733380404</v>
      </c>
      <c r="AN51">
        <v>15.794847346248099</v>
      </c>
      <c r="AO51">
        <v>15.7684547314929</v>
      </c>
      <c r="AP51">
        <v>7.23898060842438</v>
      </c>
    </row>
    <row r="52" spans="1:42" x14ac:dyDescent="0.35">
      <c r="A52" t="s">
        <v>100</v>
      </c>
      <c r="B52" t="s">
        <v>80</v>
      </c>
      <c r="C52" t="s">
        <v>45</v>
      </c>
      <c r="D52">
        <v>17.752816301363499</v>
      </c>
      <c r="E52">
        <v>55.002430247082202</v>
      </c>
      <c r="F52">
        <v>24.923888620875999</v>
      </c>
      <c r="G52">
        <v>18.310221005962301</v>
      </c>
      <c r="H52">
        <v>1.51053911825794</v>
      </c>
      <c r="I52">
        <v>0.70576148558663299</v>
      </c>
      <c r="J52">
        <v>3.18343986408766</v>
      </c>
      <c r="K52">
        <v>0.70967970190799201</v>
      </c>
      <c r="L52">
        <v>0.57259017391911804</v>
      </c>
      <c r="M52">
        <v>3.03360458257582</v>
      </c>
      <c r="N52">
        <v>0.57217777890502097</v>
      </c>
      <c r="O52">
        <v>5.3271957166266297</v>
      </c>
      <c r="P52">
        <v>3.3437598330405902</v>
      </c>
      <c r="Q52">
        <v>8.0145049573071905</v>
      </c>
      <c r="R52">
        <v>4.9794467112473102</v>
      </c>
      <c r="S52">
        <v>19.542457412932698</v>
      </c>
      <c r="T52">
        <v>2.9157527738476401</v>
      </c>
      <c r="U52">
        <v>4.5433881928050397</v>
      </c>
      <c r="V52">
        <v>0.94261547361978704</v>
      </c>
      <c r="W52">
        <v>1.3232740753696901</v>
      </c>
      <c r="X52">
        <v>1.8983372932304301</v>
      </c>
      <c r="Y52">
        <v>0</v>
      </c>
      <c r="Z52">
        <v>1.35481219006792</v>
      </c>
      <c r="AA52">
        <v>0.63566521059251102</v>
      </c>
      <c r="AB52">
        <v>0.49511815441334101</v>
      </c>
      <c r="AC52">
        <v>5.44837603818993</v>
      </c>
      <c r="AD52">
        <v>0.41705217913372</v>
      </c>
      <c r="AE52">
        <v>2.0245495179525199</v>
      </c>
      <c r="AF52">
        <v>0.28439083283261501</v>
      </c>
      <c r="AG52">
        <v>0.39848954946985898</v>
      </c>
      <c r="AH52">
        <v>6.5499412205590204E-2</v>
      </c>
      <c r="AI52">
        <v>5.6900825862111801E-2</v>
      </c>
      <c r="AJ52">
        <v>0.34978086880237602</v>
      </c>
      <c r="AK52">
        <v>0.41509835542425899</v>
      </c>
      <c r="AL52">
        <v>17.651832962404502</v>
      </c>
      <c r="AM52">
        <v>26.199470837465899</v>
      </c>
      <c r="AN52">
        <v>20.9148867249896</v>
      </c>
      <c r="AO52">
        <v>8.1772974035219406</v>
      </c>
      <c r="AP52">
        <v>0.37213956740293902</v>
      </c>
    </row>
    <row r="53" spans="1:42" x14ac:dyDescent="0.35">
      <c r="A53" t="s">
        <v>101</v>
      </c>
      <c r="B53" t="s">
        <v>80</v>
      </c>
      <c r="C53" t="s">
        <v>45</v>
      </c>
      <c r="D53">
        <v>2.8358148404883501</v>
      </c>
      <c r="E53">
        <v>28.2291714948554</v>
      </c>
      <c r="F53">
        <v>9.6134537341221602</v>
      </c>
      <c r="G53">
        <v>5.6998623919114104</v>
      </c>
      <c r="H53">
        <v>0.23651705399432099</v>
      </c>
      <c r="I53">
        <v>5.5002396450961299</v>
      </c>
      <c r="J53">
        <v>1.5055280903986901</v>
      </c>
      <c r="K53">
        <v>1.14593154790594</v>
      </c>
      <c r="L53">
        <v>2.28515326048996</v>
      </c>
      <c r="M53">
        <v>12.370350012482501</v>
      </c>
      <c r="N53">
        <v>7.5594203262666104</v>
      </c>
      <c r="O53">
        <v>18.291151918644299</v>
      </c>
      <c r="P53">
        <v>2.99496149929224</v>
      </c>
      <c r="Q53">
        <v>5.9944413643795196</v>
      </c>
      <c r="R53">
        <v>3.2927497537381201</v>
      </c>
      <c r="S53">
        <v>65.802563721004802</v>
      </c>
      <c r="T53">
        <v>2.3483370452848602</v>
      </c>
      <c r="U53">
        <v>3.92235141690246</v>
      </c>
      <c r="V53">
        <v>0.247114776115297</v>
      </c>
      <c r="W53">
        <v>1.0453630179482001</v>
      </c>
      <c r="X53">
        <v>2.5515762219202598</v>
      </c>
      <c r="Y53">
        <v>8.0399255235829997E-2</v>
      </c>
      <c r="Z53">
        <v>1.1996783144627401</v>
      </c>
      <c r="AA53">
        <v>0.419871361287317</v>
      </c>
      <c r="AB53">
        <v>0.31928095403782702</v>
      </c>
      <c r="AC53">
        <v>12.135005455524</v>
      </c>
      <c r="AD53">
        <v>0.26230378186528602</v>
      </c>
      <c r="AE53">
        <v>0.38412320997617599</v>
      </c>
      <c r="AF53">
        <v>0.48748909206689001</v>
      </c>
      <c r="AG53">
        <v>0.332995196481014</v>
      </c>
      <c r="AH53">
        <v>0.150766595431501</v>
      </c>
      <c r="AI53">
        <v>5.6533517486933998E-2</v>
      </c>
      <c r="AJ53">
        <v>0.40135969383848003</v>
      </c>
      <c r="AK53">
        <v>0.26438980447969501</v>
      </c>
      <c r="AL53">
        <v>11.5932375108159</v>
      </c>
      <c r="AM53">
        <v>22.5266918488045</v>
      </c>
      <c r="AN53">
        <v>17.096843076171101</v>
      </c>
      <c r="AO53">
        <v>18.322248586711201</v>
      </c>
      <c r="AP53">
        <v>4.5619360363219403</v>
      </c>
    </row>
    <row r="54" spans="1:42" x14ac:dyDescent="0.35">
      <c r="A54" t="s">
        <v>102</v>
      </c>
      <c r="B54" t="s">
        <v>80</v>
      </c>
      <c r="C54" t="s">
        <v>45</v>
      </c>
      <c r="D54">
        <v>13.6989872884789</v>
      </c>
      <c r="E54">
        <v>21.259511150352999</v>
      </c>
      <c r="F54">
        <v>30.495470975188301</v>
      </c>
      <c r="G54">
        <v>8.7284773900733903</v>
      </c>
      <c r="H54">
        <v>0.558316422850338</v>
      </c>
      <c r="I54">
        <v>0.75279719821003399</v>
      </c>
      <c r="J54">
        <v>4.8800647276700797</v>
      </c>
      <c r="K54">
        <v>1.2479504152408101</v>
      </c>
      <c r="L54">
        <v>1.18844051095008</v>
      </c>
      <c r="M54">
        <v>2.8997051799032798</v>
      </c>
      <c r="N54">
        <v>2.20697761570896</v>
      </c>
      <c r="O54">
        <v>3.2344445116543299</v>
      </c>
      <c r="P54">
        <v>2.4824859934372498</v>
      </c>
      <c r="Q54">
        <v>4.1941651248149903</v>
      </c>
      <c r="R54">
        <v>0.80446782897128999</v>
      </c>
      <c r="S54">
        <v>7.1257643290603703</v>
      </c>
      <c r="T54">
        <v>2.3823279502710499</v>
      </c>
      <c r="U54">
        <v>16.2321862056721</v>
      </c>
      <c r="V54">
        <v>3.9547664924214998</v>
      </c>
      <c r="W54">
        <v>17.992181635243298</v>
      </c>
      <c r="X54">
        <v>1.05593030198683</v>
      </c>
      <c r="Y54">
        <v>1.64171005779093</v>
      </c>
      <c r="Z54">
        <v>2.6505067218960798</v>
      </c>
      <c r="AA54">
        <v>1.0432421094615101</v>
      </c>
      <c r="AB54">
        <v>1.4425710790668</v>
      </c>
      <c r="AC54">
        <v>10.142615279623101</v>
      </c>
      <c r="AD54">
        <v>2.4280760757873101</v>
      </c>
      <c r="AE54">
        <v>15.2149530307099</v>
      </c>
      <c r="AF54">
        <v>4.4813133221596697</v>
      </c>
      <c r="AG54">
        <v>2.2225819522844099</v>
      </c>
      <c r="AH54">
        <v>1.17182939564845</v>
      </c>
      <c r="AI54">
        <v>1.52996946751219</v>
      </c>
      <c r="AJ54">
        <v>0.98738961282278703</v>
      </c>
      <c r="AK54">
        <v>0.64161265786629496</v>
      </c>
      <c r="AL54">
        <v>33.6281892377215</v>
      </c>
      <c r="AM54">
        <v>60.343378006785699</v>
      </c>
      <c r="AN54">
        <v>28.858387493874801</v>
      </c>
      <c r="AO54">
        <v>17.3416372205321</v>
      </c>
      <c r="AP54">
        <v>1.29122831305328E-2</v>
      </c>
    </row>
    <row r="55" spans="1:42" x14ac:dyDescent="0.35">
      <c r="A55" t="s">
        <v>103</v>
      </c>
      <c r="B55" t="s">
        <v>80</v>
      </c>
      <c r="C55" t="s">
        <v>45</v>
      </c>
      <c r="D55">
        <v>5.8245104034573796</v>
      </c>
      <c r="E55">
        <v>0.83703159830290097</v>
      </c>
      <c r="F55">
        <v>2.1129469210977398</v>
      </c>
      <c r="G55">
        <v>8.2953218710971601</v>
      </c>
      <c r="H55">
        <v>0</v>
      </c>
      <c r="I55">
        <v>0</v>
      </c>
      <c r="J55">
        <v>28.173441658901499</v>
      </c>
      <c r="K55">
        <v>1.61112054626479</v>
      </c>
      <c r="L55">
        <v>6.5031047805669401E-3</v>
      </c>
      <c r="M55">
        <v>3.2238838670988899</v>
      </c>
      <c r="N55">
        <v>1.1639907855451901</v>
      </c>
      <c r="O55">
        <v>0</v>
      </c>
      <c r="P55">
        <v>0.595731474634562</v>
      </c>
      <c r="Q55">
        <v>1.41582796608054</v>
      </c>
      <c r="R55">
        <v>0.15991485083990101</v>
      </c>
      <c r="S55">
        <v>0.32099309612274202</v>
      </c>
      <c r="T55">
        <v>8.6950841570961597</v>
      </c>
      <c r="U55">
        <v>3.5545421815481699</v>
      </c>
      <c r="V55">
        <v>2.10968433583681</v>
      </c>
      <c r="W55">
        <v>2.6588667027748598</v>
      </c>
      <c r="X55">
        <v>0.15639729944295599</v>
      </c>
      <c r="Y55">
        <v>0.40159007199687602</v>
      </c>
      <c r="Z55">
        <v>14.2887628179868</v>
      </c>
      <c r="AA55">
        <v>2.8324900619317801</v>
      </c>
      <c r="AB55">
        <v>6.4221971584261102</v>
      </c>
      <c r="AC55">
        <v>0.27990685385231001</v>
      </c>
      <c r="AD55">
        <v>1.44875213505622</v>
      </c>
      <c r="AE55">
        <v>0.96986854633583197</v>
      </c>
      <c r="AF55">
        <v>2.6811431723965899</v>
      </c>
      <c r="AG55">
        <v>2.0907305423051601</v>
      </c>
      <c r="AH55">
        <v>2.9527200276193599</v>
      </c>
      <c r="AI55">
        <v>1.4819600149233001</v>
      </c>
      <c r="AJ55">
        <v>7.4080557908296596</v>
      </c>
      <c r="AK55">
        <v>3.54865780454021</v>
      </c>
      <c r="AL55">
        <v>19.994783464682602</v>
      </c>
      <c r="AM55">
        <v>37.713596141955001</v>
      </c>
      <c r="AN55">
        <v>19.043226279471199</v>
      </c>
      <c r="AO55">
        <v>11.902292316170399</v>
      </c>
      <c r="AP55">
        <v>1.8786762049712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870"/>
  <sheetViews>
    <sheetView workbookViewId="0">
      <selection activeCell="F20" sqref="F20"/>
    </sheetView>
  </sheetViews>
  <sheetFormatPr defaultColWidth="21.08984375" defaultRowHeight="14.5" x14ac:dyDescent="0.35"/>
  <cols>
    <col min="1" max="1" width="21.08984375" style="17"/>
    <col min="4" max="4" width="4.81640625" bestFit="1" customWidth="1"/>
    <col min="5" max="5" width="7.1796875" bestFit="1" customWidth="1"/>
    <col min="6" max="6" width="15.1796875" bestFit="1" customWidth="1"/>
    <col min="7" max="7" width="9.1796875" bestFit="1" customWidth="1"/>
    <col min="8" max="8" width="12.54296875" bestFit="1" customWidth="1"/>
    <col min="9" max="9" width="9.1796875" bestFit="1" customWidth="1"/>
    <col min="10" max="10" width="19.26953125" bestFit="1" customWidth="1"/>
    <col min="11" max="11" width="18.90625" bestFit="1" customWidth="1"/>
    <col min="12" max="12" width="16.54296875" bestFit="1" customWidth="1"/>
    <col min="13" max="13" width="15.453125" bestFit="1" customWidth="1"/>
    <col min="14" max="15" width="5" bestFit="1" customWidth="1"/>
    <col min="16" max="16" width="4.26953125" bestFit="1" customWidth="1"/>
    <col min="17" max="17" width="20" bestFit="1" customWidth="1"/>
    <col min="18" max="18" width="6.54296875" bestFit="1" customWidth="1"/>
    <col min="19" max="19" width="12.36328125" bestFit="1" customWidth="1"/>
    <col min="20" max="20" width="14.26953125" bestFit="1" customWidth="1"/>
    <col min="21" max="21" width="4.6328125" bestFit="1" customWidth="1"/>
    <col min="22" max="22" width="8.453125" bestFit="1" customWidth="1"/>
    <col min="23" max="23" width="43.54296875" bestFit="1" customWidth="1"/>
    <col min="24" max="24" width="5.81640625" bestFit="1" customWidth="1"/>
  </cols>
  <sheetData>
    <row r="1" spans="1:24" x14ac:dyDescent="0.35">
      <c r="A1" s="1" t="s">
        <v>271</v>
      </c>
    </row>
    <row r="2" spans="1:24" x14ac:dyDescent="0.35">
      <c r="A2" t="s">
        <v>1</v>
      </c>
      <c r="B2" t="s">
        <v>2</v>
      </c>
      <c r="C2" t="s">
        <v>70</v>
      </c>
      <c r="D2" t="s">
        <v>272</v>
      </c>
      <c r="E2" t="s">
        <v>273</v>
      </c>
      <c r="F2" t="s">
        <v>274</v>
      </c>
      <c r="G2" t="s">
        <v>275</v>
      </c>
      <c r="H2" t="s">
        <v>276</v>
      </c>
      <c r="I2" t="s">
        <v>277</v>
      </c>
      <c r="J2" t="s">
        <v>278</v>
      </c>
      <c r="K2" t="s">
        <v>279</v>
      </c>
      <c r="L2" t="s">
        <v>280</v>
      </c>
      <c r="M2" t="s">
        <v>281</v>
      </c>
      <c r="N2" t="s">
        <v>282</v>
      </c>
      <c r="O2" t="s">
        <v>283</v>
      </c>
      <c r="P2" t="s">
        <v>284</v>
      </c>
      <c r="Q2" t="s">
        <v>285</v>
      </c>
      <c r="R2" t="s">
        <v>162</v>
      </c>
      <c r="S2" t="s">
        <v>165</v>
      </c>
      <c r="T2" t="s">
        <v>286</v>
      </c>
      <c r="U2" t="s">
        <v>287</v>
      </c>
      <c r="V2" t="s">
        <v>288</v>
      </c>
      <c r="W2" t="s">
        <v>289</v>
      </c>
      <c r="X2" t="s">
        <v>8</v>
      </c>
    </row>
    <row r="3" spans="1:24" x14ac:dyDescent="0.35">
      <c r="A3" t="s">
        <v>9</v>
      </c>
      <c r="B3" t="s">
        <v>10</v>
      </c>
      <c r="C3" t="s">
        <v>10</v>
      </c>
      <c r="D3">
        <v>63</v>
      </c>
      <c r="E3">
        <v>1</v>
      </c>
      <c r="F3">
        <v>38</v>
      </c>
      <c r="G3">
        <v>22</v>
      </c>
      <c r="H3">
        <v>0</v>
      </c>
      <c r="I3">
        <v>2</v>
      </c>
      <c r="J3">
        <v>6</v>
      </c>
      <c r="K3">
        <v>6</v>
      </c>
      <c r="L3">
        <v>4</v>
      </c>
      <c r="M3">
        <v>298</v>
      </c>
      <c r="N3">
        <v>12</v>
      </c>
      <c r="O3">
        <v>0</v>
      </c>
      <c r="P3">
        <v>1</v>
      </c>
      <c r="Q3">
        <v>34</v>
      </c>
      <c r="R3">
        <v>2</v>
      </c>
      <c r="S3">
        <v>16</v>
      </c>
      <c r="T3">
        <v>13</v>
      </c>
      <c r="U3">
        <v>4</v>
      </c>
      <c r="V3">
        <v>3</v>
      </c>
      <c r="W3">
        <v>489</v>
      </c>
      <c r="X3">
        <v>525</v>
      </c>
    </row>
    <row r="4" spans="1:24" x14ac:dyDescent="0.35">
      <c r="A4" t="s">
        <v>11</v>
      </c>
      <c r="B4" t="s">
        <v>10</v>
      </c>
      <c r="C4" t="s">
        <v>10</v>
      </c>
      <c r="D4">
        <v>28</v>
      </c>
      <c r="E4">
        <v>3245</v>
      </c>
      <c r="F4">
        <v>31</v>
      </c>
      <c r="G4">
        <v>1</v>
      </c>
      <c r="H4">
        <v>22</v>
      </c>
      <c r="I4">
        <v>6</v>
      </c>
      <c r="J4">
        <v>138</v>
      </c>
      <c r="K4">
        <v>3</v>
      </c>
      <c r="L4">
        <v>134</v>
      </c>
      <c r="M4">
        <v>288</v>
      </c>
      <c r="N4">
        <v>93</v>
      </c>
      <c r="O4">
        <v>7</v>
      </c>
      <c r="P4">
        <v>0</v>
      </c>
      <c r="Q4">
        <v>1573</v>
      </c>
      <c r="R4">
        <v>481</v>
      </c>
      <c r="S4">
        <v>144</v>
      </c>
      <c r="T4">
        <v>56</v>
      </c>
      <c r="U4">
        <v>5</v>
      </c>
      <c r="V4">
        <v>42</v>
      </c>
      <c r="W4">
        <v>6050</v>
      </c>
      <c r="X4">
        <v>6297</v>
      </c>
    </row>
    <row r="5" spans="1:24" x14ac:dyDescent="0.35">
      <c r="A5" t="s">
        <v>12</v>
      </c>
      <c r="B5" t="s">
        <v>10</v>
      </c>
      <c r="C5" t="s">
        <v>10</v>
      </c>
      <c r="D5">
        <v>281</v>
      </c>
      <c r="E5">
        <v>16</v>
      </c>
      <c r="F5">
        <v>27</v>
      </c>
      <c r="G5">
        <v>62</v>
      </c>
      <c r="H5">
        <v>0</v>
      </c>
      <c r="I5">
        <v>0</v>
      </c>
      <c r="J5">
        <v>36</v>
      </c>
      <c r="K5">
        <v>345</v>
      </c>
      <c r="L5">
        <v>11</v>
      </c>
      <c r="M5">
        <v>231</v>
      </c>
      <c r="N5">
        <v>69</v>
      </c>
      <c r="O5">
        <v>1</v>
      </c>
      <c r="P5">
        <v>2</v>
      </c>
      <c r="Q5">
        <v>146</v>
      </c>
      <c r="R5">
        <v>39</v>
      </c>
      <c r="S5">
        <v>63</v>
      </c>
      <c r="T5">
        <v>25</v>
      </c>
      <c r="U5">
        <v>21</v>
      </c>
      <c r="V5">
        <v>761</v>
      </c>
      <c r="W5">
        <v>1266</v>
      </c>
      <c r="X5">
        <v>2136</v>
      </c>
    </row>
    <row r="6" spans="1:24" x14ac:dyDescent="0.35">
      <c r="A6" t="s">
        <v>76</v>
      </c>
      <c r="B6" t="s">
        <v>10</v>
      </c>
      <c r="C6" t="s">
        <v>10</v>
      </c>
      <c r="D6">
        <v>10</v>
      </c>
      <c r="E6">
        <v>5</v>
      </c>
      <c r="F6">
        <v>21</v>
      </c>
      <c r="G6">
        <v>23</v>
      </c>
      <c r="H6">
        <v>10</v>
      </c>
      <c r="I6">
        <v>12</v>
      </c>
      <c r="J6">
        <v>23</v>
      </c>
      <c r="K6">
        <v>8</v>
      </c>
      <c r="L6">
        <v>12</v>
      </c>
      <c r="M6">
        <v>46</v>
      </c>
      <c r="N6">
        <v>49</v>
      </c>
      <c r="O6">
        <v>20</v>
      </c>
      <c r="P6">
        <v>0</v>
      </c>
      <c r="Q6">
        <v>40</v>
      </c>
      <c r="R6">
        <v>12</v>
      </c>
      <c r="S6">
        <v>30</v>
      </c>
      <c r="T6">
        <v>29</v>
      </c>
      <c r="U6">
        <v>1</v>
      </c>
      <c r="V6">
        <v>21</v>
      </c>
      <c r="W6">
        <v>291</v>
      </c>
      <c r="X6">
        <v>372</v>
      </c>
    </row>
    <row r="7" spans="1:24" x14ac:dyDescent="0.35">
      <c r="A7" t="s">
        <v>13</v>
      </c>
      <c r="B7" t="s">
        <v>10</v>
      </c>
      <c r="C7" t="s">
        <v>10</v>
      </c>
      <c r="D7">
        <v>12</v>
      </c>
      <c r="E7">
        <v>4</v>
      </c>
      <c r="F7">
        <v>37</v>
      </c>
      <c r="G7">
        <v>4</v>
      </c>
      <c r="H7">
        <v>1</v>
      </c>
      <c r="I7">
        <v>0</v>
      </c>
      <c r="J7">
        <v>37</v>
      </c>
      <c r="K7">
        <v>10</v>
      </c>
      <c r="L7">
        <v>7</v>
      </c>
      <c r="M7">
        <v>5</v>
      </c>
      <c r="N7">
        <v>3</v>
      </c>
      <c r="O7">
        <v>0</v>
      </c>
      <c r="P7">
        <v>0</v>
      </c>
      <c r="Q7">
        <v>17</v>
      </c>
      <c r="R7">
        <v>31</v>
      </c>
      <c r="S7">
        <v>8</v>
      </c>
      <c r="T7">
        <v>8</v>
      </c>
      <c r="U7">
        <v>1</v>
      </c>
      <c r="V7">
        <v>26</v>
      </c>
      <c r="W7">
        <v>168</v>
      </c>
      <c r="X7">
        <v>211</v>
      </c>
    </row>
    <row r="8" spans="1:24" x14ac:dyDescent="0.35">
      <c r="A8" t="s">
        <v>14</v>
      </c>
      <c r="B8" t="s">
        <v>10</v>
      </c>
      <c r="C8" t="s">
        <v>10</v>
      </c>
      <c r="D8">
        <v>434</v>
      </c>
      <c r="E8">
        <v>12</v>
      </c>
      <c r="F8">
        <v>195</v>
      </c>
      <c r="G8">
        <v>102</v>
      </c>
      <c r="H8">
        <v>3</v>
      </c>
      <c r="I8">
        <v>17</v>
      </c>
      <c r="J8">
        <v>194</v>
      </c>
      <c r="K8">
        <v>525</v>
      </c>
      <c r="L8">
        <v>626</v>
      </c>
      <c r="M8">
        <v>22</v>
      </c>
      <c r="N8">
        <v>124</v>
      </c>
      <c r="O8">
        <v>16</v>
      </c>
      <c r="P8">
        <v>3</v>
      </c>
      <c r="Q8">
        <v>255</v>
      </c>
      <c r="R8">
        <v>49</v>
      </c>
      <c r="S8">
        <v>222</v>
      </c>
      <c r="T8">
        <v>18</v>
      </c>
      <c r="U8">
        <v>4</v>
      </c>
      <c r="V8">
        <v>31</v>
      </c>
      <c r="W8">
        <v>2577</v>
      </c>
      <c r="X8">
        <v>2852</v>
      </c>
    </row>
    <row r="9" spans="1:24" x14ac:dyDescent="0.35">
      <c r="A9" t="s">
        <v>15</v>
      </c>
      <c r="B9" t="s">
        <v>10</v>
      </c>
      <c r="C9" t="s">
        <v>10</v>
      </c>
      <c r="D9">
        <v>1713</v>
      </c>
      <c r="E9">
        <v>25</v>
      </c>
      <c r="F9">
        <v>37</v>
      </c>
      <c r="G9">
        <v>50</v>
      </c>
      <c r="H9">
        <v>5</v>
      </c>
      <c r="I9">
        <v>0</v>
      </c>
      <c r="J9">
        <v>476</v>
      </c>
      <c r="K9">
        <v>16</v>
      </c>
      <c r="L9">
        <v>26</v>
      </c>
      <c r="M9">
        <v>44</v>
      </c>
      <c r="N9">
        <v>17</v>
      </c>
      <c r="O9">
        <v>0</v>
      </c>
      <c r="P9">
        <v>0</v>
      </c>
      <c r="Q9">
        <v>128</v>
      </c>
      <c r="R9">
        <v>69</v>
      </c>
      <c r="S9">
        <v>23</v>
      </c>
      <c r="T9">
        <v>2</v>
      </c>
      <c r="U9">
        <v>2</v>
      </c>
      <c r="V9">
        <v>6</v>
      </c>
      <c r="W9">
        <v>2606</v>
      </c>
      <c r="X9">
        <v>2639</v>
      </c>
    </row>
    <row r="10" spans="1:24" x14ac:dyDescent="0.35">
      <c r="A10" t="s">
        <v>16</v>
      </c>
      <c r="B10" t="s">
        <v>10</v>
      </c>
      <c r="C10" t="s">
        <v>10</v>
      </c>
      <c r="D10">
        <v>112</v>
      </c>
      <c r="E10">
        <v>72</v>
      </c>
      <c r="F10">
        <v>661</v>
      </c>
      <c r="G10">
        <v>13</v>
      </c>
      <c r="H10">
        <v>391</v>
      </c>
      <c r="I10">
        <v>2</v>
      </c>
      <c r="J10">
        <v>116</v>
      </c>
      <c r="K10">
        <v>15</v>
      </c>
      <c r="L10">
        <v>47</v>
      </c>
      <c r="M10">
        <v>25</v>
      </c>
      <c r="N10">
        <v>257</v>
      </c>
      <c r="O10">
        <v>32</v>
      </c>
      <c r="P10">
        <v>3</v>
      </c>
      <c r="Q10">
        <v>372</v>
      </c>
      <c r="R10">
        <v>117</v>
      </c>
      <c r="S10">
        <v>196</v>
      </c>
      <c r="T10">
        <v>50</v>
      </c>
      <c r="U10">
        <v>5</v>
      </c>
      <c r="V10">
        <v>24</v>
      </c>
      <c r="W10">
        <v>2235</v>
      </c>
      <c r="X10">
        <v>2510</v>
      </c>
    </row>
    <row r="11" spans="1:24" x14ac:dyDescent="0.35">
      <c r="A11" t="s">
        <v>77</v>
      </c>
      <c r="B11" t="s">
        <v>10</v>
      </c>
      <c r="C11" t="s">
        <v>10</v>
      </c>
      <c r="D11">
        <v>7</v>
      </c>
      <c r="E11">
        <v>1</v>
      </c>
      <c r="F11">
        <v>2</v>
      </c>
      <c r="G11">
        <v>14</v>
      </c>
      <c r="H11">
        <v>5</v>
      </c>
      <c r="I11">
        <v>0</v>
      </c>
      <c r="J11">
        <v>119</v>
      </c>
      <c r="K11">
        <v>0</v>
      </c>
      <c r="L11">
        <v>4</v>
      </c>
      <c r="M11">
        <v>7</v>
      </c>
      <c r="N11">
        <v>14</v>
      </c>
      <c r="O11">
        <v>3</v>
      </c>
      <c r="P11">
        <v>0</v>
      </c>
      <c r="Q11">
        <v>11</v>
      </c>
      <c r="R11">
        <v>33</v>
      </c>
      <c r="S11">
        <v>15</v>
      </c>
      <c r="T11">
        <v>1</v>
      </c>
      <c r="U11">
        <v>0</v>
      </c>
      <c r="V11">
        <v>32</v>
      </c>
      <c r="W11">
        <v>220</v>
      </c>
      <c r="X11">
        <v>268</v>
      </c>
    </row>
    <row r="12" spans="1:24" x14ac:dyDescent="0.35">
      <c r="A12" t="s">
        <v>78</v>
      </c>
      <c r="B12" t="s">
        <v>10</v>
      </c>
      <c r="C12" t="s">
        <v>10</v>
      </c>
      <c r="D12">
        <v>11</v>
      </c>
      <c r="E12">
        <v>3</v>
      </c>
      <c r="F12">
        <v>7</v>
      </c>
      <c r="G12">
        <v>78</v>
      </c>
      <c r="H12">
        <v>26</v>
      </c>
      <c r="I12">
        <v>3</v>
      </c>
      <c r="J12">
        <v>229</v>
      </c>
      <c r="K12">
        <v>14</v>
      </c>
      <c r="L12">
        <v>35</v>
      </c>
      <c r="M12">
        <v>13</v>
      </c>
      <c r="N12">
        <v>127</v>
      </c>
      <c r="O12">
        <v>14</v>
      </c>
      <c r="P12">
        <v>16</v>
      </c>
      <c r="Q12">
        <v>35</v>
      </c>
      <c r="R12">
        <v>117</v>
      </c>
      <c r="S12">
        <v>23</v>
      </c>
      <c r="T12">
        <v>2</v>
      </c>
      <c r="U12">
        <v>1</v>
      </c>
      <c r="V12">
        <v>23</v>
      </c>
      <c r="W12">
        <v>728</v>
      </c>
      <c r="X12">
        <v>777</v>
      </c>
    </row>
    <row r="13" spans="1:24" x14ac:dyDescent="0.35">
      <c r="A13" t="s">
        <v>17</v>
      </c>
      <c r="B13" t="s">
        <v>10</v>
      </c>
      <c r="C13" t="s">
        <v>10</v>
      </c>
      <c r="D13">
        <v>623</v>
      </c>
      <c r="E13">
        <v>11</v>
      </c>
      <c r="F13">
        <v>254</v>
      </c>
      <c r="G13">
        <v>17</v>
      </c>
      <c r="H13">
        <v>67</v>
      </c>
      <c r="I13">
        <v>1</v>
      </c>
      <c r="J13">
        <v>152</v>
      </c>
      <c r="K13">
        <v>77</v>
      </c>
      <c r="L13">
        <v>13</v>
      </c>
      <c r="M13">
        <v>41</v>
      </c>
      <c r="N13">
        <v>14</v>
      </c>
      <c r="O13">
        <v>0</v>
      </c>
      <c r="P13">
        <v>0</v>
      </c>
      <c r="Q13">
        <v>396</v>
      </c>
      <c r="R13">
        <v>143</v>
      </c>
      <c r="S13">
        <v>21</v>
      </c>
      <c r="T13">
        <v>20</v>
      </c>
      <c r="U13">
        <v>4</v>
      </c>
      <c r="V13">
        <v>28</v>
      </c>
      <c r="W13">
        <v>1809</v>
      </c>
      <c r="X13">
        <v>1882</v>
      </c>
    </row>
    <row r="14" spans="1:24" x14ac:dyDescent="0.35">
      <c r="A14" t="s">
        <v>18</v>
      </c>
      <c r="B14" t="s">
        <v>19</v>
      </c>
      <c r="C14" t="s">
        <v>10</v>
      </c>
      <c r="D14">
        <v>2966</v>
      </c>
      <c r="E14">
        <v>6</v>
      </c>
      <c r="F14">
        <v>255</v>
      </c>
      <c r="G14">
        <v>29</v>
      </c>
      <c r="H14">
        <v>1</v>
      </c>
      <c r="I14">
        <v>5</v>
      </c>
      <c r="J14">
        <v>57</v>
      </c>
      <c r="K14">
        <v>53</v>
      </c>
      <c r="L14">
        <v>12</v>
      </c>
      <c r="M14">
        <v>10</v>
      </c>
      <c r="N14">
        <v>754</v>
      </c>
      <c r="O14">
        <v>15</v>
      </c>
      <c r="P14">
        <v>12</v>
      </c>
      <c r="Q14">
        <v>539</v>
      </c>
      <c r="R14">
        <v>292</v>
      </c>
      <c r="S14">
        <v>305</v>
      </c>
      <c r="T14">
        <v>48</v>
      </c>
      <c r="U14">
        <v>6</v>
      </c>
      <c r="V14">
        <v>4</v>
      </c>
      <c r="W14">
        <v>5006</v>
      </c>
      <c r="X14">
        <v>5369</v>
      </c>
    </row>
    <row r="15" spans="1:24" x14ac:dyDescent="0.35">
      <c r="A15" t="s">
        <v>20</v>
      </c>
      <c r="B15" t="s">
        <v>19</v>
      </c>
      <c r="C15" t="s">
        <v>10</v>
      </c>
      <c r="D15">
        <v>12</v>
      </c>
      <c r="E15">
        <v>51</v>
      </c>
      <c r="F15">
        <v>4</v>
      </c>
      <c r="G15">
        <v>53</v>
      </c>
      <c r="H15">
        <v>0</v>
      </c>
      <c r="I15">
        <v>2</v>
      </c>
      <c r="J15">
        <v>36</v>
      </c>
      <c r="K15">
        <v>10</v>
      </c>
      <c r="L15">
        <v>48</v>
      </c>
      <c r="M15">
        <v>2579</v>
      </c>
      <c r="N15">
        <v>44</v>
      </c>
      <c r="O15">
        <v>15</v>
      </c>
      <c r="P15">
        <v>3</v>
      </c>
      <c r="Q15">
        <v>58</v>
      </c>
      <c r="R15">
        <v>22</v>
      </c>
      <c r="S15">
        <v>178</v>
      </c>
      <c r="T15">
        <v>3</v>
      </c>
      <c r="U15">
        <v>4</v>
      </c>
      <c r="V15">
        <v>343</v>
      </c>
      <c r="W15">
        <v>2937</v>
      </c>
      <c r="X15">
        <v>3465</v>
      </c>
    </row>
    <row r="16" spans="1:24" x14ac:dyDescent="0.35">
      <c r="A16" t="s">
        <v>21</v>
      </c>
      <c r="B16" t="s">
        <v>19</v>
      </c>
      <c r="C16" t="s">
        <v>10</v>
      </c>
      <c r="D16">
        <v>82</v>
      </c>
      <c r="E16">
        <v>48</v>
      </c>
      <c r="F16">
        <v>37</v>
      </c>
      <c r="G16">
        <v>19</v>
      </c>
      <c r="H16">
        <v>1</v>
      </c>
      <c r="I16">
        <v>14</v>
      </c>
      <c r="J16">
        <v>114</v>
      </c>
      <c r="K16">
        <v>15</v>
      </c>
      <c r="L16">
        <v>1584</v>
      </c>
      <c r="M16">
        <v>232</v>
      </c>
      <c r="N16">
        <v>39</v>
      </c>
      <c r="O16">
        <v>3</v>
      </c>
      <c r="P16">
        <v>5</v>
      </c>
      <c r="Q16">
        <v>219</v>
      </c>
      <c r="R16">
        <v>70</v>
      </c>
      <c r="S16">
        <v>186</v>
      </c>
      <c r="T16">
        <v>7</v>
      </c>
      <c r="U16">
        <v>2</v>
      </c>
      <c r="V16">
        <v>184</v>
      </c>
      <c r="W16">
        <v>2482</v>
      </c>
      <c r="X16">
        <v>2861</v>
      </c>
    </row>
    <row r="17" spans="1:24" x14ac:dyDescent="0.35">
      <c r="A17" t="s">
        <v>22</v>
      </c>
      <c r="B17" t="s">
        <v>19</v>
      </c>
      <c r="C17" t="s">
        <v>10</v>
      </c>
      <c r="D17">
        <v>21</v>
      </c>
      <c r="E17">
        <v>10</v>
      </c>
      <c r="F17">
        <v>23</v>
      </c>
      <c r="G17">
        <v>14</v>
      </c>
      <c r="H17">
        <v>2</v>
      </c>
      <c r="I17">
        <v>0</v>
      </c>
      <c r="J17">
        <v>213</v>
      </c>
      <c r="K17">
        <v>9</v>
      </c>
      <c r="L17">
        <v>45</v>
      </c>
      <c r="M17">
        <v>7</v>
      </c>
      <c r="N17">
        <v>16</v>
      </c>
      <c r="O17">
        <v>0</v>
      </c>
      <c r="P17">
        <v>0</v>
      </c>
      <c r="Q17">
        <v>33</v>
      </c>
      <c r="R17">
        <v>104</v>
      </c>
      <c r="S17">
        <v>61</v>
      </c>
      <c r="T17">
        <v>6</v>
      </c>
      <c r="U17">
        <v>0</v>
      </c>
      <c r="V17">
        <v>10</v>
      </c>
      <c r="W17">
        <v>497</v>
      </c>
      <c r="X17">
        <v>574</v>
      </c>
    </row>
    <row r="18" spans="1:24" x14ac:dyDescent="0.35">
      <c r="A18" t="s">
        <v>23</v>
      </c>
      <c r="B18" t="s">
        <v>19</v>
      </c>
      <c r="C18" t="s">
        <v>10</v>
      </c>
      <c r="D18">
        <v>19</v>
      </c>
      <c r="E18">
        <v>4123</v>
      </c>
      <c r="F18">
        <v>12</v>
      </c>
      <c r="G18">
        <v>20</v>
      </c>
      <c r="H18">
        <v>23</v>
      </c>
      <c r="I18">
        <v>9</v>
      </c>
      <c r="J18">
        <v>5</v>
      </c>
      <c r="K18">
        <v>2</v>
      </c>
      <c r="L18">
        <v>49</v>
      </c>
      <c r="M18">
        <v>90</v>
      </c>
      <c r="N18">
        <v>276</v>
      </c>
      <c r="O18">
        <v>32</v>
      </c>
      <c r="P18">
        <v>10</v>
      </c>
      <c r="Q18">
        <v>909</v>
      </c>
      <c r="R18">
        <v>222</v>
      </c>
      <c r="S18">
        <v>438</v>
      </c>
      <c r="T18">
        <v>16</v>
      </c>
      <c r="U18">
        <v>4</v>
      </c>
      <c r="V18">
        <v>96</v>
      </c>
      <c r="W18">
        <v>5801</v>
      </c>
      <c r="X18">
        <v>6355</v>
      </c>
    </row>
    <row r="19" spans="1:24" x14ac:dyDescent="0.35">
      <c r="A19" t="s">
        <v>24</v>
      </c>
      <c r="B19" t="s">
        <v>19</v>
      </c>
      <c r="C19" t="s">
        <v>10</v>
      </c>
      <c r="D19">
        <v>397</v>
      </c>
      <c r="E19">
        <v>2</v>
      </c>
      <c r="F19">
        <v>26</v>
      </c>
      <c r="G19">
        <v>22</v>
      </c>
      <c r="H19">
        <v>23</v>
      </c>
      <c r="I19">
        <v>1</v>
      </c>
      <c r="J19">
        <v>91</v>
      </c>
      <c r="K19">
        <v>33</v>
      </c>
      <c r="L19">
        <v>105</v>
      </c>
      <c r="M19">
        <v>15</v>
      </c>
      <c r="N19">
        <v>177</v>
      </c>
      <c r="O19">
        <v>17</v>
      </c>
      <c r="P19">
        <v>4</v>
      </c>
      <c r="Q19">
        <v>119</v>
      </c>
      <c r="R19">
        <v>19</v>
      </c>
      <c r="S19">
        <v>271</v>
      </c>
      <c r="T19">
        <v>10</v>
      </c>
      <c r="U19">
        <v>1</v>
      </c>
      <c r="V19">
        <v>346</v>
      </c>
      <c r="W19">
        <v>1051</v>
      </c>
      <c r="X19">
        <v>1679</v>
      </c>
    </row>
    <row r="20" spans="1:24" x14ac:dyDescent="0.35">
      <c r="A20" t="s">
        <v>25</v>
      </c>
      <c r="B20" t="s">
        <v>19</v>
      </c>
      <c r="C20" t="s">
        <v>10</v>
      </c>
      <c r="D20">
        <v>13</v>
      </c>
      <c r="E20">
        <v>19</v>
      </c>
      <c r="F20">
        <v>16</v>
      </c>
      <c r="G20">
        <v>29</v>
      </c>
      <c r="H20">
        <v>2</v>
      </c>
      <c r="I20">
        <v>22</v>
      </c>
      <c r="J20">
        <v>95</v>
      </c>
      <c r="K20">
        <v>9</v>
      </c>
      <c r="L20">
        <v>77</v>
      </c>
      <c r="M20">
        <v>13</v>
      </c>
      <c r="N20">
        <v>68</v>
      </c>
      <c r="O20">
        <v>5</v>
      </c>
      <c r="P20">
        <v>0</v>
      </c>
      <c r="Q20">
        <v>70</v>
      </c>
      <c r="R20">
        <v>36</v>
      </c>
      <c r="S20">
        <v>151</v>
      </c>
      <c r="T20">
        <v>6</v>
      </c>
      <c r="U20">
        <v>16</v>
      </c>
      <c r="V20">
        <v>626</v>
      </c>
      <c r="W20">
        <v>474</v>
      </c>
      <c r="X20">
        <v>1273</v>
      </c>
    </row>
    <row r="21" spans="1:24" x14ac:dyDescent="0.35">
      <c r="A21" t="s">
        <v>26</v>
      </c>
      <c r="B21" t="s">
        <v>19</v>
      </c>
      <c r="C21" t="s">
        <v>10</v>
      </c>
      <c r="D21">
        <v>87</v>
      </c>
      <c r="E21">
        <v>8</v>
      </c>
      <c r="F21">
        <v>382</v>
      </c>
      <c r="G21">
        <v>12</v>
      </c>
      <c r="H21">
        <v>4</v>
      </c>
      <c r="I21">
        <v>8</v>
      </c>
      <c r="J21">
        <v>153</v>
      </c>
      <c r="K21">
        <v>290</v>
      </c>
      <c r="L21">
        <v>32</v>
      </c>
      <c r="M21">
        <v>24</v>
      </c>
      <c r="N21">
        <v>80</v>
      </c>
      <c r="O21">
        <v>7</v>
      </c>
      <c r="P21">
        <v>2</v>
      </c>
      <c r="Q21">
        <v>135</v>
      </c>
      <c r="R21">
        <v>94</v>
      </c>
      <c r="S21">
        <v>61</v>
      </c>
      <c r="T21">
        <v>48</v>
      </c>
      <c r="U21">
        <v>6</v>
      </c>
      <c r="V21">
        <v>13</v>
      </c>
      <c r="W21">
        <v>1318</v>
      </c>
      <c r="X21">
        <v>1446</v>
      </c>
    </row>
    <row r="22" spans="1:24" x14ac:dyDescent="0.35">
      <c r="A22" t="s">
        <v>27</v>
      </c>
      <c r="B22" t="s">
        <v>19</v>
      </c>
      <c r="C22" t="s">
        <v>10</v>
      </c>
      <c r="D22">
        <v>12</v>
      </c>
      <c r="E22">
        <v>0</v>
      </c>
      <c r="F22">
        <v>43</v>
      </c>
      <c r="G22">
        <v>14</v>
      </c>
      <c r="H22">
        <v>2</v>
      </c>
      <c r="I22">
        <v>8</v>
      </c>
      <c r="J22">
        <v>10</v>
      </c>
      <c r="K22">
        <v>12</v>
      </c>
      <c r="L22">
        <v>5</v>
      </c>
      <c r="M22">
        <v>76</v>
      </c>
      <c r="N22">
        <v>5</v>
      </c>
      <c r="O22">
        <v>24</v>
      </c>
      <c r="P22">
        <v>0</v>
      </c>
      <c r="Q22">
        <v>22</v>
      </c>
      <c r="R22">
        <v>4</v>
      </c>
      <c r="S22">
        <v>35</v>
      </c>
      <c r="T22">
        <v>4</v>
      </c>
      <c r="U22">
        <v>2</v>
      </c>
      <c r="V22">
        <v>6</v>
      </c>
      <c r="W22">
        <v>237</v>
      </c>
      <c r="X22">
        <v>284</v>
      </c>
    </row>
    <row r="23" spans="1:24" x14ac:dyDescent="0.35">
      <c r="A23" t="s">
        <v>28</v>
      </c>
      <c r="B23" t="s">
        <v>19</v>
      </c>
      <c r="C23" t="s">
        <v>10</v>
      </c>
      <c r="D23">
        <v>22</v>
      </c>
      <c r="E23">
        <v>0</v>
      </c>
      <c r="F23">
        <v>9</v>
      </c>
      <c r="G23">
        <v>23</v>
      </c>
      <c r="H23">
        <v>2</v>
      </c>
      <c r="I23">
        <v>0</v>
      </c>
      <c r="J23">
        <v>26</v>
      </c>
      <c r="K23">
        <v>38</v>
      </c>
      <c r="L23">
        <v>8</v>
      </c>
      <c r="M23">
        <v>7</v>
      </c>
      <c r="N23">
        <v>6</v>
      </c>
      <c r="O23">
        <v>0</v>
      </c>
      <c r="P23">
        <v>0</v>
      </c>
      <c r="Q23">
        <v>10</v>
      </c>
      <c r="R23">
        <v>8</v>
      </c>
      <c r="S23">
        <v>19</v>
      </c>
      <c r="T23">
        <v>0</v>
      </c>
      <c r="U23">
        <v>0</v>
      </c>
      <c r="V23">
        <v>3</v>
      </c>
      <c r="W23">
        <v>159</v>
      </c>
      <c r="X23">
        <v>181</v>
      </c>
    </row>
    <row r="24" spans="1:24" x14ac:dyDescent="0.35">
      <c r="A24" t="s">
        <v>29</v>
      </c>
      <c r="B24" t="s">
        <v>19</v>
      </c>
      <c r="C24" t="s">
        <v>10</v>
      </c>
      <c r="D24">
        <v>17</v>
      </c>
      <c r="E24">
        <v>0</v>
      </c>
      <c r="F24">
        <v>6</v>
      </c>
      <c r="G24">
        <v>29</v>
      </c>
      <c r="H24">
        <v>4</v>
      </c>
      <c r="I24">
        <v>847</v>
      </c>
      <c r="J24">
        <v>5</v>
      </c>
      <c r="K24">
        <v>1</v>
      </c>
      <c r="L24">
        <v>26</v>
      </c>
      <c r="M24">
        <v>0</v>
      </c>
      <c r="N24">
        <v>16</v>
      </c>
      <c r="O24">
        <v>184</v>
      </c>
      <c r="P24">
        <v>31</v>
      </c>
      <c r="Q24">
        <v>7</v>
      </c>
      <c r="R24">
        <v>5</v>
      </c>
      <c r="S24">
        <v>817</v>
      </c>
      <c r="T24">
        <v>9</v>
      </c>
      <c r="U24">
        <v>58</v>
      </c>
      <c r="V24">
        <v>2</v>
      </c>
      <c r="W24">
        <v>1178</v>
      </c>
      <c r="X24">
        <v>2064</v>
      </c>
    </row>
    <row r="25" spans="1:24" x14ac:dyDescent="0.35">
      <c r="A25" t="s">
        <v>30</v>
      </c>
      <c r="B25" t="s">
        <v>19</v>
      </c>
      <c r="C25" t="s">
        <v>10</v>
      </c>
      <c r="D25">
        <v>134</v>
      </c>
      <c r="E25">
        <v>2</v>
      </c>
      <c r="F25">
        <v>572</v>
      </c>
      <c r="G25">
        <v>12</v>
      </c>
      <c r="H25">
        <v>2</v>
      </c>
      <c r="I25">
        <v>7</v>
      </c>
      <c r="J25">
        <v>394</v>
      </c>
      <c r="K25">
        <v>1130</v>
      </c>
      <c r="L25">
        <v>29</v>
      </c>
      <c r="M25">
        <v>6</v>
      </c>
      <c r="N25">
        <v>72</v>
      </c>
      <c r="O25">
        <v>2</v>
      </c>
      <c r="P25">
        <v>2</v>
      </c>
      <c r="Q25">
        <v>147</v>
      </c>
      <c r="R25">
        <v>349</v>
      </c>
      <c r="S25">
        <v>335</v>
      </c>
      <c r="T25">
        <v>119</v>
      </c>
      <c r="U25">
        <v>3</v>
      </c>
      <c r="V25">
        <v>2</v>
      </c>
      <c r="W25">
        <v>2860</v>
      </c>
      <c r="X25">
        <v>3319</v>
      </c>
    </row>
    <row r="26" spans="1:24" x14ac:dyDescent="0.35">
      <c r="A26" t="s">
        <v>31</v>
      </c>
      <c r="B26" t="s">
        <v>19</v>
      </c>
      <c r="C26" t="s">
        <v>10</v>
      </c>
      <c r="D26">
        <v>65</v>
      </c>
      <c r="E26">
        <v>4</v>
      </c>
      <c r="F26">
        <v>8</v>
      </c>
      <c r="G26">
        <v>36</v>
      </c>
      <c r="H26">
        <v>1839</v>
      </c>
      <c r="I26">
        <v>0</v>
      </c>
      <c r="J26">
        <v>6</v>
      </c>
      <c r="K26">
        <v>2</v>
      </c>
      <c r="L26">
        <v>4</v>
      </c>
      <c r="M26">
        <v>2</v>
      </c>
      <c r="N26">
        <v>14</v>
      </c>
      <c r="O26">
        <v>5</v>
      </c>
      <c r="P26">
        <v>1</v>
      </c>
      <c r="Q26">
        <v>91</v>
      </c>
      <c r="R26">
        <v>72</v>
      </c>
      <c r="S26">
        <v>30</v>
      </c>
      <c r="T26">
        <v>1</v>
      </c>
      <c r="U26">
        <v>9</v>
      </c>
      <c r="V26">
        <v>9</v>
      </c>
      <c r="W26">
        <v>2149</v>
      </c>
      <c r="X26">
        <v>2198</v>
      </c>
    </row>
    <row r="27" spans="1:24" x14ac:dyDescent="0.35">
      <c r="A27" t="s">
        <v>32</v>
      </c>
      <c r="B27" t="s">
        <v>19</v>
      </c>
      <c r="C27" t="s">
        <v>10</v>
      </c>
      <c r="D27">
        <v>690</v>
      </c>
      <c r="E27">
        <v>0</v>
      </c>
      <c r="F27">
        <v>8</v>
      </c>
      <c r="G27">
        <v>23</v>
      </c>
      <c r="H27">
        <v>0</v>
      </c>
      <c r="I27">
        <v>0</v>
      </c>
      <c r="J27">
        <v>1</v>
      </c>
      <c r="K27">
        <v>1</v>
      </c>
      <c r="L27">
        <v>1</v>
      </c>
      <c r="M27">
        <v>8</v>
      </c>
      <c r="N27">
        <v>2</v>
      </c>
      <c r="O27">
        <v>0</v>
      </c>
      <c r="P27">
        <v>0</v>
      </c>
      <c r="Q27">
        <v>210</v>
      </c>
      <c r="R27">
        <v>1</v>
      </c>
      <c r="S27">
        <v>7</v>
      </c>
      <c r="T27">
        <v>4</v>
      </c>
      <c r="U27">
        <v>3</v>
      </c>
      <c r="V27">
        <v>103</v>
      </c>
      <c r="W27">
        <v>945</v>
      </c>
      <c r="X27">
        <v>1062</v>
      </c>
    </row>
    <row r="28" spans="1:24" x14ac:dyDescent="0.35">
      <c r="A28" t="s">
        <v>79</v>
      </c>
      <c r="B28" t="s">
        <v>34</v>
      </c>
      <c r="C28" t="s">
        <v>80</v>
      </c>
      <c r="D28">
        <v>0</v>
      </c>
      <c r="E28">
        <v>17</v>
      </c>
      <c r="F28">
        <v>2</v>
      </c>
      <c r="G28">
        <v>72</v>
      </c>
      <c r="H28">
        <v>52</v>
      </c>
      <c r="I28">
        <v>131</v>
      </c>
      <c r="J28">
        <v>17</v>
      </c>
      <c r="K28">
        <v>11</v>
      </c>
      <c r="L28">
        <v>13</v>
      </c>
      <c r="M28">
        <v>35</v>
      </c>
      <c r="N28">
        <v>102</v>
      </c>
      <c r="O28">
        <v>44</v>
      </c>
      <c r="P28">
        <v>12</v>
      </c>
      <c r="Q28">
        <v>3</v>
      </c>
      <c r="R28">
        <v>7</v>
      </c>
      <c r="S28">
        <v>49</v>
      </c>
      <c r="T28">
        <v>3</v>
      </c>
      <c r="U28">
        <v>6</v>
      </c>
      <c r="V28">
        <v>2</v>
      </c>
      <c r="W28">
        <v>518</v>
      </c>
      <c r="X28">
        <v>578</v>
      </c>
    </row>
    <row r="29" spans="1:24" x14ac:dyDescent="0.35">
      <c r="A29" t="s">
        <v>81</v>
      </c>
      <c r="B29" t="s">
        <v>34</v>
      </c>
      <c r="C29" t="s">
        <v>80</v>
      </c>
      <c r="D29">
        <v>0</v>
      </c>
      <c r="E29">
        <v>90</v>
      </c>
      <c r="F29">
        <v>1</v>
      </c>
      <c r="G29">
        <v>1</v>
      </c>
      <c r="H29">
        <v>26</v>
      </c>
      <c r="I29">
        <v>2</v>
      </c>
      <c r="J29">
        <v>0</v>
      </c>
      <c r="K29">
        <v>0</v>
      </c>
      <c r="L29">
        <v>5</v>
      </c>
      <c r="M29">
        <v>1</v>
      </c>
      <c r="N29">
        <v>5</v>
      </c>
      <c r="O29">
        <v>14</v>
      </c>
      <c r="P29">
        <v>2</v>
      </c>
      <c r="Q29">
        <v>14</v>
      </c>
      <c r="R29">
        <v>18</v>
      </c>
      <c r="S29">
        <v>37</v>
      </c>
      <c r="T29">
        <v>3</v>
      </c>
      <c r="U29">
        <v>7</v>
      </c>
      <c r="V29">
        <v>6</v>
      </c>
      <c r="W29">
        <v>179</v>
      </c>
      <c r="X29">
        <v>232</v>
      </c>
    </row>
    <row r="30" spans="1:24" x14ac:dyDescent="0.35">
      <c r="A30" t="s">
        <v>82</v>
      </c>
      <c r="B30" t="s">
        <v>34</v>
      </c>
      <c r="C30" t="s">
        <v>83</v>
      </c>
      <c r="D30">
        <v>13</v>
      </c>
      <c r="E30">
        <v>115</v>
      </c>
      <c r="F30">
        <v>37</v>
      </c>
      <c r="G30">
        <v>67</v>
      </c>
      <c r="H30">
        <v>133</v>
      </c>
      <c r="I30">
        <v>4</v>
      </c>
      <c r="J30">
        <v>27</v>
      </c>
      <c r="K30">
        <v>16</v>
      </c>
      <c r="L30">
        <v>208</v>
      </c>
      <c r="M30">
        <v>25</v>
      </c>
      <c r="N30">
        <v>124</v>
      </c>
      <c r="O30">
        <v>14</v>
      </c>
      <c r="P30">
        <v>5</v>
      </c>
      <c r="Q30">
        <v>87</v>
      </c>
      <c r="R30">
        <v>3</v>
      </c>
      <c r="S30">
        <v>35</v>
      </c>
      <c r="T30">
        <v>17</v>
      </c>
      <c r="U30">
        <v>1</v>
      </c>
      <c r="V30">
        <v>2</v>
      </c>
      <c r="W30">
        <v>878</v>
      </c>
      <c r="X30">
        <v>933</v>
      </c>
    </row>
    <row r="31" spans="1:24" x14ac:dyDescent="0.35">
      <c r="A31" t="s">
        <v>84</v>
      </c>
      <c r="B31" t="s">
        <v>34</v>
      </c>
      <c r="C31" t="s">
        <v>83</v>
      </c>
      <c r="D31">
        <v>85</v>
      </c>
      <c r="E31">
        <v>61</v>
      </c>
      <c r="F31">
        <v>25</v>
      </c>
      <c r="G31">
        <v>66</v>
      </c>
      <c r="H31">
        <v>0</v>
      </c>
      <c r="I31">
        <v>2</v>
      </c>
      <c r="J31">
        <v>34</v>
      </c>
      <c r="K31">
        <v>0</v>
      </c>
      <c r="L31">
        <v>19</v>
      </c>
      <c r="M31">
        <v>16</v>
      </c>
      <c r="N31">
        <v>7</v>
      </c>
      <c r="O31">
        <v>0</v>
      </c>
      <c r="P31">
        <v>0</v>
      </c>
      <c r="Q31">
        <v>176</v>
      </c>
      <c r="R31">
        <v>23</v>
      </c>
      <c r="S31">
        <v>11</v>
      </c>
      <c r="T31">
        <v>8</v>
      </c>
      <c r="U31">
        <v>0</v>
      </c>
      <c r="V31">
        <v>0</v>
      </c>
      <c r="W31">
        <v>514</v>
      </c>
      <c r="X31">
        <v>533</v>
      </c>
    </row>
    <row r="32" spans="1:24" x14ac:dyDescent="0.35">
      <c r="A32" t="s">
        <v>85</v>
      </c>
      <c r="B32" t="s">
        <v>34</v>
      </c>
      <c r="C32" t="s">
        <v>86</v>
      </c>
      <c r="D32">
        <v>2</v>
      </c>
      <c r="E32">
        <v>2</v>
      </c>
      <c r="F32">
        <v>17</v>
      </c>
      <c r="G32">
        <v>1</v>
      </c>
      <c r="H32">
        <v>1</v>
      </c>
      <c r="I32">
        <v>1</v>
      </c>
      <c r="J32">
        <v>15</v>
      </c>
      <c r="K32">
        <v>1</v>
      </c>
      <c r="L32">
        <v>2</v>
      </c>
      <c r="M32">
        <v>0</v>
      </c>
      <c r="N32">
        <v>8</v>
      </c>
      <c r="O32">
        <v>0</v>
      </c>
      <c r="P32">
        <v>0</v>
      </c>
      <c r="Q32">
        <v>9</v>
      </c>
      <c r="R32">
        <v>11</v>
      </c>
      <c r="S32">
        <v>14</v>
      </c>
      <c r="T32">
        <v>0</v>
      </c>
      <c r="U32">
        <v>5</v>
      </c>
      <c r="V32">
        <v>0</v>
      </c>
      <c r="W32">
        <v>70</v>
      </c>
      <c r="X32">
        <v>89</v>
      </c>
    </row>
    <row r="33" spans="1:24" x14ac:dyDescent="0.35">
      <c r="A33" t="s">
        <v>87</v>
      </c>
      <c r="B33" t="s">
        <v>34</v>
      </c>
      <c r="C33" t="s">
        <v>86</v>
      </c>
      <c r="D33">
        <v>2</v>
      </c>
      <c r="E33">
        <v>0</v>
      </c>
      <c r="F33">
        <v>6</v>
      </c>
      <c r="G33">
        <v>38</v>
      </c>
      <c r="H33">
        <v>8</v>
      </c>
      <c r="I33">
        <v>11</v>
      </c>
      <c r="J33">
        <v>2</v>
      </c>
      <c r="K33">
        <v>3</v>
      </c>
      <c r="L33">
        <v>7</v>
      </c>
      <c r="M33">
        <v>2</v>
      </c>
      <c r="N33">
        <v>47</v>
      </c>
      <c r="O33">
        <v>11</v>
      </c>
      <c r="P33">
        <v>4</v>
      </c>
      <c r="Q33">
        <v>1</v>
      </c>
      <c r="R33">
        <v>13</v>
      </c>
      <c r="S33">
        <v>21</v>
      </c>
      <c r="T33">
        <v>0</v>
      </c>
      <c r="U33">
        <v>90</v>
      </c>
      <c r="V33">
        <v>1</v>
      </c>
      <c r="W33">
        <v>155</v>
      </c>
      <c r="X33">
        <v>267</v>
      </c>
    </row>
    <row r="34" spans="1:24" x14ac:dyDescent="0.35">
      <c r="A34" t="s">
        <v>88</v>
      </c>
      <c r="B34" t="s">
        <v>34</v>
      </c>
      <c r="C34" t="s">
        <v>89</v>
      </c>
      <c r="D34">
        <v>0</v>
      </c>
      <c r="E34">
        <v>4</v>
      </c>
      <c r="F34">
        <v>0</v>
      </c>
      <c r="G34">
        <v>0</v>
      </c>
      <c r="H34">
        <v>1</v>
      </c>
      <c r="I34">
        <v>1</v>
      </c>
      <c r="J34">
        <v>1</v>
      </c>
      <c r="K34">
        <v>0</v>
      </c>
      <c r="L34">
        <v>0</v>
      </c>
      <c r="M34">
        <v>7</v>
      </c>
      <c r="N34">
        <v>4</v>
      </c>
      <c r="O34">
        <v>3</v>
      </c>
      <c r="P34">
        <v>0</v>
      </c>
      <c r="Q34">
        <v>2</v>
      </c>
      <c r="R34">
        <v>2</v>
      </c>
      <c r="S34">
        <v>10</v>
      </c>
      <c r="T34">
        <v>0</v>
      </c>
      <c r="U34">
        <v>18</v>
      </c>
      <c r="V34">
        <v>0</v>
      </c>
      <c r="W34">
        <v>25</v>
      </c>
      <c r="X34">
        <v>53</v>
      </c>
    </row>
    <row r="35" spans="1:24" x14ac:dyDescent="0.35">
      <c r="A35" t="s">
        <v>90</v>
      </c>
      <c r="B35" t="s">
        <v>34</v>
      </c>
      <c r="C35" t="s">
        <v>91</v>
      </c>
      <c r="D35">
        <v>1</v>
      </c>
      <c r="E35">
        <v>0</v>
      </c>
      <c r="F35">
        <v>18</v>
      </c>
      <c r="G35">
        <v>2</v>
      </c>
      <c r="H35">
        <v>0</v>
      </c>
      <c r="I35">
        <v>0</v>
      </c>
      <c r="J35">
        <v>12</v>
      </c>
      <c r="K35">
        <v>1</v>
      </c>
      <c r="L35">
        <v>0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34</v>
      </c>
      <c r="T35">
        <v>5</v>
      </c>
      <c r="U35">
        <v>2</v>
      </c>
      <c r="V35">
        <v>0</v>
      </c>
      <c r="W35">
        <v>35</v>
      </c>
      <c r="X35">
        <v>76</v>
      </c>
    </row>
    <row r="36" spans="1:24" x14ac:dyDescent="0.35">
      <c r="A36" t="s">
        <v>92</v>
      </c>
      <c r="B36" t="s">
        <v>34</v>
      </c>
      <c r="C36" t="s">
        <v>93</v>
      </c>
      <c r="D36">
        <v>1</v>
      </c>
      <c r="E36">
        <v>2</v>
      </c>
      <c r="F36">
        <v>0</v>
      </c>
      <c r="G36">
        <v>1</v>
      </c>
      <c r="H36">
        <v>1</v>
      </c>
      <c r="I36">
        <v>1</v>
      </c>
      <c r="J36">
        <v>5</v>
      </c>
      <c r="K36">
        <v>1</v>
      </c>
      <c r="L36">
        <v>1</v>
      </c>
      <c r="M36">
        <v>1</v>
      </c>
      <c r="N36">
        <v>22</v>
      </c>
      <c r="O36">
        <v>16</v>
      </c>
      <c r="P36">
        <v>0</v>
      </c>
      <c r="Q36">
        <v>0</v>
      </c>
      <c r="R36">
        <v>11</v>
      </c>
      <c r="S36">
        <v>7</v>
      </c>
      <c r="T36">
        <v>0</v>
      </c>
      <c r="U36">
        <v>0</v>
      </c>
      <c r="V36">
        <v>0</v>
      </c>
      <c r="W36">
        <v>63</v>
      </c>
      <c r="X36">
        <v>70</v>
      </c>
    </row>
    <row r="37" spans="1:24" x14ac:dyDescent="0.35">
      <c r="A37" t="s">
        <v>94</v>
      </c>
      <c r="B37" t="s">
        <v>34</v>
      </c>
      <c r="C37" t="s">
        <v>7</v>
      </c>
      <c r="D37">
        <v>0</v>
      </c>
      <c r="E37">
        <v>0</v>
      </c>
      <c r="F37">
        <v>15</v>
      </c>
      <c r="G37">
        <v>1</v>
      </c>
      <c r="H37">
        <v>3</v>
      </c>
      <c r="I37">
        <v>107</v>
      </c>
      <c r="J37">
        <v>167</v>
      </c>
      <c r="K37">
        <v>55</v>
      </c>
      <c r="L37">
        <v>79</v>
      </c>
      <c r="M37">
        <v>1</v>
      </c>
      <c r="N37">
        <v>6</v>
      </c>
      <c r="O37">
        <v>41</v>
      </c>
      <c r="P37">
        <v>1</v>
      </c>
      <c r="Q37">
        <v>1</v>
      </c>
      <c r="R37">
        <v>5</v>
      </c>
      <c r="S37">
        <v>9</v>
      </c>
      <c r="T37">
        <v>1</v>
      </c>
      <c r="U37">
        <v>0</v>
      </c>
      <c r="V37">
        <v>18</v>
      </c>
      <c r="W37">
        <v>482</v>
      </c>
      <c r="X37">
        <v>510</v>
      </c>
    </row>
    <row r="38" spans="1:24" x14ac:dyDescent="0.35">
      <c r="A38" t="s">
        <v>33</v>
      </c>
      <c r="B38" t="s">
        <v>34</v>
      </c>
      <c r="C38" t="s">
        <v>95</v>
      </c>
      <c r="D38">
        <v>173</v>
      </c>
      <c r="E38">
        <v>529</v>
      </c>
      <c r="F38">
        <v>12</v>
      </c>
      <c r="G38">
        <v>26</v>
      </c>
      <c r="H38">
        <v>34</v>
      </c>
      <c r="I38">
        <v>2</v>
      </c>
      <c r="J38">
        <v>398</v>
      </c>
      <c r="K38">
        <v>2</v>
      </c>
      <c r="L38">
        <v>35</v>
      </c>
      <c r="M38">
        <v>114</v>
      </c>
      <c r="N38">
        <v>81</v>
      </c>
      <c r="O38">
        <v>0</v>
      </c>
      <c r="P38">
        <v>0</v>
      </c>
      <c r="Q38">
        <v>88</v>
      </c>
      <c r="R38">
        <v>341</v>
      </c>
      <c r="S38">
        <v>128</v>
      </c>
      <c r="T38">
        <v>42</v>
      </c>
      <c r="U38">
        <v>1</v>
      </c>
      <c r="V38">
        <v>31</v>
      </c>
      <c r="W38">
        <v>1835</v>
      </c>
      <c r="X38">
        <v>2037</v>
      </c>
    </row>
    <row r="39" spans="1:24" x14ac:dyDescent="0.35">
      <c r="A39" t="s">
        <v>96</v>
      </c>
      <c r="B39" t="s">
        <v>34</v>
      </c>
      <c r="C39" t="s">
        <v>83</v>
      </c>
      <c r="D39">
        <v>0</v>
      </c>
      <c r="E39">
        <v>1</v>
      </c>
      <c r="F39">
        <v>0</v>
      </c>
      <c r="G39">
        <v>2</v>
      </c>
      <c r="H39">
        <v>0</v>
      </c>
      <c r="I39">
        <v>0</v>
      </c>
      <c r="J39">
        <v>1</v>
      </c>
      <c r="K39">
        <v>0</v>
      </c>
      <c r="L39">
        <v>1</v>
      </c>
      <c r="M39">
        <v>1</v>
      </c>
      <c r="N39">
        <v>0</v>
      </c>
      <c r="O39">
        <v>0</v>
      </c>
      <c r="P39">
        <v>0</v>
      </c>
      <c r="Q39">
        <v>15</v>
      </c>
      <c r="R39">
        <v>4</v>
      </c>
      <c r="S39">
        <v>1</v>
      </c>
      <c r="T39">
        <v>20</v>
      </c>
      <c r="U39">
        <v>0</v>
      </c>
      <c r="V39">
        <v>11</v>
      </c>
      <c r="W39">
        <v>25</v>
      </c>
      <c r="X39">
        <v>57</v>
      </c>
    </row>
    <row r="40" spans="1:24" x14ac:dyDescent="0.35">
      <c r="A40" t="s">
        <v>35</v>
      </c>
      <c r="B40" t="s">
        <v>34</v>
      </c>
      <c r="C40" t="s">
        <v>91</v>
      </c>
      <c r="D40">
        <v>197</v>
      </c>
      <c r="E40">
        <v>50</v>
      </c>
      <c r="F40">
        <v>6</v>
      </c>
      <c r="G40">
        <v>118</v>
      </c>
      <c r="H40">
        <v>5</v>
      </c>
      <c r="I40">
        <v>0</v>
      </c>
      <c r="J40">
        <v>66</v>
      </c>
      <c r="K40">
        <v>3</v>
      </c>
      <c r="L40">
        <v>35</v>
      </c>
      <c r="M40">
        <v>218</v>
      </c>
      <c r="N40">
        <v>17</v>
      </c>
      <c r="O40">
        <v>0</v>
      </c>
      <c r="P40">
        <v>0</v>
      </c>
      <c r="Q40">
        <v>111</v>
      </c>
      <c r="R40">
        <v>26</v>
      </c>
      <c r="S40">
        <v>38</v>
      </c>
      <c r="T40">
        <v>7</v>
      </c>
      <c r="U40">
        <v>1</v>
      </c>
      <c r="V40">
        <v>30</v>
      </c>
      <c r="W40">
        <v>852</v>
      </c>
      <c r="X40">
        <v>928</v>
      </c>
    </row>
    <row r="41" spans="1:24" x14ac:dyDescent="0.35">
      <c r="A41" t="s">
        <v>36</v>
      </c>
      <c r="B41" t="s">
        <v>34</v>
      </c>
      <c r="C41" t="s">
        <v>97</v>
      </c>
      <c r="D41">
        <v>96</v>
      </c>
      <c r="E41">
        <v>210</v>
      </c>
      <c r="F41">
        <v>269</v>
      </c>
      <c r="G41">
        <v>44</v>
      </c>
      <c r="H41">
        <v>16</v>
      </c>
      <c r="I41">
        <v>14</v>
      </c>
      <c r="J41">
        <v>64</v>
      </c>
      <c r="K41">
        <v>918</v>
      </c>
      <c r="L41">
        <v>88</v>
      </c>
      <c r="M41">
        <v>41</v>
      </c>
      <c r="N41">
        <v>180</v>
      </c>
      <c r="O41">
        <v>6</v>
      </c>
      <c r="P41">
        <v>0</v>
      </c>
      <c r="Q41">
        <v>189</v>
      </c>
      <c r="R41">
        <v>139</v>
      </c>
      <c r="S41">
        <v>105</v>
      </c>
      <c r="T41">
        <v>23</v>
      </c>
      <c r="U41">
        <v>1</v>
      </c>
      <c r="V41">
        <v>21</v>
      </c>
      <c r="W41">
        <v>2274</v>
      </c>
      <c r="X41">
        <v>2424</v>
      </c>
    </row>
    <row r="42" spans="1:24" x14ac:dyDescent="0.35">
      <c r="A42" t="s">
        <v>39</v>
      </c>
      <c r="B42" t="s">
        <v>34</v>
      </c>
      <c r="C42" t="s">
        <v>95</v>
      </c>
      <c r="D42">
        <v>152</v>
      </c>
      <c r="E42">
        <v>3</v>
      </c>
      <c r="F42">
        <v>23</v>
      </c>
      <c r="G42">
        <v>19</v>
      </c>
      <c r="H42">
        <v>12</v>
      </c>
      <c r="I42">
        <v>5</v>
      </c>
      <c r="J42">
        <v>5</v>
      </c>
      <c r="K42">
        <v>1</v>
      </c>
      <c r="L42">
        <v>8</v>
      </c>
      <c r="M42">
        <v>55</v>
      </c>
      <c r="N42">
        <v>12</v>
      </c>
      <c r="O42">
        <v>19</v>
      </c>
      <c r="P42">
        <v>0</v>
      </c>
      <c r="Q42">
        <v>138</v>
      </c>
      <c r="R42">
        <v>20</v>
      </c>
      <c r="S42">
        <v>30</v>
      </c>
      <c r="T42">
        <v>24</v>
      </c>
      <c r="U42">
        <v>0</v>
      </c>
      <c r="V42">
        <v>37</v>
      </c>
      <c r="W42">
        <v>472</v>
      </c>
      <c r="X42">
        <v>563</v>
      </c>
    </row>
    <row r="43" spans="1:24" x14ac:dyDescent="0.35">
      <c r="A43" t="s">
        <v>40</v>
      </c>
      <c r="B43" t="s">
        <v>34</v>
      </c>
      <c r="C43" t="s">
        <v>80</v>
      </c>
      <c r="D43">
        <v>10</v>
      </c>
      <c r="E43">
        <v>4</v>
      </c>
      <c r="F43">
        <v>13</v>
      </c>
      <c r="G43">
        <v>8</v>
      </c>
      <c r="H43">
        <v>9</v>
      </c>
      <c r="I43">
        <v>6</v>
      </c>
      <c r="J43">
        <v>7</v>
      </c>
      <c r="K43">
        <v>67</v>
      </c>
      <c r="L43">
        <v>6</v>
      </c>
      <c r="M43">
        <v>44</v>
      </c>
      <c r="N43">
        <v>24</v>
      </c>
      <c r="O43">
        <v>19</v>
      </c>
      <c r="P43">
        <v>0</v>
      </c>
      <c r="Q43">
        <v>68</v>
      </c>
      <c r="R43">
        <v>9</v>
      </c>
      <c r="S43">
        <v>42</v>
      </c>
      <c r="T43">
        <v>685</v>
      </c>
      <c r="U43">
        <v>18</v>
      </c>
      <c r="V43">
        <v>32</v>
      </c>
      <c r="W43">
        <v>294</v>
      </c>
      <c r="X43">
        <v>1071</v>
      </c>
    </row>
    <row r="44" spans="1:24" x14ac:dyDescent="0.35">
      <c r="A44" t="s">
        <v>41</v>
      </c>
      <c r="B44" t="s">
        <v>34</v>
      </c>
      <c r="C44" t="s">
        <v>98</v>
      </c>
      <c r="D44">
        <v>0</v>
      </c>
      <c r="E44">
        <v>0</v>
      </c>
      <c r="F44">
        <v>4</v>
      </c>
      <c r="G44">
        <v>9</v>
      </c>
      <c r="H44">
        <v>6</v>
      </c>
      <c r="I44">
        <v>5</v>
      </c>
      <c r="J44">
        <v>4</v>
      </c>
      <c r="K44">
        <v>1</v>
      </c>
      <c r="L44">
        <v>2</v>
      </c>
      <c r="M44">
        <v>38</v>
      </c>
      <c r="N44">
        <v>4</v>
      </c>
      <c r="O44">
        <v>9</v>
      </c>
      <c r="P44">
        <v>0</v>
      </c>
      <c r="Q44">
        <v>28</v>
      </c>
      <c r="R44">
        <v>5</v>
      </c>
      <c r="S44">
        <v>29</v>
      </c>
      <c r="T44">
        <v>47</v>
      </c>
      <c r="U44">
        <v>0</v>
      </c>
      <c r="V44">
        <v>21</v>
      </c>
      <c r="W44">
        <v>115</v>
      </c>
      <c r="X44">
        <v>212</v>
      </c>
    </row>
    <row r="45" spans="1:24" x14ac:dyDescent="0.35">
      <c r="A45" t="s">
        <v>42</v>
      </c>
      <c r="B45" t="s">
        <v>34</v>
      </c>
      <c r="C45" t="s">
        <v>99</v>
      </c>
      <c r="D45">
        <v>86</v>
      </c>
      <c r="E45">
        <v>2</v>
      </c>
      <c r="F45">
        <v>91</v>
      </c>
      <c r="G45">
        <v>8</v>
      </c>
      <c r="H45">
        <v>0</v>
      </c>
      <c r="I45">
        <v>7</v>
      </c>
      <c r="J45">
        <v>9</v>
      </c>
      <c r="K45">
        <v>131</v>
      </c>
      <c r="L45">
        <v>13</v>
      </c>
      <c r="M45">
        <v>16</v>
      </c>
      <c r="N45">
        <v>26</v>
      </c>
      <c r="O45">
        <v>0</v>
      </c>
      <c r="P45">
        <v>0</v>
      </c>
      <c r="Q45">
        <v>100</v>
      </c>
      <c r="R45">
        <v>3</v>
      </c>
      <c r="S45">
        <v>5</v>
      </c>
      <c r="T45">
        <v>27</v>
      </c>
      <c r="U45">
        <v>0</v>
      </c>
      <c r="V45">
        <v>36</v>
      </c>
      <c r="W45">
        <v>492</v>
      </c>
      <c r="X45">
        <v>560</v>
      </c>
    </row>
    <row r="46" spans="1:24" x14ac:dyDescent="0.35">
      <c r="A46" t="s">
        <v>43</v>
      </c>
      <c r="B46" t="s">
        <v>34</v>
      </c>
      <c r="C46" t="s">
        <v>80</v>
      </c>
      <c r="D46">
        <v>7</v>
      </c>
      <c r="E46">
        <v>1</v>
      </c>
      <c r="F46">
        <v>18</v>
      </c>
      <c r="G46">
        <v>6</v>
      </c>
      <c r="H46">
        <v>1</v>
      </c>
      <c r="I46">
        <v>2</v>
      </c>
      <c r="J46">
        <v>518</v>
      </c>
      <c r="K46">
        <v>23</v>
      </c>
      <c r="L46">
        <v>35</v>
      </c>
      <c r="M46">
        <v>3</v>
      </c>
      <c r="N46">
        <v>8</v>
      </c>
      <c r="O46">
        <v>1</v>
      </c>
      <c r="P46">
        <v>0</v>
      </c>
      <c r="Q46">
        <v>15</v>
      </c>
      <c r="R46">
        <v>53</v>
      </c>
      <c r="S46">
        <v>3</v>
      </c>
      <c r="T46">
        <v>114</v>
      </c>
      <c r="U46">
        <v>3</v>
      </c>
      <c r="V46">
        <v>5</v>
      </c>
      <c r="W46">
        <v>691</v>
      </c>
      <c r="X46">
        <v>816</v>
      </c>
    </row>
    <row r="47" spans="1:24" x14ac:dyDescent="0.35">
      <c r="A47" t="s">
        <v>44</v>
      </c>
      <c r="B47" t="s">
        <v>45</v>
      </c>
      <c r="C47" t="s">
        <v>95</v>
      </c>
      <c r="D47">
        <v>7</v>
      </c>
      <c r="E47">
        <v>331</v>
      </c>
      <c r="F47">
        <v>8</v>
      </c>
      <c r="G47">
        <v>26</v>
      </c>
      <c r="H47">
        <v>20</v>
      </c>
      <c r="I47">
        <v>15</v>
      </c>
      <c r="J47">
        <v>94</v>
      </c>
      <c r="K47">
        <v>4</v>
      </c>
      <c r="L47">
        <v>144</v>
      </c>
      <c r="M47">
        <v>54</v>
      </c>
      <c r="N47">
        <v>16</v>
      </c>
      <c r="O47">
        <v>21</v>
      </c>
      <c r="P47">
        <v>0</v>
      </c>
      <c r="Q47">
        <v>221</v>
      </c>
      <c r="R47">
        <v>60</v>
      </c>
      <c r="S47">
        <v>194</v>
      </c>
      <c r="T47">
        <v>1983</v>
      </c>
      <c r="U47">
        <v>13</v>
      </c>
      <c r="V47">
        <v>21</v>
      </c>
      <c r="W47">
        <v>1021</v>
      </c>
      <c r="X47">
        <v>3232</v>
      </c>
    </row>
    <row r="48" spans="1:24" x14ac:dyDescent="0.35">
      <c r="A48" t="s">
        <v>46</v>
      </c>
      <c r="B48" t="s">
        <v>45</v>
      </c>
      <c r="C48" t="s">
        <v>93</v>
      </c>
      <c r="D48">
        <v>7</v>
      </c>
      <c r="E48">
        <v>264</v>
      </c>
      <c r="F48">
        <v>28</v>
      </c>
      <c r="G48">
        <v>67</v>
      </c>
      <c r="H48">
        <v>22</v>
      </c>
      <c r="I48">
        <v>31</v>
      </c>
      <c r="J48">
        <v>7</v>
      </c>
      <c r="K48">
        <v>11</v>
      </c>
      <c r="L48">
        <v>145</v>
      </c>
      <c r="M48">
        <v>33</v>
      </c>
      <c r="N48">
        <v>72</v>
      </c>
      <c r="O48">
        <v>5</v>
      </c>
      <c r="P48">
        <v>0</v>
      </c>
      <c r="Q48">
        <v>335</v>
      </c>
      <c r="R48">
        <v>47</v>
      </c>
      <c r="S48">
        <v>213</v>
      </c>
      <c r="T48">
        <v>25</v>
      </c>
      <c r="U48">
        <v>5</v>
      </c>
      <c r="V48">
        <v>76</v>
      </c>
      <c r="W48">
        <v>1074</v>
      </c>
      <c r="X48">
        <v>1393</v>
      </c>
    </row>
    <row r="49" spans="1:24" x14ac:dyDescent="0.35">
      <c r="A49" t="s">
        <v>47</v>
      </c>
      <c r="B49" t="s">
        <v>45</v>
      </c>
      <c r="C49" t="s">
        <v>86</v>
      </c>
      <c r="D49">
        <v>226</v>
      </c>
      <c r="E49">
        <v>34</v>
      </c>
      <c r="F49">
        <v>251</v>
      </c>
      <c r="G49">
        <v>42</v>
      </c>
      <c r="H49">
        <v>15</v>
      </c>
      <c r="I49">
        <v>6</v>
      </c>
      <c r="J49">
        <v>49</v>
      </c>
      <c r="K49">
        <v>40</v>
      </c>
      <c r="L49">
        <v>59</v>
      </c>
      <c r="M49">
        <v>66</v>
      </c>
      <c r="N49">
        <v>106</v>
      </c>
      <c r="O49">
        <v>17</v>
      </c>
      <c r="P49">
        <v>0</v>
      </c>
      <c r="Q49">
        <v>467</v>
      </c>
      <c r="R49">
        <v>55</v>
      </c>
      <c r="S49">
        <v>55</v>
      </c>
      <c r="T49">
        <v>59</v>
      </c>
      <c r="U49">
        <v>4</v>
      </c>
      <c r="V49">
        <v>29</v>
      </c>
      <c r="W49">
        <v>1433</v>
      </c>
      <c r="X49">
        <v>1580</v>
      </c>
    </row>
    <row r="50" spans="1:24" x14ac:dyDescent="0.35">
      <c r="A50" t="s">
        <v>48</v>
      </c>
      <c r="B50" t="s">
        <v>45</v>
      </c>
      <c r="C50" t="s">
        <v>80</v>
      </c>
      <c r="D50">
        <v>4</v>
      </c>
      <c r="E50">
        <v>9</v>
      </c>
      <c r="F50">
        <v>37</v>
      </c>
      <c r="G50">
        <v>0</v>
      </c>
      <c r="H50">
        <v>5</v>
      </c>
      <c r="I50">
        <v>62</v>
      </c>
      <c r="J50">
        <v>51</v>
      </c>
      <c r="K50">
        <v>81</v>
      </c>
      <c r="L50">
        <v>22</v>
      </c>
      <c r="M50">
        <v>8</v>
      </c>
      <c r="N50">
        <v>10</v>
      </c>
      <c r="O50">
        <v>1</v>
      </c>
      <c r="P50">
        <v>0</v>
      </c>
      <c r="Q50">
        <v>106</v>
      </c>
      <c r="R50">
        <v>31</v>
      </c>
      <c r="S50">
        <v>12</v>
      </c>
      <c r="T50">
        <v>770</v>
      </c>
      <c r="U50">
        <v>23</v>
      </c>
      <c r="V50">
        <v>17</v>
      </c>
      <c r="W50">
        <v>427</v>
      </c>
      <c r="X50">
        <v>1249</v>
      </c>
    </row>
    <row r="51" spans="1:24" x14ac:dyDescent="0.35">
      <c r="A51" t="s">
        <v>49</v>
      </c>
      <c r="B51" t="s">
        <v>45</v>
      </c>
      <c r="C51" t="s">
        <v>89</v>
      </c>
      <c r="D51">
        <v>156</v>
      </c>
      <c r="E51">
        <v>163</v>
      </c>
      <c r="F51">
        <v>10</v>
      </c>
      <c r="G51">
        <v>4</v>
      </c>
      <c r="H51">
        <v>34</v>
      </c>
      <c r="I51">
        <v>15</v>
      </c>
      <c r="J51">
        <v>198</v>
      </c>
      <c r="K51">
        <v>111</v>
      </c>
      <c r="L51">
        <v>10</v>
      </c>
      <c r="M51">
        <v>14</v>
      </c>
      <c r="N51">
        <v>104</v>
      </c>
      <c r="O51">
        <v>6</v>
      </c>
      <c r="P51">
        <v>0</v>
      </c>
      <c r="Q51">
        <v>130</v>
      </c>
      <c r="R51">
        <v>94</v>
      </c>
      <c r="S51">
        <v>126</v>
      </c>
      <c r="T51">
        <v>120</v>
      </c>
      <c r="U51">
        <v>3</v>
      </c>
      <c r="V51">
        <v>8</v>
      </c>
      <c r="W51">
        <v>1049</v>
      </c>
      <c r="X51">
        <v>1306</v>
      </c>
    </row>
    <row r="52" spans="1:24" x14ac:dyDescent="0.35">
      <c r="A52" t="s">
        <v>100</v>
      </c>
      <c r="B52" t="s">
        <v>45</v>
      </c>
      <c r="C52" t="s">
        <v>80</v>
      </c>
      <c r="D52">
        <v>2</v>
      </c>
      <c r="E52">
        <v>3</v>
      </c>
      <c r="F52">
        <v>0</v>
      </c>
      <c r="G52">
        <v>22</v>
      </c>
      <c r="H52">
        <v>4</v>
      </c>
      <c r="I52">
        <v>1</v>
      </c>
      <c r="J52">
        <v>6</v>
      </c>
      <c r="K52">
        <v>2</v>
      </c>
      <c r="L52">
        <v>41</v>
      </c>
      <c r="M52">
        <v>6</v>
      </c>
      <c r="N52">
        <v>20</v>
      </c>
      <c r="O52">
        <v>3</v>
      </c>
      <c r="P52">
        <v>0</v>
      </c>
      <c r="Q52">
        <v>1</v>
      </c>
      <c r="R52">
        <v>4</v>
      </c>
      <c r="S52">
        <v>0</v>
      </c>
      <c r="T52">
        <v>0</v>
      </c>
      <c r="U52">
        <v>10</v>
      </c>
      <c r="V52">
        <v>1</v>
      </c>
      <c r="W52">
        <v>115</v>
      </c>
      <c r="X52">
        <v>126</v>
      </c>
    </row>
    <row r="53" spans="1:24" x14ac:dyDescent="0.35">
      <c r="A53" t="s">
        <v>101</v>
      </c>
      <c r="B53" t="s">
        <v>45</v>
      </c>
      <c r="C53" t="s">
        <v>80</v>
      </c>
      <c r="D53">
        <v>128</v>
      </c>
      <c r="E53">
        <v>16</v>
      </c>
      <c r="F53">
        <v>247</v>
      </c>
      <c r="G53">
        <v>17</v>
      </c>
      <c r="H53">
        <v>22</v>
      </c>
      <c r="I53">
        <v>30</v>
      </c>
      <c r="J53">
        <v>155</v>
      </c>
      <c r="K53">
        <v>141</v>
      </c>
      <c r="L53">
        <v>87</v>
      </c>
      <c r="M53">
        <v>347</v>
      </c>
      <c r="N53">
        <v>6</v>
      </c>
      <c r="O53">
        <v>1</v>
      </c>
      <c r="P53">
        <v>0</v>
      </c>
      <c r="Q53">
        <v>59</v>
      </c>
      <c r="R53">
        <v>111</v>
      </c>
      <c r="S53">
        <v>108</v>
      </c>
      <c r="T53">
        <v>9</v>
      </c>
      <c r="U53">
        <v>2</v>
      </c>
      <c r="V53">
        <v>62</v>
      </c>
      <c r="W53">
        <v>1367</v>
      </c>
      <c r="X53">
        <v>1548</v>
      </c>
    </row>
    <row r="54" spans="1:24" x14ac:dyDescent="0.35">
      <c r="A54" t="s">
        <v>102</v>
      </c>
      <c r="B54" t="s">
        <v>45</v>
      </c>
      <c r="C54" t="s">
        <v>80</v>
      </c>
      <c r="D54">
        <v>48</v>
      </c>
      <c r="E54">
        <v>14</v>
      </c>
      <c r="F54">
        <v>3</v>
      </c>
      <c r="G54">
        <v>104</v>
      </c>
      <c r="H54">
        <v>212</v>
      </c>
      <c r="I54">
        <v>40</v>
      </c>
      <c r="J54">
        <v>223</v>
      </c>
      <c r="K54">
        <v>4</v>
      </c>
      <c r="L54">
        <v>37</v>
      </c>
      <c r="M54">
        <v>7</v>
      </c>
      <c r="N54">
        <v>48</v>
      </c>
      <c r="O54">
        <v>47</v>
      </c>
      <c r="P54">
        <v>19</v>
      </c>
      <c r="Q54">
        <v>76</v>
      </c>
      <c r="R54">
        <v>52</v>
      </c>
      <c r="S54">
        <v>91</v>
      </c>
      <c r="T54">
        <v>61</v>
      </c>
      <c r="U54">
        <v>6</v>
      </c>
      <c r="V54">
        <v>9</v>
      </c>
      <c r="W54">
        <v>934</v>
      </c>
      <c r="X54">
        <v>1101</v>
      </c>
    </row>
    <row r="55" spans="1:24" x14ac:dyDescent="0.35">
      <c r="A55" t="s">
        <v>103</v>
      </c>
      <c r="B55" t="s">
        <v>45</v>
      </c>
      <c r="C55" t="s">
        <v>80</v>
      </c>
      <c r="D55">
        <v>6</v>
      </c>
      <c r="E55">
        <v>10</v>
      </c>
      <c r="F55">
        <v>4</v>
      </c>
      <c r="G55">
        <v>4</v>
      </c>
      <c r="H55">
        <v>1</v>
      </c>
      <c r="I55">
        <v>1</v>
      </c>
      <c r="J55">
        <v>8</v>
      </c>
      <c r="K55">
        <v>5</v>
      </c>
      <c r="L55">
        <v>1</v>
      </c>
      <c r="M55">
        <v>1</v>
      </c>
      <c r="N55">
        <v>11</v>
      </c>
      <c r="O55">
        <v>2</v>
      </c>
      <c r="P55">
        <v>4</v>
      </c>
      <c r="Q55">
        <v>4</v>
      </c>
      <c r="R55">
        <v>11</v>
      </c>
      <c r="S55">
        <v>32</v>
      </c>
      <c r="T55">
        <v>3</v>
      </c>
      <c r="U55">
        <v>5</v>
      </c>
      <c r="V55">
        <v>0</v>
      </c>
      <c r="W55">
        <v>73</v>
      </c>
      <c r="X55">
        <v>113</v>
      </c>
    </row>
    <row r="56" spans="1:24" x14ac:dyDescent="0.35">
      <c r="A56"/>
      <c r="X56">
        <f>SUM(X3:X55)</f>
        <v>76256</v>
      </c>
    </row>
    <row r="57" spans="1:24" x14ac:dyDescent="0.35">
      <c r="A57"/>
    </row>
    <row r="58" spans="1:24" x14ac:dyDescent="0.35">
      <c r="A58"/>
    </row>
    <row r="59" spans="1:24" x14ac:dyDescent="0.35">
      <c r="A59"/>
    </row>
    <row r="60" spans="1:24" x14ac:dyDescent="0.35">
      <c r="A60"/>
    </row>
    <row r="61" spans="1:24" x14ac:dyDescent="0.35">
      <c r="A61"/>
    </row>
    <row r="62" spans="1:24" x14ac:dyDescent="0.35">
      <c r="A62"/>
    </row>
    <row r="63" spans="1:24" x14ac:dyDescent="0.35">
      <c r="A63"/>
    </row>
    <row r="64" spans="1:24" x14ac:dyDescent="0.35">
      <c r="A64"/>
    </row>
    <row r="65" spans="1:1" x14ac:dyDescent="0.35">
      <c r="A65"/>
    </row>
    <row r="66" spans="1:1" x14ac:dyDescent="0.35">
      <c r="A66"/>
    </row>
    <row r="67" spans="1:1" x14ac:dyDescent="0.35">
      <c r="A67"/>
    </row>
    <row r="68" spans="1:1" x14ac:dyDescent="0.35">
      <c r="A68"/>
    </row>
    <row r="69" spans="1:1" x14ac:dyDescent="0.35">
      <c r="A69"/>
    </row>
    <row r="70" spans="1:1" x14ac:dyDescent="0.35">
      <c r="A70"/>
    </row>
    <row r="71" spans="1:1" x14ac:dyDescent="0.35">
      <c r="A71"/>
    </row>
    <row r="72" spans="1:1" x14ac:dyDescent="0.35">
      <c r="A72"/>
    </row>
    <row r="73" spans="1:1" x14ac:dyDescent="0.35">
      <c r="A73"/>
    </row>
    <row r="74" spans="1:1" x14ac:dyDescent="0.35">
      <c r="A74"/>
    </row>
    <row r="75" spans="1:1" x14ac:dyDescent="0.35">
      <c r="A75"/>
    </row>
    <row r="76" spans="1:1" x14ac:dyDescent="0.35">
      <c r="A76"/>
    </row>
    <row r="77" spans="1:1" x14ac:dyDescent="0.35">
      <c r="A77"/>
    </row>
    <row r="78" spans="1:1" x14ac:dyDescent="0.35">
      <c r="A78"/>
    </row>
    <row r="79" spans="1:1" x14ac:dyDescent="0.35">
      <c r="A79"/>
    </row>
    <row r="80" spans="1:1" x14ac:dyDescent="0.35">
      <c r="A80"/>
    </row>
    <row r="81" spans="1:1" x14ac:dyDescent="0.35">
      <c r="A81"/>
    </row>
    <row r="82" spans="1:1" x14ac:dyDescent="0.35">
      <c r="A82"/>
    </row>
    <row r="83" spans="1:1" x14ac:dyDescent="0.35">
      <c r="A83"/>
    </row>
    <row r="84" spans="1:1" x14ac:dyDescent="0.35">
      <c r="A84"/>
    </row>
    <row r="85" spans="1:1" x14ac:dyDescent="0.35">
      <c r="A85"/>
    </row>
    <row r="86" spans="1:1" x14ac:dyDescent="0.35">
      <c r="A86"/>
    </row>
    <row r="87" spans="1:1" x14ac:dyDescent="0.35">
      <c r="A87"/>
    </row>
    <row r="88" spans="1:1" x14ac:dyDescent="0.35">
      <c r="A88"/>
    </row>
    <row r="89" spans="1:1" x14ac:dyDescent="0.35">
      <c r="A89"/>
    </row>
    <row r="90" spans="1:1" x14ac:dyDescent="0.35">
      <c r="A90"/>
    </row>
    <row r="91" spans="1:1" x14ac:dyDescent="0.35">
      <c r="A91"/>
    </row>
    <row r="92" spans="1:1" x14ac:dyDescent="0.35">
      <c r="A92"/>
    </row>
    <row r="93" spans="1:1" x14ac:dyDescent="0.35">
      <c r="A93"/>
    </row>
    <row r="94" spans="1:1" x14ac:dyDescent="0.35">
      <c r="A94"/>
    </row>
    <row r="95" spans="1:1" x14ac:dyDescent="0.35">
      <c r="A95"/>
    </row>
    <row r="96" spans="1:1" x14ac:dyDescent="0.35">
      <c r="A96"/>
    </row>
    <row r="97" spans="1:1" x14ac:dyDescent="0.35">
      <c r="A97"/>
    </row>
    <row r="98" spans="1:1" x14ac:dyDescent="0.35">
      <c r="A98"/>
    </row>
    <row r="99" spans="1:1" x14ac:dyDescent="0.35">
      <c r="A99"/>
    </row>
    <row r="100" spans="1:1" x14ac:dyDescent="0.35">
      <c r="A100"/>
    </row>
    <row r="101" spans="1:1" x14ac:dyDescent="0.35">
      <c r="A101"/>
    </row>
    <row r="102" spans="1:1" x14ac:dyDescent="0.35">
      <c r="A102"/>
    </row>
    <row r="103" spans="1:1" x14ac:dyDescent="0.35">
      <c r="A103"/>
    </row>
    <row r="104" spans="1:1" x14ac:dyDescent="0.35">
      <c r="A104"/>
    </row>
    <row r="105" spans="1:1" x14ac:dyDescent="0.35">
      <c r="A105"/>
    </row>
    <row r="106" spans="1:1" x14ac:dyDescent="0.35">
      <c r="A106"/>
    </row>
    <row r="107" spans="1:1" x14ac:dyDescent="0.35">
      <c r="A107"/>
    </row>
    <row r="108" spans="1:1" x14ac:dyDescent="0.35">
      <c r="A108"/>
    </row>
    <row r="109" spans="1:1" x14ac:dyDescent="0.35">
      <c r="A109"/>
    </row>
    <row r="110" spans="1:1" x14ac:dyDescent="0.35">
      <c r="A110"/>
    </row>
    <row r="111" spans="1:1" x14ac:dyDescent="0.35">
      <c r="A111"/>
    </row>
    <row r="112" spans="1:1" x14ac:dyDescent="0.35">
      <c r="A112"/>
    </row>
    <row r="113" spans="1:1" x14ac:dyDescent="0.35">
      <c r="A113"/>
    </row>
    <row r="114" spans="1:1" x14ac:dyDescent="0.35">
      <c r="A114"/>
    </row>
    <row r="115" spans="1:1" x14ac:dyDescent="0.35">
      <c r="A115"/>
    </row>
    <row r="116" spans="1:1" x14ac:dyDescent="0.35">
      <c r="A116"/>
    </row>
    <row r="117" spans="1:1" x14ac:dyDescent="0.35">
      <c r="A117"/>
    </row>
    <row r="118" spans="1:1" x14ac:dyDescent="0.35">
      <c r="A118"/>
    </row>
    <row r="119" spans="1:1" x14ac:dyDescent="0.35">
      <c r="A119"/>
    </row>
    <row r="120" spans="1:1" x14ac:dyDescent="0.35">
      <c r="A120"/>
    </row>
    <row r="121" spans="1:1" x14ac:dyDescent="0.35">
      <c r="A121"/>
    </row>
    <row r="647" spans="3:3" x14ac:dyDescent="0.35">
      <c r="C647" s="18"/>
    </row>
    <row r="1983" spans="4:4" x14ac:dyDescent="0.35">
      <c r="D1983" s="18"/>
    </row>
    <row r="2784" spans="4:4" x14ac:dyDescent="0.35">
      <c r="D2784" s="18"/>
    </row>
    <row r="2903" spans="3:3" x14ac:dyDescent="0.35">
      <c r="C2903" s="18"/>
    </row>
    <row r="3420" spans="3:3" x14ac:dyDescent="0.35">
      <c r="C3420" s="18"/>
    </row>
    <row r="3484" spans="3:3" x14ac:dyDescent="0.35">
      <c r="C3484" s="18"/>
    </row>
    <row r="3509" spans="3:3" x14ac:dyDescent="0.35">
      <c r="C3509" s="18"/>
    </row>
    <row r="3617" spans="3:3" x14ac:dyDescent="0.35">
      <c r="C3617" s="18"/>
    </row>
    <row r="3659" spans="4:4" x14ac:dyDescent="0.35">
      <c r="D3659" s="18"/>
    </row>
    <row r="4206" spans="4:4" x14ac:dyDescent="0.35">
      <c r="D4206" s="18"/>
    </row>
    <row r="4207" spans="4:4" x14ac:dyDescent="0.35">
      <c r="D4207" s="18"/>
    </row>
    <row r="4209" spans="3:4" x14ac:dyDescent="0.35">
      <c r="D4209" s="18"/>
    </row>
    <row r="4210" spans="3:4" x14ac:dyDescent="0.35">
      <c r="D4210" s="18"/>
    </row>
    <row r="4212" spans="3:4" x14ac:dyDescent="0.35">
      <c r="D4212" s="18"/>
    </row>
    <row r="4213" spans="3:4" x14ac:dyDescent="0.35">
      <c r="D4213" s="18"/>
    </row>
    <row r="4214" spans="3:4" x14ac:dyDescent="0.35">
      <c r="D4214" s="18"/>
    </row>
    <row r="4216" spans="3:4" x14ac:dyDescent="0.35">
      <c r="D4216" s="18"/>
    </row>
    <row r="4218" spans="3:4" x14ac:dyDescent="0.35">
      <c r="D4218" s="18"/>
    </row>
    <row r="4219" spans="3:4" x14ac:dyDescent="0.35">
      <c r="C4219" s="18"/>
    </row>
    <row r="4221" spans="3:4" x14ac:dyDescent="0.35">
      <c r="D4221" s="18"/>
    </row>
    <row r="4222" spans="3:4" x14ac:dyDescent="0.35">
      <c r="D4222" s="18"/>
    </row>
    <row r="4224" spans="3:4" x14ac:dyDescent="0.35">
      <c r="D4224" s="18"/>
    </row>
    <row r="4225" spans="3:4" x14ac:dyDescent="0.35">
      <c r="D4225" s="18"/>
    </row>
    <row r="4226" spans="3:4" x14ac:dyDescent="0.35">
      <c r="D4226" s="18"/>
    </row>
    <row r="4231" spans="3:4" x14ac:dyDescent="0.35">
      <c r="D4231" s="18"/>
    </row>
    <row r="4233" spans="3:4" x14ac:dyDescent="0.35">
      <c r="D4233" s="18"/>
    </row>
    <row r="4234" spans="3:4" x14ac:dyDescent="0.35">
      <c r="D4234" s="18"/>
    </row>
    <row r="4236" spans="3:4" x14ac:dyDescent="0.35">
      <c r="D4236" s="18"/>
    </row>
    <row r="4237" spans="3:4" x14ac:dyDescent="0.35">
      <c r="D4237" s="18"/>
    </row>
    <row r="4238" spans="3:4" x14ac:dyDescent="0.35">
      <c r="D4238" s="18"/>
    </row>
    <row r="4240" spans="3:4" x14ac:dyDescent="0.35">
      <c r="C4240" s="18"/>
    </row>
    <row r="5515" spans="4:4" x14ac:dyDescent="0.35">
      <c r="D5515" s="18"/>
    </row>
    <row r="5789" spans="4:4" x14ac:dyDescent="0.35">
      <c r="D5789" s="18"/>
    </row>
    <row r="5809" spans="4:4" x14ac:dyDescent="0.35">
      <c r="D5809" s="18"/>
    </row>
    <row r="5994" spans="3:3" x14ac:dyDescent="0.35">
      <c r="C5994" s="18"/>
    </row>
    <row r="6073" spans="3:3" x14ac:dyDescent="0.35">
      <c r="C6073" s="18"/>
    </row>
    <row r="6578" spans="4:4" x14ac:dyDescent="0.35">
      <c r="D6578" s="18"/>
    </row>
    <row r="6667" spans="4:4" x14ac:dyDescent="0.35">
      <c r="D6667" s="18"/>
    </row>
    <row r="7072" spans="4:4" x14ac:dyDescent="0.35">
      <c r="D7072" s="18"/>
    </row>
    <row r="7316" spans="4:4" x14ac:dyDescent="0.35">
      <c r="D7316" s="18"/>
    </row>
    <row r="8185" spans="4:4" x14ac:dyDescent="0.35">
      <c r="D8185" s="18"/>
    </row>
    <row r="8261" spans="4:4" x14ac:dyDescent="0.35">
      <c r="D8261" s="18"/>
    </row>
    <row r="8295" spans="4:4" x14ac:dyDescent="0.35">
      <c r="D8295" s="18"/>
    </row>
    <row r="8626" spans="4:4" x14ac:dyDescent="0.35">
      <c r="D8626" s="18"/>
    </row>
    <row r="9046" spans="4:4" x14ac:dyDescent="0.35">
      <c r="D9046" s="18"/>
    </row>
    <row r="9411" spans="4:4" x14ac:dyDescent="0.35">
      <c r="D9411" s="18"/>
    </row>
    <row r="11000" spans="3:3" x14ac:dyDescent="0.35">
      <c r="C11000" s="18"/>
    </row>
    <row r="11870" spans="4:4" x14ac:dyDescent="0.35">
      <c r="D11870" s="1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I19" sqref="I19"/>
    </sheetView>
  </sheetViews>
  <sheetFormatPr defaultRowHeight="14.5" x14ac:dyDescent="0.35"/>
  <sheetData>
    <row r="1" spans="1:9" x14ac:dyDescent="0.35">
      <c r="A1" t="s">
        <v>330</v>
      </c>
      <c r="B1" t="s">
        <v>331</v>
      </c>
      <c r="C1" t="s">
        <v>332</v>
      </c>
      <c r="D1" t="s">
        <v>333</v>
      </c>
      <c r="E1" t="s">
        <v>334</v>
      </c>
      <c r="F1" t="s">
        <v>335</v>
      </c>
      <c r="G1" t="s">
        <v>336</v>
      </c>
      <c r="H1" t="s">
        <v>337</v>
      </c>
      <c r="I1" t="s">
        <v>338</v>
      </c>
    </row>
    <row r="2" spans="1:9" s="4" customFormat="1" x14ac:dyDescent="0.35">
      <c r="A2" s="4" t="s">
        <v>340</v>
      </c>
      <c r="B2" s="19">
        <v>1.4456488660951299E-11</v>
      </c>
      <c r="C2" s="19">
        <v>3.3900465909930901E-9</v>
      </c>
      <c r="D2" s="19">
        <f t="shared" ref="D2:D6" si="0">-LOG10(C2)</f>
        <v>8.4697943330440673</v>
      </c>
      <c r="E2" s="4">
        <v>0</v>
      </c>
      <c r="F2" s="4">
        <v>0</v>
      </c>
      <c r="G2" s="4">
        <v>38.910496515679398</v>
      </c>
      <c r="H2" s="4">
        <v>971.20123660755803</v>
      </c>
      <c r="I2" s="4" t="s">
        <v>339</v>
      </c>
    </row>
    <row r="3" spans="1:9" s="4" customFormat="1" x14ac:dyDescent="0.35">
      <c r="A3" s="4" t="s">
        <v>341</v>
      </c>
      <c r="B3" s="19">
        <v>1.91631434280465E-10</v>
      </c>
      <c r="C3" s="19">
        <v>2.9958380892512798E-8</v>
      </c>
      <c r="D3" s="19">
        <f t="shared" si="0"/>
        <v>7.523481661882065</v>
      </c>
      <c r="E3" s="4">
        <v>0</v>
      </c>
      <c r="F3" s="4">
        <v>0</v>
      </c>
      <c r="G3" s="4">
        <v>22.019797575353099</v>
      </c>
      <c r="H3" s="4">
        <v>492.70281804255899</v>
      </c>
      <c r="I3" s="4" t="s">
        <v>342</v>
      </c>
    </row>
    <row r="4" spans="1:9" x14ac:dyDescent="0.35">
      <c r="B4" s="18"/>
      <c r="C4" s="18"/>
      <c r="D4" s="18"/>
    </row>
    <row r="5" spans="1:9" x14ac:dyDescent="0.35">
      <c r="B5" s="18"/>
      <c r="C5" s="18"/>
      <c r="D5" s="18"/>
    </row>
    <row r="6" spans="1:9" x14ac:dyDescent="0.35">
      <c r="B6" s="18"/>
      <c r="C6" s="18"/>
      <c r="D6" s="18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"/>
  <sheetViews>
    <sheetView workbookViewId="0">
      <selection activeCell="G18" sqref="G18"/>
    </sheetView>
  </sheetViews>
  <sheetFormatPr defaultRowHeight="14.5" x14ac:dyDescent="0.35"/>
  <cols>
    <col min="1" max="1" width="14.26953125" customWidth="1"/>
    <col min="2" max="2" width="12.08984375" bestFit="1" customWidth="1"/>
    <col min="3" max="3" width="12.90625" bestFit="1" customWidth="1"/>
    <col min="4" max="4" width="11.81640625" bestFit="1" customWidth="1"/>
    <col min="7" max="7" width="23" customWidth="1"/>
    <col min="9" max="9" width="12.08984375" bestFit="1" customWidth="1"/>
  </cols>
  <sheetData>
    <row r="1" spans="1:11" x14ac:dyDescent="0.35">
      <c r="A1" s="1" t="s">
        <v>327</v>
      </c>
      <c r="H1" s="1" t="s">
        <v>328</v>
      </c>
    </row>
    <row r="2" spans="1:11" x14ac:dyDescent="0.35">
      <c r="A2" s="4" t="s">
        <v>269</v>
      </c>
      <c r="B2" t="s">
        <v>51</v>
      </c>
      <c r="C2" t="s">
        <v>70</v>
      </c>
      <c r="D2" t="s">
        <v>270</v>
      </c>
      <c r="H2" t="s">
        <v>269</v>
      </c>
      <c r="I2" t="s">
        <v>51</v>
      </c>
      <c r="J2" t="s">
        <v>70</v>
      </c>
      <c r="K2" t="s">
        <v>270</v>
      </c>
    </row>
    <row r="3" spans="1:11" x14ac:dyDescent="0.35">
      <c r="A3" t="s">
        <v>229</v>
      </c>
      <c r="B3" t="s">
        <v>10</v>
      </c>
      <c r="C3" t="s">
        <v>10</v>
      </c>
      <c r="D3">
        <v>0.17803124410046101</v>
      </c>
      <c r="H3" t="s">
        <v>229</v>
      </c>
      <c r="I3" t="s">
        <v>10</v>
      </c>
      <c r="J3" t="s">
        <v>329</v>
      </c>
      <c r="K3">
        <v>6.9921701451013799E-2</v>
      </c>
    </row>
    <row r="4" spans="1:11" x14ac:dyDescent="0.35">
      <c r="A4" t="s">
        <v>230</v>
      </c>
      <c r="B4" t="s">
        <v>10</v>
      </c>
      <c r="C4" t="s">
        <v>10</v>
      </c>
      <c r="D4">
        <v>0.22520760158257699</v>
      </c>
      <c r="H4" t="s">
        <v>230</v>
      </c>
      <c r="I4" t="s">
        <v>10</v>
      </c>
      <c r="J4" t="s">
        <v>329</v>
      </c>
      <c r="K4">
        <v>0.31951692575011797</v>
      </c>
    </row>
    <row r="5" spans="1:11" x14ac:dyDescent="0.35">
      <c r="A5" t="s">
        <v>231</v>
      </c>
      <c r="B5" t="s">
        <v>10</v>
      </c>
      <c r="C5" t="s">
        <v>10</v>
      </c>
      <c r="D5">
        <v>0.173074526899511</v>
      </c>
      <c r="H5" t="s">
        <v>231</v>
      </c>
      <c r="I5" t="s">
        <v>10</v>
      </c>
      <c r="J5" t="s">
        <v>329</v>
      </c>
      <c r="K5">
        <v>0.13127482483619901</v>
      </c>
    </row>
    <row r="6" spans="1:11" x14ac:dyDescent="0.35">
      <c r="A6" t="s">
        <v>232</v>
      </c>
      <c r="B6" t="s">
        <v>10</v>
      </c>
      <c r="C6" t="s">
        <v>10</v>
      </c>
      <c r="D6">
        <v>0.13081581153032201</v>
      </c>
      <c r="H6" t="s">
        <v>232</v>
      </c>
      <c r="I6" t="s">
        <v>10</v>
      </c>
      <c r="J6" t="s">
        <v>329</v>
      </c>
      <c r="K6">
        <v>0.101942894503964</v>
      </c>
    </row>
    <row r="7" spans="1:11" x14ac:dyDescent="0.35">
      <c r="A7" t="s">
        <v>233</v>
      </c>
      <c r="B7" t="s">
        <v>10</v>
      </c>
      <c r="C7" t="s">
        <v>10</v>
      </c>
      <c r="D7">
        <v>6.44519212126278E-2</v>
      </c>
      <c r="H7" t="s">
        <v>233</v>
      </c>
      <c r="I7" t="s">
        <v>10</v>
      </c>
      <c r="J7" t="s">
        <v>329</v>
      </c>
      <c r="K7">
        <v>4.2935046087596303E-2</v>
      </c>
    </row>
    <row r="8" spans="1:11" x14ac:dyDescent="0.35">
      <c r="A8" t="s">
        <v>234</v>
      </c>
      <c r="B8" t="s">
        <v>10</v>
      </c>
      <c r="C8" t="s">
        <v>10</v>
      </c>
      <c r="D8">
        <v>0.163710516234542</v>
      </c>
      <c r="H8" t="s">
        <v>234</v>
      </c>
      <c r="I8" t="s">
        <v>10</v>
      </c>
      <c r="J8" t="s">
        <v>329</v>
      </c>
      <c r="K8">
        <v>0.110335280633873</v>
      </c>
    </row>
    <row r="9" spans="1:11" x14ac:dyDescent="0.35">
      <c r="A9" t="s">
        <v>235</v>
      </c>
      <c r="B9" t="s">
        <v>10</v>
      </c>
      <c r="C9" t="s">
        <v>10</v>
      </c>
      <c r="D9">
        <v>9.5160991376520301E-2</v>
      </c>
      <c r="H9" t="s">
        <v>235</v>
      </c>
      <c r="I9" t="s">
        <v>10</v>
      </c>
      <c r="J9" t="s">
        <v>329</v>
      </c>
      <c r="K9">
        <v>0.11545884857753699</v>
      </c>
    </row>
    <row r="10" spans="1:11" x14ac:dyDescent="0.35">
      <c r="A10" t="s">
        <v>236</v>
      </c>
      <c r="B10" t="s">
        <v>10</v>
      </c>
      <c r="C10" t="s">
        <v>10</v>
      </c>
      <c r="D10">
        <v>0.188732700249305</v>
      </c>
      <c r="H10" t="s">
        <v>236</v>
      </c>
      <c r="I10" t="s">
        <v>10</v>
      </c>
      <c r="J10" t="s">
        <v>329</v>
      </c>
      <c r="K10">
        <v>0.136838105855485</v>
      </c>
    </row>
    <row r="11" spans="1:11" x14ac:dyDescent="0.35">
      <c r="A11" t="s">
        <v>237</v>
      </c>
      <c r="B11" t="s">
        <v>10</v>
      </c>
      <c r="C11" t="s">
        <v>10</v>
      </c>
      <c r="D11">
        <v>0.113605719490028</v>
      </c>
      <c r="H11" t="s">
        <v>237</v>
      </c>
      <c r="I11" t="s">
        <v>10</v>
      </c>
      <c r="J11" t="s">
        <v>329</v>
      </c>
      <c r="K11">
        <v>0.12856381046381599</v>
      </c>
    </row>
    <row r="12" spans="1:11" x14ac:dyDescent="0.35">
      <c r="A12" t="s">
        <v>238</v>
      </c>
      <c r="B12" t="s">
        <v>10</v>
      </c>
      <c r="C12" t="s">
        <v>10</v>
      </c>
      <c r="D12">
        <v>0.14148822105539</v>
      </c>
      <c r="H12" t="s">
        <v>238</v>
      </c>
      <c r="I12" t="s">
        <v>10</v>
      </c>
      <c r="J12" t="s">
        <v>329</v>
      </c>
      <c r="K12">
        <v>0.11241717602723</v>
      </c>
    </row>
    <row r="13" spans="1:11" x14ac:dyDescent="0.35">
      <c r="A13" t="s">
        <v>239</v>
      </c>
      <c r="B13" t="s">
        <v>10</v>
      </c>
      <c r="C13" t="s">
        <v>10</v>
      </c>
      <c r="D13">
        <v>0.14412664839511</v>
      </c>
      <c r="H13" t="s">
        <v>239</v>
      </c>
      <c r="I13" t="s">
        <v>10</v>
      </c>
      <c r="J13" t="s">
        <v>329</v>
      </c>
      <c r="K13">
        <v>0.129108307078343</v>
      </c>
    </row>
    <row r="14" spans="1:11" x14ac:dyDescent="0.35">
      <c r="A14" t="s">
        <v>240</v>
      </c>
      <c r="B14" t="s">
        <v>19</v>
      </c>
      <c r="C14" t="s">
        <v>10</v>
      </c>
      <c r="D14">
        <v>0.16549364545758199</v>
      </c>
      <c r="H14" t="s">
        <v>240</v>
      </c>
      <c r="I14" t="s">
        <v>19</v>
      </c>
      <c r="J14" t="s">
        <v>329</v>
      </c>
      <c r="K14">
        <v>0.123609399784757</v>
      </c>
    </row>
    <row r="15" spans="1:11" x14ac:dyDescent="0.35">
      <c r="A15" t="s">
        <v>241</v>
      </c>
      <c r="B15" t="s">
        <v>19</v>
      </c>
      <c r="C15" t="s">
        <v>10</v>
      </c>
      <c r="D15">
        <v>0.163773256702687</v>
      </c>
      <c r="H15" t="s">
        <v>241</v>
      </c>
      <c r="I15" t="s">
        <v>19</v>
      </c>
      <c r="J15" t="s">
        <v>329</v>
      </c>
      <c r="K15">
        <v>0.14845690217684601</v>
      </c>
    </row>
    <row r="16" spans="1:11" x14ac:dyDescent="0.35">
      <c r="A16" t="s">
        <v>242</v>
      </c>
      <c r="B16" t="s">
        <v>19</v>
      </c>
      <c r="C16" t="s">
        <v>10</v>
      </c>
      <c r="D16">
        <v>0.14217179442108299</v>
      </c>
      <c r="H16" t="s">
        <v>242</v>
      </c>
      <c r="I16" t="s">
        <v>19</v>
      </c>
      <c r="J16" t="s">
        <v>329</v>
      </c>
      <c r="K16">
        <v>0.132934554732274</v>
      </c>
    </row>
    <row r="17" spans="1:11" x14ac:dyDescent="0.35">
      <c r="A17" t="s">
        <v>243</v>
      </c>
      <c r="B17" t="s">
        <v>19</v>
      </c>
      <c r="C17" t="s">
        <v>10</v>
      </c>
      <c r="D17">
        <v>0.16135073638169001</v>
      </c>
      <c r="H17" t="s">
        <v>243</v>
      </c>
      <c r="I17" t="s">
        <v>19</v>
      </c>
      <c r="J17" t="s">
        <v>329</v>
      </c>
      <c r="K17">
        <v>0.160603474641767</v>
      </c>
    </row>
    <row r="18" spans="1:11" x14ac:dyDescent="0.35">
      <c r="A18" t="s">
        <v>244</v>
      </c>
      <c r="B18" t="s">
        <v>19</v>
      </c>
      <c r="C18" t="s">
        <v>10</v>
      </c>
      <c r="D18">
        <v>0.28253315603972301</v>
      </c>
      <c r="H18" t="s">
        <v>244</v>
      </c>
      <c r="I18" t="s">
        <v>19</v>
      </c>
      <c r="J18" t="s">
        <v>329</v>
      </c>
      <c r="K18">
        <v>0.336733720022099</v>
      </c>
    </row>
    <row r="19" spans="1:11" x14ac:dyDescent="0.35">
      <c r="A19" t="s">
        <v>245</v>
      </c>
      <c r="B19" t="s">
        <v>19</v>
      </c>
      <c r="C19" t="s">
        <v>10</v>
      </c>
      <c r="D19">
        <v>0.14691331668163399</v>
      </c>
      <c r="H19" t="s">
        <v>245</v>
      </c>
      <c r="I19" t="s">
        <v>19</v>
      </c>
      <c r="J19" t="s">
        <v>329</v>
      </c>
      <c r="K19">
        <v>0.132817206701387</v>
      </c>
    </row>
    <row r="20" spans="1:11" x14ac:dyDescent="0.35">
      <c r="A20" t="s">
        <v>246</v>
      </c>
      <c r="B20" t="s">
        <v>19</v>
      </c>
      <c r="C20" t="s">
        <v>10</v>
      </c>
      <c r="D20">
        <v>0.15802641424171701</v>
      </c>
      <c r="H20" t="s">
        <v>246</v>
      </c>
      <c r="I20" t="s">
        <v>19</v>
      </c>
      <c r="J20" t="s">
        <v>329</v>
      </c>
      <c r="K20">
        <v>0.134599099696152</v>
      </c>
    </row>
    <row r="21" spans="1:11" x14ac:dyDescent="0.35">
      <c r="A21" t="s">
        <v>247</v>
      </c>
      <c r="B21" t="s">
        <v>19</v>
      </c>
      <c r="C21" t="s">
        <v>10</v>
      </c>
      <c r="D21">
        <v>0.18886573121505501</v>
      </c>
      <c r="H21" t="s">
        <v>247</v>
      </c>
      <c r="I21" t="s">
        <v>19</v>
      </c>
      <c r="J21" t="s">
        <v>329</v>
      </c>
      <c r="K21">
        <v>0.135118348141436</v>
      </c>
    </row>
    <row r="22" spans="1:11" x14ac:dyDescent="0.35">
      <c r="A22" t="s">
        <v>248</v>
      </c>
      <c r="B22" t="s">
        <v>19</v>
      </c>
      <c r="C22" t="s">
        <v>10</v>
      </c>
      <c r="D22">
        <v>0.20368560864949301</v>
      </c>
      <c r="H22" t="s">
        <v>248</v>
      </c>
      <c r="I22" t="s">
        <v>19</v>
      </c>
      <c r="J22" t="s">
        <v>329</v>
      </c>
      <c r="K22">
        <v>0.123455343949018</v>
      </c>
    </row>
    <row r="23" spans="1:11" x14ac:dyDescent="0.35">
      <c r="A23" t="s">
        <v>249</v>
      </c>
      <c r="B23" t="s">
        <v>19</v>
      </c>
      <c r="C23" t="s">
        <v>10</v>
      </c>
      <c r="D23">
        <v>0.144401510058938</v>
      </c>
      <c r="H23" t="s">
        <v>249</v>
      </c>
      <c r="I23" t="s">
        <v>19</v>
      </c>
      <c r="J23" t="s">
        <v>329</v>
      </c>
      <c r="K23">
        <v>0.10968553060512801</v>
      </c>
    </row>
    <row r="24" spans="1:11" x14ac:dyDescent="0.35">
      <c r="A24" t="s">
        <v>250</v>
      </c>
      <c r="B24" t="s">
        <v>19</v>
      </c>
      <c r="C24" t="s">
        <v>10</v>
      </c>
      <c r="D24">
        <v>0.360878360580353</v>
      </c>
      <c r="H24" t="s">
        <v>250</v>
      </c>
      <c r="I24" t="s">
        <v>19</v>
      </c>
      <c r="J24" t="s">
        <v>329</v>
      </c>
      <c r="K24">
        <v>0.24889865983729301</v>
      </c>
    </row>
    <row r="25" spans="1:11" x14ac:dyDescent="0.35">
      <c r="A25" t="s">
        <v>251</v>
      </c>
      <c r="B25" t="s">
        <v>19</v>
      </c>
      <c r="C25" t="s">
        <v>10</v>
      </c>
      <c r="D25">
        <v>0.148823157781932</v>
      </c>
      <c r="H25" t="s">
        <v>251</v>
      </c>
      <c r="I25" t="s">
        <v>19</v>
      </c>
      <c r="J25" t="s">
        <v>329</v>
      </c>
      <c r="K25">
        <v>0.121869202726203</v>
      </c>
    </row>
    <row r="26" spans="1:11" x14ac:dyDescent="0.35">
      <c r="A26" t="s">
        <v>252</v>
      </c>
      <c r="B26" t="s">
        <v>19</v>
      </c>
      <c r="C26" t="s">
        <v>10</v>
      </c>
      <c r="D26">
        <v>0.40133892998408599</v>
      </c>
      <c r="H26" t="s">
        <v>252</v>
      </c>
      <c r="I26" t="s">
        <v>19</v>
      </c>
      <c r="J26" t="s">
        <v>329</v>
      </c>
      <c r="K26">
        <v>0.205085604052479</v>
      </c>
    </row>
    <row r="27" spans="1:11" x14ac:dyDescent="0.35">
      <c r="A27" t="s">
        <v>253</v>
      </c>
      <c r="B27" t="s">
        <v>19</v>
      </c>
      <c r="C27" t="s">
        <v>10</v>
      </c>
      <c r="D27">
        <v>0.17427272513061101</v>
      </c>
      <c r="H27" t="s">
        <v>253</v>
      </c>
      <c r="I27" t="s">
        <v>19</v>
      </c>
      <c r="J27" t="s">
        <v>329</v>
      </c>
      <c r="K27">
        <v>0.12731529666591601</v>
      </c>
    </row>
    <row r="28" spans="1:11" x14ac:dyDescent="0.35">
      <c r="A28" t="s">
        <v>79</v>
      </c>
      <c r="B28" t="s">
        <v>34</v>
      </c>
      <c r="C28" t="s">
        <v>80</v>
      </c>
      <c r="D28">
        <v>0.32816936729702001</v>
      </c>
      <c r="H28" t="s">
        <v>79</v>
      </c>
      <c r="I28" t="s">
        <v>34</v>
      </c>
      <c r="J28" t="s">
        <v>80</v>
      </c>
      <c r="K28">
        <v>0.35583247748485902</v>
      </c>
    </row>
    <row r="29" spans="1:11" x14ac:dyDescent="0.35">
      <c r="A29" t="s">
        <v>81</v>
      </c>
      <c r="B29" t="s">
        <v>34</v>
      </c>
      <c r="C29" t="s">
        <v>80</v>
      </c>
      <c r="D29">
        <v>0.34479099093446702</v>
      </c>
      <c r="H29" t="s">
        <v>81</v>
      </c>
      <c r="I29" t="s">
        <v>34</v>
      </c>
      <c r="J29" t="s">
        <v>80</v>
      </c>
      <c r="K29">
        <v>0.38722487394584498</v>
      </c>
    </row>
    <row r="30" spans="1:11" x14ac:dyDescent="0.35">
      <c r="A30" t="s">
        <v>82</v>
      </c>
      <c r="B30" t="s">
        <v>34</v>
      </c>
      <c r="C30" t="s">
        <v>83</v>
      </c>
      <c r="D30">
        <v>0.17795025200464301</v>
      </c>
      <c r="H30" t="s">
        <v>82</v>
      </c>
      <c r="I30" t="s">
        <v>34</v>
      </c>
      <c r="J30" t="s">
        <v>83</v>
      </c>
      <c r="K30">
        <v>0.184303277496667</v>
      </c>
    </row>
    <row r="31" spans="1:11" x14ac:dyDescent="0.35">
      <c r="A31" t="s">
        <v>84</v>
      </c>
      <c r="B31" t="s">
        <v>34</v>
      </c>
      <c r="C31" t="s">
        <v>83</v>
      </c>
      <c r="D31">
        <v>0.105900805495214</v>
      </c>
      <c r="H31" t="s">
        <v>84</v>
      </c>
      <c r="I31" t="s">
        <v>34</v>
      </c>
      <c r="J31" t="s">
        <v>83</v>
      </c>
      <c r="K31">
        <v>0.12570561384449699</v>
      </c>
    </row>
    <row r="32" spans="1:11" x14ac:dyDescent="0.35">
      <c r="A32" t="s">
        <v>85</v>
      </c>
      <c r="B32" t="s">
        <v>34</v>
      </c>
      <c r="C32" t="s">
        <v>86</v>
      </c>
      <c r="D32">
        <v>0.16247295507192799</v>
      </c>
      <c r="H32" t="s">
        <v>85</v>
      </c>
      <c r="I32" t="s">
        <v>34</v>
      </c>
      <c r="J32" t="s">
        <v>86</v>
      </c>
      <c r="K32">
        <v>0.18549171332688699</v>
      </c>
    </row>
    <row r="33" spans="1:11" x14ac:dyDescent="0.35">
      <c r="A33" t="s">
        <v>87</v>
      </c>
      <c r="B33" t="s">
        <v>34</v>
      </c>
      <c r="C33" t="s">
        <v>86</v>
      </c>
      <c r="D33">
        <v>0.21221494245309599</v>
      </c>
      <c r="H33" t="s">
        <v>87</v>
      </c>
      <c r="I33" t="s">
        <v>34</v>
      </c>
      <c r="J33" t="s">
        <v>86</v>
      </c>
      <c r="K33">
        <v>0.17094932151818501</v>
      </c>
    </row>
    <row r="34" spans="1:11" x14ac:dyDescent="0.35">
      <c r="A34" t="s">
        <v>88</v>
      </c>
      <c r="B34" t="s">
        <v>34</v>
      </c>
      <c r="C34" t="s">
        <v>89</v>
      </c>
      <c r="D34">
        <v>0.32633325721769102</v>
      </c>
      <c r="H34" t="s">
        <v>88</v>
      </c>
      <c r="I34" t="s">
        <v>34</v>
      </c>
      <c r="J34" t="s">
        <v>89</v>
      </c>
      <c r="K34">
        <v>0.38144785999028302</v>
      </c>
    </row>
    <row r="35" spans="1:11" x14ac:dyDescent="0.35">
      <c r="A35" t="s">
        <v>90</v>
      </c>
      <c r="B35" t="s">
        <v>34</v>
      </c>
      <c r="C35" t="s">
        <v>91</v>
      </c>
      <c r="D35">
        <v>9.0084155221062001E-2</v>
      </c>
      <c r="H35" t="s">
        <v>90</v>
      </c>
      <c r="I35" t="s">
        <v>34</v>
      </c>
      <c r="J35" t="s">
        <v>91</v>
      </c>
      <c r="K35">
        <v>9.6869408982756602E-2</v>
      </c>
    </row>
    <row r="36" spans="1:11" x14ac:dyDescent="0.35">
      <c r="A36" t="s">
        <v>92</v>
      </c>
      <c r="B36" t="s">
        <v>34</v>
      </c>
      <c r="C36" t="s">
        <v>93</v>
      </c>
      <c r="D36">
        <v>0.18886068001942699</v>
      </c>
      <c r="H36" t="s">
        <v>92</v>
      </c>
      <c r="I36" t="s">
        <v>34</v>
      </c>
      <c r="J36" t="s">
        <v>93</v>
      </c>
      <c r="K36">
        <v>0.240928453834965</v>
      </c>
    </row>
    <row r="37" spans="1:11" x14ac:dyDescent="0.35">
      <c r="A37" t="s">
        <v>94</v>
      </c>
      <c r="B37" t="s">
        <v>34</v>
      </c>
      <c r="C37" t="s">
        <v>7</v>
      </c>
      <c r="D37">
        <v>0.280738975464291</v>
      </c>
      <c r="H37" t="s">
        <v>94</v>
      </c>
      <c r="I37" t="s">
        <v>34</v>
      </c>
      <c r="J37" t="s">
        <v>7</v>
      </c>
      <c r="K37">
        <v>0.266046189802986</v>
      </c>
    </row>
    <row r="38" spans="1:11" x14ac:dyDescent="0.35">
      <c r="A38" t="s">
        <v>254</v>
      </c>
      <c r="B38" t="s">
        <v>34</v>
      </c>
      <c r="C38" t="s">
        <v>95</v>
      </c>
      <c r="D38">
        <v>0.127498646126945</v>
      </c>
      <c r="H38" t="s">
        <v>254</v>
      </c>
      <c r="I38" t="s">
        <v>34</v>
      </c>
      <c r="J38" t="s">
        <v>95</v>
      </c>
      <c r="K38">
        <v>0.17154124381745101</v>
      </c>
    </row>
    <row r="39" spans="1:11" x14ac:dyDescent="0.35">
      <c r="A39" t="s">
        <v>255</v>
      </c>
      <c r="B39" t="s">
        <v>34</v>
      </c>
      <c r="C39" t="s">
        <v>83</v>
      </c>
      <c r="D39">
        <v>5.4150920490351903E-2</v>
      </c>
      <c r="H39" t="s">
        <v>255</v>
      </c>
      <c r="I39" t="s">
        <v>34</v>
      </c>
      <c r="J39" t="s">
        <v>83</v>
      </c>
      <c r="K39">
        <v>7.4315270910405906E-2</v>
      </c>
    </row>
    <row r="40" spans="1:11" x14ac:dyDescent="0.35">
      <c r="A40" t="s">
        <v>256</v>
      </c>
      <c r="B40" t="s">
        <v>34</v>
      </c>
      <c r="C40" t="s">
        <v>91</v>
      </c>
      <c r="D40">
        <v>0.11459744452920501</v>
      </c>
      <c r="H40" t="s">
        <v>256</v>
      </c>
      <c r="I40" t="s">
        <v>34</v>
      </c>
      <c r="J40" t="s">
        <v>91</v>
      </c>
      <c r="K40">
        <v>8.4572884723561406E-2</v>
      </c>
    </row>
    <row r="41" spans="1:11" x14ac:dyDescent="0.35">
      <c r="A41" t="s">
        <v>257</v>
      </c>
      <c r="B41" t="s">
        <v>34</v>
      </c>
      <c r="C41" t="s">
        <v>97</v>
      </c>
      <c r="D41">
        <v>0.134003983854797</v>
      </c>
      <c r="H41" t="s">
        <v>257</v>
      </c>
      <c r="I41" t="s">
        <v>34</v>
      </c>
      <c r="J41" t="s">
        <v>97</v>
      </c>
      <c r="K41">
        <v>0.125937566422609</v>
      </c>
    </row>
    <row r="42" spans="1:11" x14ac:dyDescent="0.35">
      <c r="A42" t="s">
        <v>258</v>
      </c>
      <c r="B42" t="s">
        <v>34</v>
      </c>
      <c r="C42" t="s">
        <v>95</v>
      </c>
      <c r="D42">
        <v>0.12492778172711901</v>
      </c>
      <c r="H42" t="s">
        <v>258</v>
      </c>
      <c r="I42" t="s">
        <v>34</v>
      </c>
      <c r="J42" t="s">
        <v>95</v>
      </c>
      <c r="K42">
        <v>7.5163851820658795E-2</v>
      </c>
    </row>
    <row r="43" spans="1:11" x14ac:dyDescent="0.35">
      <c r="A43" t="s">
        <v>259</v>
      </c>
      <c r="B43" t="s">
        <v>34</v>
      </c>
      <c r="C43" t="s">
        <v>80</v>
      </c>
      <c r="D43">
        <v>0.14922691507796601</v>
      </c>
      <c r="H43" t="s">
        <v>259</v>
      </c>
      <c r="I43" t="s">
        <v>34</v>
      </c>
      <c r="J43" t="s">
        <v>80</v>
      </c>
      <c r="K43">
        <v>8.6040269915148501E-2</v>
      </c>
    </row>
    <row r="44" spans="1:11" x14ac:dyDescent="0.35">
      <c r="A44" t="s">
        <v>260</v>
      </c>
      <c r="B44" t="s">
        <v>34</v>
      </c>
      <c r="C44" t="s">
        <v>98</v>
      </c>
      <c r="D44">
        <v>0.13101072801053901</v>
      </c>
      <c r="H44" t="s">
        <v>260</v>
      </c>
      <c r="I44" t="s">
        <v>34</v>
      </c>
      <c r="J44" t="s">
        <v>98</v>
      </c>
      <c r="K44">
        <v>9.99151173158766E-2</v>
      </c>
    </row>
    <row r="45" spans="1:11" x14ac:dyDescent="0.35">
      <c r="A45" t="s">
        <v>261</v>
      </c>
      <c r="B45" t="s">
        <v>34</v>
      </c>
      <c r="C45" t="s">
        <v>99</v>
      </c>
      <c r="D45">
        <v>0.10749995483006999</v>
      </c>
      <c r="H45" t="s">
        <v>261</v>
      </c>
      <c r="I45" t="s">
        <v>34</v>
      </c>
      <c r="J45" t="s">
        <v>99</v>
      </c>
      <c r="K45">
        <v>6.6061345378067293E-2</v>
      </c>
    </row>
    <row r="46" spans="1:11" x14ac:dyDescent="0.35">
      <c r="A46" t="s">
        <v>262</v>
      </c>
      <c r="B46" t="s">
        <v>34</v>
      </c>
      <c r="C46" t="s">
        <v>80</v>
      </c>
      <c r="D46">
        <v>0.15177111034162699</v>
      </c>
      <c r="H46" t="s">
        <v>262</v>
      </c>
      <c r="I46" t="s">
        <v>34</v>
      </c>
      <c r="J46" t="s">
        <v>80</v>
      </c>
      <c r="K46">
        <v>0.14310608726406199</v>
      </c>
    </row>
    <row r="47" spans="1:11" x14ac:dyDescent="0.35">
      <c r="A47" t="s">
        <v>263</v>
      </c>
      <c r="B47" t="s">
        <v>45</v>
      </c>
      <c r="C47" t="s">
        <v>95</v>
      </c>
      <c r="D47">
        <v>0.24821765539546001</v>
      </c>
      <c r="H47" t="s">
        <v>263</v>
      </c>
      <c r="I47" t="s">
        <v>45</v>
      </c>
      <c r="J47" t="s">
        <v>95</v>
      </c>
      <c r="K47">
        <v>0.27688756000541698</v>
      </c>
    </row>
    <row r="48" spans="1:11" x14ac:dyDescent="0.35">
      <c r="A48" t="s">
        <v>264</v>
      </c>
      <c r="B48" t="s">
        <v>45</v>
      </c>
      <c r="C48" t="s">
        <v>93</v>
      </c>
      <c r="D48">
        <v>0.15169565398212601</v>
      </c>
      <c r="H48" t="s">
        <v>264</v>
      </c>
      <c r="I48" t="s">
        <v>45</v>
      </c>
      <c r="J48" t="s">
        <v>93</v>
      </c>
      <c r="K48">
        <v>0.14519223603716799</v>
      </c>
    </row>
    <row r="49" spans="1:11" x14ac:dyDescent="0.35">
      <c r="A49" t="s">
        <v>265</v>
      </c>
      <c r="B49" t="s">
        <v>45</v>
      </c>
      <c r="C49" t="s">
        <v>86</v>
      </c>
      <c r="D49">
        <v>0.15867129165378099</v>
      </c>
      <c r="H49" t="s">
        <v>265</v>
      </c>
      <c r="I49" t="s">
        <v>45</v>
      </c>
      <c r="J49" t="s">
        <v>86</v>
      </c>
      <c r="K49">
        <v>0.13277859224788099</v>
      </c>
    </row>
    <row r="50" spans="1:11" x14ac:dyDescent="0.35">
      <c r="A50" t="s">
        <v>266</v>
      </c>
      <c r="B50" t="s">
        <v>45</v>
      </c>
      <c r="C50" t="s">
        <v>80</v>
      </c>
      <c r="D50">
        <v>0.20142330021542701</v>
      </c>
      <c r="H50" t="s">
        <v>266</v>
      </c>
      <c r="I50" t="s">
        <v>45</v>
      </c>
      <c r="J50" t="s">
        <v>80</v>
      </c>
      <c r="K50">
        <v>0.117307946506771</v>
      </c>
    </row>
    <row r="51" spans="1:11" x14ac:dyDescent="0.35">
      <c r="A51" t="s">
        <v>267</v>
      </c>
      <c r="B51" t="s">
        <v>45</v>
      </c>
      <c r="C51" t="s">
        <v>89</v>
      </c>
      <c r="D51">
        <v>0.28676309405489098</v>
      </c>
      <c r="H51" t="s">
        <v>267</v>
      </c>
      <c r="I51" t="s">
        <v>45</v>
      </c>
      <c r="J51" t="s">
        <v>89</v>
      </c>
      <c r="K51">
        <v>0.27320895809294998</v>
      </c>
    </row>
    <row r="52" spans="1:11" x14ac:dyDescent="0.35">
      <c r="A52" t="s">
        <v>100</v>
      </c>
      <c r="B52" t="s">
        <v>45</v>
      </c>
      <c r="C52" t="s">
        <v>80</v>
      </c>
      <c r="D52">
        <v>0.168457701474514</v>
      </c>
      <c r="H52" t="s">
        <v>100</v>
      </c>
      <c r="I52" t="s">
        <v>45</v>
      </c>
      <c r="J52" t="s">
        <v>80</v>
      </c>
      <c r="K52">
        <v>0.22332224649127</v>
      </c>
    </row>
    <row r="53" spans="1:11" x14ac:dyDescent="0.35">
      <c r="A53" t="s">
        <v>101</v>
      </c>
      <c r="B53" t="s">
        <v>45</v>
      </c>
      <c r="C53" t="s">
        <v>80</v>
      </c>
      <c r="D53">
        <v>0.16283084735772299</v>
      </c>
      <c r="H53" t="s">
        <v>101</v>
      </c>
      <c r="I53" t="s">
        <v>45</v>
      </c>
      <c r="J53" t="s">
        <v>80</v>
      </c>
      <c r="K53">
        <v>0.18257898749109999</v>
      </c>
    </row>
    <row r="54" spans="1:11" x14ac:dyDescent="0.35">
      <c r="A54" t="s">
        <v>102</v>
      </c>
      <c r="B54" t="s">
        <v>45</v>
      </c>
      <c r="C54" t="s">
        <v>80</v>
      </c>
      <c r="D54">
        <v>0.34360057248928699</v>
      </c>
      <c r="H54" t="s">
        <v>102</v>
      </c>
      <c r="I54" t="s">
        <v>45</v>
      </c>
      <c r="J54" t="s">
        <v>80</v>
      </c>
      <c r="K54">
        <v>0.231363127323647</v>
      </c>
    </row>
    <row r="55" spans="1:11" x14ac:dyDescent="0.35">
      <c r="A55" t="s">
        <v>103</v>
      </c>
      <c r="B55" t="s">
        <v>45</v>
      </c>
      <c r="C55" t="s">
        <v>80</v>
      </c>
      <c r="D55">
        <v>0.37749478947786702</v>
      </c>
      <c r="H55" t="s">
        <v>103</v>
      </c>
      <c r="I55" t="s">
        <v>45</v>
      </c>
      <c r="J55" t="s">
        <v>80</v>
      </c>
      <c r="K55">
        <v>0.367411201761580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activeCell="H18" sqref="H18"/>
    </sheetView>
  </sheetViews>
  <sheetFormatPr defaultRowHeight="14.5" x14ac:dyDescent="0.35"/>
  <cols>
    <col min="1" max="1" width="19.26953125" bestFit="1" customWidth="1"/>
    <col min="2" max="2" width="11.81640625" bestFit="1" customWidth="1"/>
    <col min="3" max="3" width="12.08984375" bestFit="1" customWidth="1"/>
  </cols>
  <sheetData>
    <row r="1" spans="1:5" x14ac:dyDescent="0.35">
      <c r="B1" t="s">
        <v>10</v>
      </c>
      <c r="C1" t="s">
        <v>19</v>
      </c>
      <c r="D1" t="s">
        <v>34</v>
      </c>
      <c r="E1" t="s">
        <v>45</v>
      </c>
    </row>
    <row r="2" spans="1:5" x14ac:dyDescent="0.35">
      <c r="A2" t="s">
        <v>148</v>
      </c>
      <c r="B2">
        <v>9.2111977361940202E-4</v>
      </c>
      <c r="C2">
        <v>4.6417710622185101E-3</v>
      </c>
      <c r="D2">
        <v>2.2678123057008901E-3</v>
      </c>
      <c r="E2">
        <v>2.1648328325201499E-2</v>
      </c>
    </row>
    <row r="3" spans="1:5" x14ac:dyDescent="0.35">
      <c r="A3" t="s">
        <v>153</v>
      </c>
      <c r="B3">
        <v>1.08166106017849E-3</v>
      </c>
      <c r="C3">
        <v>8.5731110513032407E-3</v>
      </c>
      <c r="D3">
        <v>3.22678082264969E-3</v>
      </c>
      <c r="E3">
        <v>1.6894800187815501E-2</v>
      </c>
    </row>
    <row r="4" spans="1:5" x14ac:dyDescent="0.35">
      <c r="A4" t="s">
        <v>152</v>
      </c>
      <c r="B4">
        <v>1.89593785417754E-3</v>
      </c>
      <c r="C4">
        <v>1.1102221188933101E-2</v>
      </c>
      <c r="D4">
        <v>2.5630130543660899E-2</v>
      </c>
      <c r="E4">
        <v>1.5230574153429601E-2</v>
      </c>
    </row>
    <row r="5" spans="1:5" x14ac:dyDescent="0.35">
      <c r="A5" t="s">
        <v>151</v>
      </c>
      <c r="B5">
        <v>1.5020734471320101E-3</v>
      </c>
      <c r="C5">
        <v>1.80182636275865E-3</v>
      </c>
      <c r="D5">
        <v>7.2078692225788204E-3</v>
      </c>
      <c r="E5">
        <v>1.3383849219721401E-2</v>
      </c>
    </row>
    <row r="6" spans="1:5" x14ac:dyDescent="0.35">
      <c r="A6" t="s">
        <v>149</v>
      </c>
      <c r="B6">
        <v>1.08734803455806E-2</v>
      </c>
      <c r="C6">
        <v>1.9757623950504798E-2</v>
      </c>
      <c r="D6">
        <v>3.2853932647557697E-2</v>
      </c>
      <c r="E6">
        <v>6.5464013943076799E-2</v>
      </c>
    </row>
    <row r="7" spans="1:5" x14ac:dyDescent="0.35">
      <c r="A7" t="s">
        <v>150</v>
      </c>
      <c r="B7">
        <v>1.0802466215522001E-3</v>
      </c>
      <c r="C7">
        <v>1.5179986586749499E-2</v>
      </c>
      <c r="D7">
        <v>5.8991589936350499E-3</v>
      </c>
      <c r="E7">
        <v>5.9861435538905603E-3</v>
      </c>
    </row>
    <row r="8" spans="1:5" x14ac:dyDescent="0.35">
      <c r="A8" t="s">
        <v>154</v>
      </c>
      <c r="B8">
        <v>7.1997116179924802E-3</v>
      </c>
      <c r="C8">
        <v>1.36694613899901E-2</v>
      </c>
      <c r="D8">
        <v>7.1334792044191603E-2</v>
      </c>
      <c r="E8">
        <v>6.99902738032879E-2</v>
      </c>
    </row>
    <row r="9" spans="1:5" x14ac:dyDescent="0.35">
      <c r="A9" t="s">
        <v>155</v>
      </c>
      <c r="B9">
        <v>1.02777876338418E-2</v>
      </c>
      <c r="C9">
        <v>2.7782058505701899E-2</v>
      </c>
      <c r="D9">
        <v>2.2829849634011801E-2</v>
      </c>
      <c r="E9">
        <v>9.8322375943957499E-2</v>
      </c>
    </row>
    <row r="10" spans="1:5" x14ac:dyDescent="0.35">
      <c r="A10" t="s">
        <v>156</v>
      </c>
      <c r="B10">
        <v>5.8254326495629197E-4</v>
      </c>
      <c r="C10">
        <v>2.3833703044377499E-3</v>
      </c>
      <c r="D10">
        <v>6.3900698852739904E-3</v>
      </c>
      <c r="E10">
        <v>5.6943609759557597E-3</v>
      </c>
    </row>
    <row r="11" spans="1:5" x14ac:dyDescent="0.35">
      <c r="A11" t="s">
        <v>157</v>
      </c>
      <c r="B11">
        <v>0</v>
      </c>
      <c r="C11">
        <v>9.7227194052765503E-4</v>
      </c>
      <c r="D11">
        <v>2.5767765745194201E-3</v>
      </c>
      <c r="E11">
        <v>1.77731235218757E-3</v>
      </c>
    </row>
    <row r="12" spans="1:5" x14ac:dyDescent="0.35">
      <c r="A12" t="s">
        <v>158</v>
      </c>
      <c r="B12">
        <v>3.0215976259390998E-4</v>
      </c>
      <c r="C12">
        <v>2.8394689634581001E-3</v>
      </c>
      <c r="D12">
        <v>1.6255326109018201E-2</v>
      </c>
      <c r="E12">
        <v>7.4520871399811903E-3</v>
      </c>
    </row>
    <row r="13" spans="1:5" x14ac:dyDescent="0.35">
      <c r="A13" t="s">
        <v>159</v>
      </c>
      <c r="B13" s="18">
        <v>8.7971041347748198E-5</v>
      </c>
      <c r="C13">
        <v>6.3723329037405397E-4</v>
      </c>
      <c r="D13">
        <v>2.79760694803811E-3</v>
      </c>
      <c r="E13">
        <v>2.77598378022198E-3</v>
      </c>
    </row>
    <row r="14" spans="1:5" x14ac:dyDescent="0.35">
      <c r="A14" t="s">
        <v>183</v>
      </c>
      <c r="B14">
        <v>1.7907513860209499E-3</v>
      </c>
      <c r="C14">
        <v>2.3628773326357599E-3</v>
      </c>
      <c r="D14">
        <v>6.5165266373779498E-3</v>
      </c>
      <c r="E14">
        <v>1.45353442618002E-2</v>
      </c>
    </row>
    <row r="15" spans="1:5" x14ac:dyDescent="0.35">
      <c r="A15" t="s">
        <v>343</v>
      </c>
      <c r="B15">
        <v>2.5312115570748999E-3</v>
      </c>
      <c r="C15">
        <v>2.6148548213289699E-3</v>
      </c>
      <c r="D15">
        <v>1.0918361967960699E-2</v>
      </c>
      <c r="E15">
        <v>1.00956185280958E-2</v>
      </c>
    </row>
    <row r="16" spans="1:5" x14ac:dyDescent="0.35">
      <c r="A16" t="s">
        <v>344</v>
      </c>
      <c r="B16">
        <v>1.7123838532838299E-3</v>
      </c>
      <c r="C16">
        <v>5.4172923856363299E-3</v>
      </c>
      <c r="D16">
        <v>1.0286154582343001E-2</v>
      </c>
      <c r="E16">
        <v>2.6962022081410301E-2</v>
      </c>
    </row>
    <row r="17" spans="1:5" x14ac:dyDescent="0.35">
      <c r="A17" t="s">
        <v>272</v>
      </c>
      <c r="B17">
        <v>8.5012464498869702E-3</v>
      </c>
      <c r="C17">
        <v>1.8772741412372701E-2</v>
      </c>
      <c r="D17">
        <v>6.5962908424479797E-3</v>
      </c>
      <c r="E17">
        <v>7.5036342417720003E-3</v>
      </c>
    </row>
    <row r="18" spans="1:5" x14ac:dyDescent="0.35">
      <c r="A18" t="s">
        <v>273</v>
      </c>
      <c r="B18">
        <v>1.55810107635028E-2</v>
      </c>
      <c r="C18">
        <v>2.1613149616807902E-2</v>
      </c>
      <c r="D18">
        <v>1.0730073717891701E-2</v>
      </c>
      <c r="E18">
        <v>1.35256992393065E-2</v>
      </c>
    </row>
    <row r="19" spans="1:5" x14ac:dyDescent="0.35">
      <c r="A19" t="s">
        <v>274</v>
      </c>
      <c r="B19">
        <v>4.1554407203002498E-3</v>
      </c>
      <c r="C19">
        <v>6.0652842047185899E-3</v>
      </c>
      <c r="D19">
        <v>4.8689625532177304E-3</v>
      </c>
      <c r="E19">
        <v>7.7721959206395403E-3</v>
      </c>
    </row>
    <row r="20" spans="1:5" x14ac:dyDescent="0.35">
      <c r="A20" t="s">
        <v>345</v>
      </c>
      <c r="B20">
        <v>5.6194393851075096E-3</v>
      </c>
      <c r="C20">
        <v>7.4735019551189601E-3</v>
      </c>
      <c r="D20">
        <v>7.1728978208116896E-3</v>
      </c>
      <c r="E20">
        <v>1.25832088924602E-2</v>
      </c>
    </row>
    <row r="21" spans="1:5" x14ac:dyDescent="0.35">
      <c r="A21" t="s">
        <v>346</v>
      </c>
      <c r="B21">
        <v>1.10125232285183E-3</v>
      </c>
      <c r="C21">
        <v>1.08178181012426E-3</v>
      </c>
      <c r="D21">
        <v>4.5297520540845803E-3</v>
      </c>
      <c r="E21">
        <v>3.4173777985600398E-3</v>
      </c>
    </row>
    <row r="22" spans="1:5" x14ac:dyDescent="0.35">
      <c r="A22" t="s">
        <v>347</v>
      </c>
      <c r="B22">
        <v>1.7378452722712899E-3</v>
      </c>
      <c r="C22">
        <v>8.1362523573233602E-3</v>
      </c>
      <c r="D22">
        <v>3.4733002617596299E-3</v>
      </c>
      <c r="E22">
        <v>5.4877419828025902E-3</v>
      </c>
    </row>
    <row r="23" spans="1:5" x14ac:dyDescent="0.35">
      <c r="A23" t="s">
        <v>277</v>
      </c>
      <c r="B23">
        <v>1.4817112753223399E-4</v>
      </c>
      <c r="C23">
        <v>6.6137355328739697E-3</v>
      </c>
      <c r="D23">
        <v>4.0818033996842399E-3</v>
      </c>
      <c r="E23">
        <v>3.2853624189446299E-3</v>
      </c>
    </row>
    <row r="24" spans="1:5" x14ac:dyDescent="0.35">
      <c r="A24" t="s">
        <v>278</v>
      </c>
      <c r="B24">
        <v>2.5123078895770098E-3</v>
      </c>
      <c r="C24">
        <v>4.0690804960652896E-3</v>
      </c>
      <c r="D24">
        <v>1.0504887462405601E-2</v>
      </c>
      <c r="E24">
        <v>1.04510517000375E-2</v>
      </c>
    </row>
    <row r="25" spans="1:5" x14ac:dyDescent="0.35">
      <c r="A25" t="s">
        <v>279</v>
      </c>
      <c r="B25">
        <v>4.27315847796982E-3</v>
      </c>
      <c r="C25">
        <v>7.2234364557111101E-3</v>
      </c>
      <c r="D25">
        <v>1.0397371664945599E-2</v>
      </c>
      <c r="E25">
        <v>6.2097024668439499E-3</v>
      </c>
    </row>
    <row r="26" spans="1:5" x14ac:dyDescent="0.35">
      <c r="A26" t="s">
        <v>280</v>
      </c>
      <c r="B26">
        <v>4.0239774988276604E-3</v>
      </c>
      <c r="C26">
        <v>6.5679574781319604E-3</v>
      </c>
      <c r="D26">
        <v>6.5763781649135801E-3</v>
      </c>
      <c r="E26">
        <v>7.8922220990641605E-3</v>
      </c>
    </row>
    <row r="27" spans="1:5" x14ac:dyDescent="0.35">
      <c r="A27" t="s">
        <v>281</v>
      </c>
      <c r="B27">
        <v>2.2316115339901799E-3</v>
      </c>
      <c r="C27">
        <v>9.6925608462393106E-3</v>
      </c>
      <c r="D27">
        <v>4.4973433427173796E-3</v>
      </c>
      <c r="E27">
        <v>4.9019527607659296E-3</v>
      </c>
    </row>
    <row r="28" spans="1:5" x14ac:dyDescent="0.35">
      <c r="A28" t="s">
        <v>348</v>
      </c>
      <c r="B28">
        <v>3.4653755364830699E-3</v>
      </c>
      <c r="C28">
        <v>5.6354690255771304E-3</v>
      </c>
      <c r="D28">
        <v>6.2795521563980801E-3</v>
      </c>
      <c r="E28">
        <v>6.5681565515590496E-3</v>
      </c>
    </row>
    <row r="29" spans="1:5" x14ac:dyDescent="0.35">
      <c r="A29" t="s">
        <v>282</v>
      </c>
      <c r="B29">
        <v>1.55731450101322E-3</v>
      </c>
      <c r="C29">
        <v>5.5103748818622596E-3</v>
      </c>
      <c r="D29">
        <v>6.3406803513462399E-3</v>
      </c>
      <c r="E29">
        <v>5.3974290708325798E-3</v>
      </c>
    </row>
    <row r="30" spans="1:5" x14ac:dyDescent="0.35">
      <c r="A30" t="s">
        <v>283</v>
      </c>
      <c r="B30">
        <v>1.9382380052030001E-4</v>
      </c>
      <c r="C30">
        <v>1.04965806193358E-3</v>
      </c>
      <c r="D30">
        <v>1.8441304360996499E-3</v>
      </c>
      <c r="E30">
        <v>1.45298434796918E-3</v>
      </c>
    </row>
    <row r="31" spans="1:5" x14ac:dyDescent="0.35">
      <c r="A31" t="s">
        <v>284</v>
      </c>
      <c r="B31" s="18">
        <v>4.7387129778391103E-5</v>
      </c>
      <c r="C31">
        <v>2.5621842717237398E-4</v>
      </c>
      <c r="D31">
        <v>2.2271296514354499E-4</v>
      </c>
      <c r="E31">
        <v>3.2450189749140399E-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I17" sqref="I17"/>
    </sheetView>
  </sheetViews>
  <sheetFormatPr defaultRowHeight="14.5" x14ac:dyDescent="0.35"/>
  <cols>
    <col min="1" max="1" width="20.81640625" bestFit="1" customWidth="1"/>
  </cols>
  <sheetData>
    <row r="1" spans="1:3" x14ac:dyDescent="0.35">
      <c r="A1" s="1" t="s">
        <v>356</v>
      </c>
    </row>
    <row r="2" spans="1:3" x14ac:dyDescent="0.35">
      <c r="A2" t="s">
        <v>1</v>
      </c>
      <c r="B2" t="s">
        <v>174</v>
      </c>
      <c r="C2" t="s">
        <v>355</v>
      </c>
    </row>
    <row r="3" spans="1:3" x14ac:dyDescent="0.35">
      <c r="A3" t="s">
        <v>349</v>
      </c>
      <c r="B3">
        <v>151</v>
      </c>
      <c r="C3">
        <v>3370</v>
      </c>
    </row>
    <row r="4" spans="1:3" x14ac:dyDescent="0.35">
      <c r="A4" t="s">
        <v>350</v>
      </c>
      <c r="B4">
        <v>305</v>
      </c>
      <c r="C4">
        <v>1690</v>
      </c>
    </row>
    <row r="5" spans="1:3" x14ac:dyDescent="0.35">
      <c r="A5" t="s">
        <v>351</v>
      </c>
      <c r="B5">
        <v>76</v>
      </c>
      <c r="C5">
        <v>1915</v>
      </c>
    </row>
    <row r="6" spans="1:3" x14ac:dyDescent="0.35">
      <c r="A6" t="s">
        <v>352</v>
      </c>
      <c r="B6">
        <v>446</v>
      </c>
      <c r="C6">
        <v>3136</v>
      </c>
    </row>
    <row r="7" spans="1:3" x14ac:dyDescent="0.35">
      <c r="A7" t="s">
        <v>353</v>
      </c>
      <c r="B7">
        <v>27</v>
      </c>
      <c r="C7">
        <v>3918</v>
      </c>
    </row>
    <row r="8" spans="1:3" x14ac:dyDescent="0.35">
      <c r="A8" t="s">
        <v>354</v>
      </c>
      <c r="B8">
        <v>134</v>
      </c>
      <c r="C8">
        <v>2010</v>
      </c>
    </row>
    <row r="10" spans="1:3" x14ac:dyDescent="0.35">
      <c r="A10" s="1" t="s">
        <v>357</v>
      </c>
    </row>
    <row r="11" spans="1:3" x14ac:dyDescent="0.35">
      <c r="A11" t="s">
        <v>1</v>
      </c>
      <c r="B11" t="s">
        <v>174</v>
      </c>
    </row>
    <row r="12" spans="1:3" x14ac:dyDescent="0.35">
      <c r="A12" t="s">
        <v>349</v>
      </c>
      <c r="B12">
        <f>B3/C3</f>
        <v>4.4807121661721065E-2</v>
      </c>
    </row>
    <row r="13" spans="1:3" x14ac:dyDescent="0.35">
      <c r="A13" t="s">
        <v>350</v>
      </c>
      <c r="B13">
        <f t="shared" ref="B13:B17" si="0">B4/C4</f>
        <v>0.18047337278106509</v>
      </c>
    </row>
    <row r="14" spans="1:3" x14ac:dyDescent="0.35">
      <c r="A14" t="s">
        <v>351</v>
      </c>
      <c r="B14">
        <f t="shared" si="0"/>
        <v>3.9686684073107048E-2</v>
      </c>
    </row>
    <row r="15" spans="1:3" x14ac:dyDescent="0.35">
      <c r="A15" t="s">
        <v>352</v>
      </c>
      <c r="B15">
        <f t="shared" si="0"/>
        <v>0.14221938775510204</v>
      </c>
    </row>
    <row r="16" spans="1:3" x14ac:dyDescent="0.35">
      <c r="A16" t="s">
        <v>353</v>
      </c>
      <c r="B16">
        <f t="shared" si="0"/>
        <v>6.8912710566615618E-3</v>
      </c>
    </row>
    <row r="17" spans="1:2" x14ac:dyDescent="0.35">
      <c r="A17" t="s">
        <v>354</v>
      </c>
      <c r="B17">
        <f t="shared" si="0"/>
        <v>6.6666666666666666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4"/>
  <sheetViews>
    <sheetView workbookViewId="0">
      <selection activeCell="G17" sqref="G17"/>
    </sheetView>
  </sheetViews>
  <sheetFormatPr defaultRowHeight="14.5" x14ac:dyDescent="0.35"/>
  <sheetData>
    <row r="1" spans="1:56" x14ac:dyDescent="0.35">
      <c r="A1" s="1" t="s">
        <v>35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20"/>
      <c r="AK1" s="1"/>
      <c r="AL1" s="1"/>
      <c r="AM1" s="1"/>
      <c r="AN1" s="20"/>
      <c r="AO1" s="20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</row>
    <row r="2" spans="1:56" x14ac:dyDescent="0.35">
      <c r="A2" s="21" t="s">
        <v>1</v>
      </c>
      <c r="B2" s="21" t="s">
        <v>51</v>
      </c>
      <c r="C2" s="22" t="s">
        <v>107</v>
      </c>
      <c r="D2" s="22" t="s">
        <v>359</v>
      </c>
      <c r="E2" s="22" t="s">
        <v>360</v>
      </c>
      <c r="F2" s="22" t="s">
        <v>361</v>
      </c>
      <c r="G2" s="22" t="s">
        <v>362</v>
      </c>
      <c r="H2" s="22" t="s">
        <v>363</v>
      </c>
      <c r="I2" s="22" t="s">
        <v>364</v>
      </c>
      <c r="J2" s="20"/>
      <c r="K2" s="22" t="s">
        <v>365</v>
      </c>
      <c r="L2" s="22" t="s">
        <v>366</v>
      </c>
      <c r="M2" s="22" t="s">
        <v>367</v>
      </c>
      <c r="N2" s="22" t="s">
        <v>368</v>
      </c>
      <c r="O2" s="22" t="s">
        <v>369</v>
      </c>
      <c r="P2" s="22" t="s">
        <v>370</v>
      </c>
      <c r="Q2" s="22" t="s">
        <v>371</v>
      </c>
      <c r="R2" s="22" t="s">
        <v>372</v>
      </c>
      <c r="S2" s="22" t="s">
        <v>373</v>
      </c>
      <c r="T2" s="22" t="s">
        <v>374</v>
      </c>
      <c r="U2" s="22" t="s">
        <v>375</v>
      </c>
      <c r="V2" s="22" t="s">
        <v>376</v>
      </c>
      <c r="W2" s="22" t="s">
        <v>377</v>
      </c>
      <c r="X2" s="22" t="s">
        <v>378</v>
      </c>
      <c r="Y2" s="22" t="s">
        <v>379</v>
      </c>
      <c r="Z2" s="22" t="s">
        <v>380</v>
      </c>
      <c r="AA2" s="22" t="s">
        <v>381</v>
      </c>
      <c r="AB2" s="22" t="s">
        <v>382</v>
      </c>
      <c r="AC2" s="22" t="s">
        <v>383</v>
      </c>
      <c r="AD2" s="22" t="s">
        <v>384</v>
      </c>
      <c r="AE2" s="22" t="s">
        <v>385</v>
      </c>
      <c r="AF2" s="22" t="s">
        <v>386</v>
      </c>
      <c r="AG2" s="20"/>
      <c r="AH2" s="22" t="s">
        <v>387</v>
      </c>
      <c r="AI2" s="22" t="s">
        <v>388</v>
      </c>
      <c r="AJ2" s="22" t="s">
        <v>389</v>
      </c>
      <c r="AK2" s="22" t="s">
        <v>390</v>
      </c>
      <c r="AL2" s="22" t="s">
        <v>391</v>
      </c>
      <c r="AM2" s="22" t="s">
        <v>392</v>
      </c>
      <c r="AN2" s="22" t="s">
        <v>393</v>
      </c>
      <c r="AO2" s="22" t="s">
        <v>394</v>
      </c>
      <c r="AP2" s="22" t="s">
        <v>395</v>
      </c>
      <c r="AQ2" s="22" t="s">
        <v>396</v>
      </c>
      <c r="AR2" s="22" t="s">
        <v>397</v>
      </c>
      <c r="AS2" s="22" t="s">
        <v>398</v>
      </c>
      <c r="AT2" s="22" t="s">
        <v>399</v>
      </c>
      <c r="AU2" s="22" t="s">
        <v>400</v>
      </c>
      <c r="AV2" s="22" t="s">
        <v>401</v>
      </c>
      <c r="AW2" s="22" t="s">
        <v>402</v>
      </c>
      <c r="AX2" s="22" t="s">
        <v>403</v>
      </c>
      <c r="AY2" s="22" t="s">
        <v>404</v>
      </c>
      <c r="AZ2" s="22" t="s">
        <v>405</v>
      </c>
      <c r="BA2" s="22" t="s">
        <v>406</v>
      </c>
      <c r="BB2" s="22" t="s">
        <v>407</v>
      </c>
      <c r="BC2" s="22" t="s">
        <v>408</v>
      </c>
      <c r="BD2" s="22" t="s">
        <v>409</v>
      </c>
    </row>
    <row r="3" spans="1:56" x14ac:dyDescent="0.35">
      <c r="A3" s="23" t="s">
        <v>138</v>
      </c>
      <c r="B3" s="23" t="s">
        <v>34</v>
      </c>
      <c r="C3" s="24" t="s">
        <v>86</v>
      </c>
      <c r="D3" s="24" t="s">
        <v>410</v>
      </c>
      <c r="E3" s="24">
        <v>0.36014000000000002</v>
      </c>
      <c r="F3" s="24">
        <v>2.8559999999999999E-2</v>
      </c>
      <c r="G3" s="24">
        <v>0.32784000000000002</v>
      </c>
      <c r="H3" s="24">
        <v>3.7499999999999999E-3</v>
      </c>
      <c r="I3" s="24">
        <v>1215</v>
      </c>
      <c r="J3" s="1"/>
      <c r="K3" s="24">
        <v>807</v>
      </c>
      <c r="L3" s="24">
        <v>265</v>
      </c>
      <c r="M3" s="24">
        <v>742</v>
      </c>
      <c r="N3" s="24">
        <v>258</v>
      </c>
      <c r="O3" s="24">
        <v>484</v>
      </c>
      <c r="P3" s="24">
        <v>7</v>
      </c>
      <c r="Q3" s="24">
        <v>178</v>
      </c>
      <c r="R3" s="24">
        <v>174</v>
      </c>
      <c r="S3" s="24">
        <v>84</v>
      </c>
      <c r="T3" s="24">
        <v>308</v>
      </c>
      <c r="U3" s="24">
        <v>89</v>
      </c>
      <c r="V3" s="24">
        <v>219</v>
      </c>
      <c r="W3" s="24">
        <v>147</v>
      </c>
      <c r="X3" s="24">
        <v>114</v>
      </c>
      <c r="Y3" s="24">
        <v>111</v>
      </c>
      <c r="Z3" s="24">
        <v>36</v>
      </c>
      <c r="AA3" s="24">
        <v>3</v>
      </c>
      <c r="AB3" s="24">
        <v>412</v>
      </c>
      <c r="AC3" s="24">
        <v>342</v>
      </c>
      <c r="AD3" s="24">
        <v>228</v>
      </c>
      <c r="AE3" s="24">
        <v>4</v>
      </c>
      <c r="AF3" s="24">
        <v>3</v>
      </c>
      <c r="AG3" s="1"/>
      <c r="AH3" s="24">
        <f>(T3/K3)</f>
        <v>0.38166047087980176</v>
      </c>
      <c r="AI3" s="24">
        <f>(T3/$G3)</f>
        <v>939.48267447535375</v>
      </c>
      <c r="AJ3" s="25">
        <f t="shared" ref="AJ3:AL7" si="0">(K3/$G3)</f>
        <v>2461.5666178623719</v>
      </c>
      <c r="AK3" s="24">
        <f t="shared" si="0"/>
        <v>808.32113225963883</v>
      </c>
      <c r="AL3" s="24">
        <f>(M3/$G3)</f>
        <v>2263.2991703269886</v>
      </c>
      <c r="AM3" s="24">
        <f>(AD3/$G3)</f>
        <v>695.46120058565145</v>
      </c>
      <c r="AN3" s="25">
        <f t="shared" ref="AN3:AS7" si="1">(N3/$G3)</f>
        <v>786.96925329428984</v>
      </c>
      <c r="AO3" s="25">
        <f t="shared" si="1"/>
        <v>1476.3299170326989</v>
      </c>
      <c r="AP3" s="24">
        <f t="shared" si="1"/>
        <v>21.351878965348948</v>
      </c>
      <c r="AQ3" s="24">
        <f t="shared" si="1"/>
        <v>542.94777940458755</v>
      </c>
      <c r="AR3" s="24">
        <f t="shared" si="1"/>
        <v>530.74670571010245</v>
      </c>
      <c r="AS3" s="24">
        <f t="shared" si="1"/>
        <v>256.2225475841874</v>
      </c>
      <c r="AT3" s="24">
        <f t="shared" ref="AT3:BB7" si="2">(U3/$G3)</f>
        <v>271.47388970229377</v>
      </c>
      <c r="AU3" s="24">
        <f t="shared" si="2"/>
        <v>668.00878477306003</v>
      </c>
      <c r="AV3" s="24">
        <f t="shared" si="2"/>
        <v>448.38945827232794</v>
      </c>
      <c r="AW3" s="24">
        <f t="shared" si="2"/>
        <v>347.73060029282573</v>
      </c>
      <c r="AX3" s="24">
        <f t="shared" si="2"/>
        <v>338.5797950219619</v>
      </c>
      <c r="AY3" s="24">
        <f t="shared" si="2"/>
        <v>109.80966325036603</v>
      </c>
      <c r="AZ3" s="24">
        <f t="shared" si="2"/>
        <v>9.1508052708638363</v>
      </c>
      <c r="BA3" s="24">
        <f t="shared" si="2"/>
        <v>1256.7105905319668</v>
      </c>
      <c r="BB3" s="24">
        <f t="shared" si="2"/>
        <v>1043.1918008784774</v>
      </c>
      <c r="BC3" s="24">
        <f t="shared" ref="BC3:BD7" si="3">(AE3/$G3)</f>
        <v>12.201073694485114</v>
      </c>
      <c r="BD3" s="24">
        <f t="shared" si="3"/>
        <v>9.1508052708638363</v>
      </c>
    </row>
    <row r="4" spans="1:56" x14ac:dyDescent="0.35">
      <c r="A4" s="23" t="s">
        <v>35</v>
      </c>
      <c r="B4" s="23" t="s">
        <v>34</v>
      </c>
      <c r="C4" s="24" t="s">
        <v>91</v>
      </c>
      <c r="D4" s="24" t="s">
        <v>411</v>
      </c>
      <c r="E4" s="24">
        <v>0.30103000000000002</v>
      </c>
      <c r="F4" s="24">
        <v>6.4900000000000001E-3</v>
      </c>
      <c r="G4" s="24">
        <v>0.29319000000000001</v>
      </c>
      <c r="H4" s="24">
        <v>1.34E-3</v>
      </c>
      <c r="I4" s="24">
        <v>1689</v>
      </c>
      <c r="J4" s="1"/>
      <c r="K4" s="24">
        <v>1038</v>
      </c>
      <c r="L4" s="24">
        <v>301</v>
      </c>
      <c r="M4" s="24">
        <v>706</v>
      </c>
      <c r="N4" s="24">
        <v>233</v>
      </c>
      <c r="O4" s="24">
        <v>473</v>
      </c>
      <c r="P4" s="24">
        <v>68</v>
      </c>
      <c r="Q4" s="24">
        <v>162</v>
      </c>
      <c r="R4" s="24">
        <v>127</v>
      </c>
      <c r="S4" s="24">
        <v>106</v>
      </c>
      <c r="T4" s="24">
        <v>734</v>
      </c>
      <c r="U4" s="24">
        <v>119</v>
      </c>
      <c r="V4" s="24">
        <v>615</v>
      </c>
      <c r="W4" s="24">
        <v>48</v>
      </c>
      <c r="X4" s="24">
        <v>28</v>
      </c>
      <c r="Y4" s="24">
        <v>14</v>
      </c>
      <c r="Z4" s="24">
        <v>34</v>
      </c>
      <c r="AA4" s="24">
        <v>14</v>
      </c>
      <c r="AB4" s="24">
        <v>349</v>
      </c>
      <c r="AC4" s="24">
        <v>224</v>
      </c>
      <c r="AD4" s="24">
        <v>196</v>
      </c>
      <c r="AE4" s="24">
        <v>35</v>
      </c>
      <c r="AF4" s="24">
        <v>33</v>
      </c>
      <c r="AG4" s="1"/>
      <c r="AH4" s="24">
        <f t="shared" ref="AH4:AH7" si="4">(T4/K4)</f>
        <v>0.7071290944123314</v>
      </c>
      <c r="AI4" s="24">
        <f>(T4/$G4)</f>
        <v>2503.4960264674783</v>
      </c>
      <c r="AJ4" s="25">
        <f t="shared" si="0"/>
        <v>3540.3663153586413</v>
      </c>
      <c r="AK4" s="24">
        <f t="shared" si="0"/>
        <v>1026.638016303421</v>
      </c>
      <c r="AL4" s="24">
        <f t="shared" si="0"/>
        <v>2407.9948156485557</v>
      </c>
      <c r="AM4" s="24">
        <f>(AD4/$G4)</f>
        <v>668.50847573246017</v>
      </c>
      <c r="AN4" s="25">
        <f t="shared" si="1"/>
        <v>794.70650431460831</v>
      </c>
      <c r="AO4" s="25">
        <f t="shared" si="1"/>
        <v>1613.2883113339471</v>
      </c>
      <c r="AP4" s="24">
        <f t="shared" si="1"/>
        <v>231.9315119888127</v>
      </c>
      <c r="AQ4" s="24">
        <f t="shared" si="1"/>
        <v>552.54271973805385</v>
      </c>
      <c r="AR4" s="24">
        <f t="shared" si="1"/>
        <v>433.16620621440023</v>
      </c>
      <c r="AS4" s="24">
        <f t="shared" si="1"/>
        <v>361.54029810020808</v>
      </c>
      <c r="AT4" s="24">
        <f t="shared" si="2"/>
        <v>405.88014598042224</v>
      </c>
      <c r="AU4" s="24">
        <f t="shared" si="2"/>
        <v>2097.6158804870561</v>
      </c>
      <c r="AV4" s="24">
        <f t="shared" si="2"/>
        <v>163.71636140386781</v>
      </c>
      <c r="AW4" s="24">
        <f t="shared" si="2"/>
        <v>95.501210818922885</v>
      </c>
      <c r="AX4" s="24">
        <f t="shared" si="2"/>
        <v>47.750605409461443</v>
      </c>
      <c r="AY4" s="24">
        <f t="shared" si="2"/>
        <v>115.96575599440635</v>
      </c>
      <c r="AZ4" s="24">
        <f t="shared" si="2"/>
        <v>47.750605409461443</v>
      </c>
      <c r="BA4" s="24">
        <f t="shared" si="2"/>
        <v>1190.3543777072887</v>
      </c>
      <c r="BB4" s="24">
        <f t="shared" si="2"/>
        <v>764.00968655138308</v>
      </c>
      <c r="BC4" s="24">
        <f t="shared" si="3"/>
        <v>119.3765135236536</v>
      </c>
      <c r="BD4" s="24">
        <f t="shared" si="3"/>
        <v>112.55499846515912</v>
      </c>
    </row>
    <row r="5" spans="1:56" x14ac:dyDescent="0.35">
      <c r="A5" s="23" t="s">
        <v>36</v>
      </c>
      <c r="B5" s="23" t="s">
        <v>34</v>
      </c>
      <c r="C5" s="24" t="s">
        <v>412</v>
      </c>
      <c r="D5" s="24" t="s">
        <v>413</v>
      </c>
      <c r="E5" s="24">
        <v>0.30781999999999998</v>
      </c>
      <c r="F5" s="24">
        <v>9.6000000000000002E-4</v>
      </c>
      <c r="G5" s="24">
        <v>0.30391000000000001</v>
      </c>
      <c r="H5" s="24">
        <v>2.9399999999999999E-3</v>
      </c>
      <c r="I5" s="24">
        <v>1403</v>
      </c>
      <c r="J5" s="1"/>
      <c r="K5" s="24">
        <v>766</v>
      </c>
      <c r="L5" s="24">
        <v>443</v>
      </c>
      <c r="M5" s="24">
        <v>458</v>
      </c>
      <c r="N5" s="24">
        <v>335</v>
      </c>
      <c r="O5" s="24">
        <v>123</v>
      </c>
      <c r="P5" s="24">
        <v>108</v>
      </c>
      <c r="Q5" s="24">
        <v>358</v>
      </c>
      <c r="R5" s="24">
        <v>276</v>
      </c>
      <c r="S5" s="24">
        <v>59</v>
      </c>
      <c r="T5" s="24">
        <v>268</v>
      </c>
      <c r="U5" s="24">
        <v>150</v>
      </c>
      <c r="V5" s="24">
        <v>118</v>
      </c>
      <c r="W5" s="24">
        <v>94</v>
      </c>
      <c r="X5" s="24">
        <v>102</v>
      </c>
      <c r="Y5" s="24">
        <v>66</v>
      </c>
      <c r="Z5" s="24">
        <v>28</v>
      </c>
      <c r="AA5" s="24">
        <v>36</v>
      </c>
      <c r="AB5" s="24">
        <v>537</v>
      </c>
      <c r="AC5" s="24">
        <v>518</v>
      </c>
      <c r="AD5" s="24">
        <v>416</v>
      </c>
      <c r="AE5" s="24">
        <v>82</v>
      </c>
      <c r="AF5" s="24">
        <v>26</v>
      </c>
      <c r="AG5" s="1"/>
      <c r="AH5" s="24">
        <f t="shared" si="4"/>
        <v>0.34986945169712796</v>
      </c>
      <c r="AI5" s="24">
        <f>(T5/$G5)</f>
        <v>881.84001842650775</v>
      </c>
      <c r="AJ5" s="25">
        <f t="shared" si="0"/>
        <v>2520.4830377414364</v>
      </c>
      <c r="AK5" s="24">
        <f t="shared" si="0"/>
        <v>1457.6683886676976</v>
      </c>
      <c r="AL5" s="24">
        <f t="shared" si="0"/>
        <v>1507.0251061169424</v>
      </c>
      <c r="AM5" s="24">
        <f>(AD5/$G5)</f>
        <v>1368.8262972590569</v>
      </c>
      <c r="AN5" s="25">
        <f t="shared" si="1"/>
        <v>1102.3000230331347</v>
      </c>
      <c r="AO5" s="25">
        <f t="shared" si="1"/>
        <v>404.7250830838077</v>
      </c>
      <c r="AP5" s="24">
        <f t="shared" si="1"/>
        <v>355.36836563456285</v>
      </c>
      <c r="AQ5" s="24">
        <f t="shared" si="1"/>
        <v>1177.9803231219769</v>
      </c>
      <c r="AR5" s="24">
        <f t="shared" si="1"/>
        <v>908.163601066105</v>
      </c>
      <c r="AS5" s="24">
        <f t="shared" si="1"/>
        <v>194.13642196702969</v>
      </c>
      <c r="AT5" s="24">
        <f t="shared" si="2"/>
        <v>493.56717449244837</v>
      </c>
      <c r="AU5" s="24">
        <f t="shared" si="2"/>
        <v>388.27284393405938</v>
      </c>
      <c r="AV5" s="24">
        <f t="shared" si="2"/>
        <v>309.30209601526764</v>
      </c>
      <c r="AW5" s="24">
        <f t="shared" si="2"/>
        <v>335.62567865486488</v>
      </c>
      <c r="AX5" s="24">
        <f t="shared" si="2"/>
        <v>217.1695567766773</v>
      </c>
      <c r="AY5" s="24">
        <f t="shared" si="2"/>
        <v>92.132539238590368</v>
      </c>
      <c r="AZ5" s="24">
        <f t="shared" si="2"/>
        <v>118.45612187818762</v>
      </c>
      <c r="BA5" s="24">
        <f t="shared" si="2"/>
        <v>1766.9704846829652</v>
      </c>
      <c r="BB5" s="24">
        <f t="shared" si="2"/>
        <v>1704.4519759139218</v>
      </c>
      <c r="BC5" s="24">
        <f t="shared" si="3"/>
        <v>269.81672205587176</v>
      </c>
      <c r="BD5" s="24">
        <f t="shared" si="3"/>
        <v>85.551643578691056</v>
      </c>
    </row>
    <row r="6" spans="1:56" x14ac:dyDescent="0.35">
      <c r="A6" s="23" t="s">
        <v>134</v>
      </c>
      <c r="B6" s="23" t="s">
        <v>34</v>
      </c>
      <c r="C6" s="24" t="s">
        <v>83</v>
      </c>
      <c r="D6" s="24" t="s">
        <v>414</v>
      </c>
      <c r="E6" s="24">
        <v>0.22436</v>
      </c>
      <c r="F6" s="24">
        <v>2.5999999999999998E-4</v>
      </c>
      <c r="G6" s="24">
        <v>0.22087999999999999</v>
      </c>
      <c r="H6" s="24">
        <v>3.2200000000000002E-3</v>
      </c>
      <c r="I6" s="24">
        <v>939</v>
      </c>
      <c r="J6" s="1"/>
      <c r="K6" s="24">
        <v>591</v>
      </c>
      <c r="L6" s="24">
        <v>280</v>
      </c>
      <c r="M6" s="24">
        <v>505</v>
      </c>
      <c r="N6" s="24">
        <v>249</v>
      </c>
      <c r="O6" s="24">
        <v>256</v>
      </c>
      <c r="P6" s="24">
        <v>31</v>
      </c>
      <c r="Q6" s="24">
        <v>235</v>
      </c>
      <c r="R6" s="24">
        <v>209</v>
      </c>
      <c r="S6" s="24">
        <v>40</v>
      </c>
      <c r="T6" s="24">
        <v>141</v>
      </c>
      <c r="U6" s="24">
        <v>57</v>
      </c>
      <c r="V6" s="24">
        <v>84</v>
      </c>
      <c r="W6" s="24">
        <v>84</v>
      </c>
      <c r="X6" s="24">
        <v>64</v>
      </c>
      <c r="Y6" s="24">
        <v>61</v>
      </c>
      <c r="Z6" s="24">
        <v>23</v>
      </c>
      <c r="AA6" s="24">
        <v>3</v>
      </c>
      <c r="AB6" s="24">
        <v>364</v>
      </c>
      <c r="AC6" s="24">
        <v>319</v>
      </c>
      <c r="AD6" s="24">
        <v>255</v>
      </c>
      <c r="AE6" s="24">
        <v>26</v>
      </c>
      <c r="AF6" s="24">
        <v>5</v>
      </c>
      <c r="AG6" s="1"/>
      <c r="AH6" s="24">
        <f t="shared" si="4"/>
        <v>0.23857868020304568</v>
      </c>
      <c r="AI6" s="24">
        <f>(T6/$G6)</f>
        <v>638.35566823614636</v>
      </c>
      <c r="AJ6" s="25">
        <f t="shared" si="0"/>
        <v>2675.66099239406</v>
      </c>
      <c r="AK6" s="24">
        <f t="shared" si="0"/>
        <v>1267.6566461427019</v>
      </c>
      <c r="AL6" s="24">
        <f t="shared" si="0"/>
        <v>2286.3093082216587</v>
      </c>
      <c r="AM6" s="24">
        <f>(AD6/$G6)</f>
        <v>1154.4730170228179</v>
      </c>
      <c r="AN6" s="25">
        <f t="shared" si="1"/>
        <v>1127.3089460340457</v>
      </c>
      <c r="AO6" s="25">
        <f t="shared" si="1"/>
        <v>1159.0003621876133</v>
      </c>
      <c r="AP6" s="24">
        <f t="shared" si="1"/>
        <v>140.34770010865628</v>
      </c>
      <c r="AQ6" s="24">
        <f t="shared" si="1"/>
        <v>1063.9261137269107</v>
      </c>
      <c r="AR6" s="24">
        <f t="shared" si="1"/>
        <v>946.21513944223113</v>
      </c>
      <c r="AS6" s="24">
        <f t="shared" si="1"/>
        <v>181.09380659181457</v>
      </c>
      <c r="AT6" s="24">
        <f t="shared" si="2"/>
        <v>258.05867439333576</v>
      </c>
      <c r="AU6" s="24">
        <f t="shared" si="2"/>
        <v>380.29699384281059</v>
      </c>
      <c r="AV6" s="24">
        <f t="shared" si="2"/>
        <v>380.29699384281059</v>
      </c>
      <c r="AW6" s="24">
        <f t="shared" si="2"/>
        <v>289.75009054690332</v>
      </c>
      <c r="AX6" s="24">
        <f t="shared" si="2"/>
        <v>276.16805505251722</v>
      </c>
      <c r="AY6" s="24">
        <f t="shared" si="2"/>
        <v>104.12893879029338</v>
      </c>
      <c r="AZ6" s="24">
        <f t="shared" si="2"/>
        <v>13.582035494386092</v>
      </c>
      <c r="BA6" s="24">
        <f t="shared" si="2"/>
        <v>1647.9536399855126</v>
      </c>
      <c r="BB6" s="24">
        <f t="shared" si="2"/>
        <v>1444.2231075697212</v>
      </c>
      <c r="BC6" s="24">
        <f t="shared" si="3"/>
        <v>117.71097428467947</v>
      </c>
      <c r="BD6" s="24">
        <f t="shared" si="3"/>
        <v>22.636725823976821</v>
      </c>
    </row>
    <row r="7" spans="1:56" x14ac:dyDescent="0.35">
      <c r="A7" s="23" t="s">
        <v>40</v>
      </c>
      <c r="B7" s="23" t="s">
        <v>34</v>
      </c>
      <c r="C7" s="24" t="s">
        <v>80</v>
      </c>
      <c r="D7" s="24" t="s">
        <v>415</v>
      </c>
      <c r="E7" s="24">
        <v>0.27977999999999997</v>
      </c>
      <c r="F7" s="24">
        <v>5.3099999999999996E-3</v>
      </c>
      <c r="G7" s="24">
        <v>0.27409</v>
      </c>
      <c r="H7" s="24">
        <v>3.8000000000000002E-4</v>
      </c>
      <c r="I7" s="24">
        <v>2141</v>
      </c>
      <c r="J7" s="1"/>
      <c r="K7" s="24">
        <v>1600</v>
      </c>
      <c r="L7" s="24">
        <v>755</v>
      </c>
      <c r="M7" s="24">
        <v>462</v>
      </c>
      <c r="N7" s="24">
        <v>340</v>
      </c>
      <c r="O7" s="24">
        <v>122</v>
      </c>
      <c r="P7" s="24">
        <v>415</v>
      </c>
      <c r="Q7" s="24">
        <v>740</v>
      </c>
      <c r="R7" s="24">
        <v>330</v>
      </c>
      <c r="S7" s="24">
        <v>10</v>
      </c>
      <c r="T7" s="24">
        <v>523</v>
      </c>
      <c r="U7" s="24">
        <v>279</v>
      </c>
      <c r="V7" s="24">
        <v>244</v>
      </c>
      <c r="W7" s="24">
        <v>114</v>
      </c>
      <c r="X7" s="24">
        <v>177</v>
      </c>
      <c r="Y7" s="24">
        <v>109</v>
      </c>
      <c r="Z7" s="24">
        <v>5</v>
      </c>
      <c r="AA7" s="24">
        <v>68</v>
      </c>
      <c r="AB7" s="24">
        <v>869</v>
      </c>
      <c r="AC7" s="24">
        <v>1266</v>
      </c>
      <c r="AD7" s="24">
        <v>1089</v>
      </c>
      <c r="AE7" s="24">
        <v>410</v>
      </c>
      <c r="AF7" s="24">
        <v>5</v>
      </c>
      <c r="AG7" s="1"/>
      <c r="AH7" s="24">
        <f t="shared" si="4"/>
        <v>0.32687500000000003</v>
      </c>
      <c r="AI7" s="24">
        <f>(T7/$G7)</f>
        <v>1908.132365281477</v>
      </c>
      <c r="AJ7" s="25">
        <f t="shared" si="0"/>
        <v>5837.498631836258</v>
      </c>
      <c r="AK7" s="24">
        <f t="shared" si="0"/>
        <v>2754.5696668977344</v>
      </c>
      <c r="AL7" s="24">
        <f t="shared" si="0"/>
        <v>1685.5777299427195</v>
      </c>
      <c r="AM7" s="24">
        <f>(AD7/$G7)</f>
        <v>3973.1475062935533</v>
      </c>
      <c r="AN7" s="25">
        <f t="shared" si="1"/>
        <v>1240.468459265205</v>
      </c>
      <c r="AO7" s="25">
        <f t="shared" si="1"/>
        <v>445.1092706775147</v>
      </c>
      <c r="AP7" s="24">
        <f t="shared" si="1"/>
        <v>1514.1012076325294</v>
      </c>
      <c r="AQ7" s="24">
        <f t="shared" si="1"/>
        <v>2699.8431172242695</v>
      </c>
      <c r="AR7" s="24">
        <f t="shared" si="1"/>
        <v>1203.9840928162282</v>
      </c>
      <c r="AS7" s="24">
        <f t="shared" si="1"/>
        <v>36.484366448976616</v>
      </c>
      <c r="AT7" s="24">
        <f t="shared" si="2"/>
        <v>1017.9138239264475</v>
      </c>
      <c r="AU7" s="24">
        <f t="shared" si="2"/>
        <v>890.2185413550294</v>
      </c>
      <c r="AV7" s="24">
        <f t="shared" si="2"/>
        <v>415.92177751833339</v>
      </c>
      <c r="AW7" s="24">
        <f t="shared" si="2"/>
        <v>645.77328614688611</v>
      </c>
      <c r="AX7" s="24">
        <f t="shared" si="2"/>
        <v>397.67959429384507</v>
      </c>
      <c r="AY7" s="24">
        <f t="shared" si="2"/>
        <v>18.242183224488308</v>
      </c>
      <c r="AZ7" s="24">
        <f t="shared" si="2"/>
        <v>248.09369185304098</v>
      </c>
      <c r="BA7" s="24">
        <f t="shared" si="2"/>
        <v>3170.4914444160677</v>
      </c>
      <c r="BB7" s="24">
        <f t="shared" si="2"/>
        <v>4618.9207924404391</v>
      </c>
      <c r="BC7" s="24">
        <f t="shared" si="3"/>
        <v>1495.8590244080413</v>
      </c>
      <c r="BD7" s="24">
        <f t="shared" si="3"/>
        <v>18.242183224488308</v>
      </c>
    </row>
    <row r="8" spans="1:56" x14ac:dyDescent="0.35">
      <c r="A8" s="23"/>
      <c r="B8" s="23"/>
      <c r="C8" s="23"/>
      <c r="D8" s="23"/>
      <c r="E8" s="26"/>
      <c r="F8" s="26"/>
      <c r="G8" s="26"/>
      <c r="H8" s="26"/>
      <c r="I8" s="26"/>
      <c r="J8" s="1"/>
      <c r="K8" s="26"/>
      <c r="L8" s="26"/>
      <c r="M8" s="26"/>
      <c r="N8" s="26"/>
      <c r="O8" s="26"/>
      <c r="P8" s="26"/>
      <c r="Q8" s="26"/>
      <c r="R8" s="27"/>
      <c r="S8" s="26"/>
      <c r="T8" s="26"/>
      <c r="U8" s="26"/>
      <c r="V8" s="26"/>
      <c r="W8" s="26"/>
      <c r="X8" s="26"/>
      <c r="Y8" s="26"/>
      <c r="Z8" s="26"/>
      <c r="AA8" s="26"/>
      <c r="AB8" s="26"/>
      <c r="AC8" s="26"/>
      <c r="AD8" s="26"/>
      <c r="AE8" s="26"/>
      <c r="AF8" s="26"/>
      <c r="AG8" s="1"/>
      <c r="AH8" s="26"/>
      <c r="AI8" s="26"/>
      <c r="AJ8" s="27"/>
      <c r="AK8" s="26"/>
      <c r="AL8" s="26"/>
      <c r="AM8" s="26"/>
      <c r="AN8" s="27"/>
      <c r="AO8" s="27"/>
      <c r="AP8" s="26"/>
      <c r="AQ8" s="26"/>
      <c r="AR8" s="26"/>
      <c r="AS8" s="26"/>
      <c r="AT8" s="26"/>
      <c r="AU8" s="26"/>
      <c r="AV8" s="26"/>
      <c r="AW8" s="26"/>
      <c r="AX8" s="26"/>
      <c r="AY8" s="26"/>
      <c r="AZ8" s="26"/>
      <c r="BA8" s="26"/>
      <c r="BB8" s="26"/>
      <c r="BC8" s="26"/>
      <c r="BD8" s="26"/>
    </row>
    <row r="9" spans="1:56" x14ac:dyDescent="0.35">
      <c r="A9" s="28" t="s">
        <v>1</v>
      </c>
      <c r="B9" s="28" t="s">
        <v>51</v>
      </c>
      <c r="C9" s="29" t="s">
        <v>107</v>
      </c>
      <c r="D9" s="29" t="s">
        <v>359</v>
      </c>
      <c r="E9" s="29" t="s">
        <v>360</v>
      </c>
      <c r="F9" s="29" t="s">
        <v>361</v>
      </c>
      <c r="G9" s="29" t="s">
        <v>362</v>
      </c>
      <c r="H9" s="29" t="s">
        <v>363</v>
      </c>
      <c r="I9" s="29" t="s">
        <v>364</v>
      </c>
      <c r="J9" s="1"/>
      <c r="K9" s="29" t="s">
        <v>365</v>
      </c>
      <c r="L9" s="29" t="s">
        <v>366</v>
      </c>
      <c r="M9" s="29" t="s">
        <v>367</v>
      </c>
      <c r="N9" s="29" t="s">
        <v>368</v>
      </c>
      <c r="O9" s="29" t="s">
        <v>369</v>
      </c>
      <c r="P9" s="29" t="s">
        <v>370</v>
      </c>
      <c r="Q9" s="29" t="s">
        <v>371</v>
      </c>
      <c r="R9" s="29" t="s">
        <v>372</v>
      </c>
      <c r="S9" s="29" t="s">
        <v>373</v>
      </c>
      <c r="T9" s="29" t="s">
        <v>374</v>
      </c>
      <c r="U9" s="29" t="s">
        <v>375</v>
      </c>
      <c r="V9" s="29" t="s">
        <v>376</v>
      </c>
      <c r="W9" s="29" t="s">
        <v>377</v>
      </c>
      <c r="X9" s="29" t="s">
        <v>378</v>
      </c>
      <c r="Y9" s="29" t="s">
        <v>379</v>
      </c>
      <c r="Z9" s="29" t="s">
        <v>380</v>
      </c>
      <c r="AA9" s="29" t="s">
        <v>381</v>
      </c>
      <c r="AB9" s="29" t="s">
        <v>382</v>
      </c>
      <c r="AC9" s="29" t="s">
        <v>383</v>
      </c>
      <c r="AD9" s="29" t="s">
        <v>384</v>
      </c>
      <c r="AE9" s="29" t="s">
        <v>385</v>
      </c>
      <c r="AF9" s="29" t="s">
        <v>386</v>
      </c>
      <c r="AG9" s="1"/>
      <c r="AH9" s="30"/>
      <c r="AI9" s="30"/>
      <c r="AJ9" s="31"/>
      <c r="AK9" s="30"/>
      <c r="AL9" s="30"/>
      <c r="AM9" s="30"/>
      <c r="AN9" s="31"/>
      <c r="AO9" s="31"/>
      <c r="AP9" s="30"/>
      <c r="AQ9" s="30"/>
      <c r="AR9" s="30"/>
      <c r="AS9" s="30"/>
      <c r="AT9" s="30"/>
      <c r="AU9" s="30"/>
      <c r="AV9" s="30"/>
      <c r="AW9" s="30"/>
      <c r="AX9" s="30"/>
      <c r="AY9" s="30"/>
      <c r="AZ9" s="30"/>
      <c r="BA9" s="30"/>
      <c r="BB9" s="30"/>
      <c r="BC9" s="30"/>
      <c r="BD9" s="30"/>
    </row>
    <row r="10" spans="1:56" x14ac:dyDescent="0.35">
      <c r="A10" s="23" t="s">
        <v>44</v>
      </c>
      <c r="B10" s="23" t="s">
        <v>45</v>
      </c>
      <c r="C10" s="24" t="s">
        <v>95</v>
      </c>
      <c r="D10" s="24" t="s">
        <v>416</v>
      </c>
      <c r="E10" s="24">
        <v>0.21282999999999999</v>
      </c>
      <c r="F10" s="24">
        <v>1E-4</v>
      </c>
      <c r="G10" s="24">
        <v>0.20505999999999999</v>
      </c>
      <c r="H10" s="24">
        <v>7.6699999999999997E-3</v>
      </c>
      <c r="I10" s="24">
        <v>1149</v>
      </c>
      <c r="J10" s="1"/>
      <c r="K10" s="24">
        <v>314</v>
      </c>
      <c r="L10" s="24">
        <v>208</v>
      </c>
      <c r="M10" s="24">
        <v>115</v>
      </c>
      <c r="N10" s="24">
        <v>77</v>
      </c>
      <c r="O10" s="24">
        <v>38</v>
      </c>
      <c r="P10" s="24">
        <v>131</v>
      </c>
      <c r="Q10" s="24">
        <v>144</v>
      </c>
      <c r="R10" s="24">
        <v>63</v>
      </c>
      <c r="S10" s="24">
        <v>14</v>
      </c>
      <c r="T10" s="24">
        <v>107</v>
      </c>
      <c r="U10" s="24">
        <v>51</v>
      </c>
      <c r="V10" s="24">
        <v>56</v>
      </c>
      <c r="W10" s="24">
        <v>93</v>
      </c>
      <c r="X10" s="24">
        <v>30</v>
      </c>
      <c r="Y10" s="24">
        <v>27</v>
      </c>
      <c r="Z10" s="24">
        <v>66</v>
      </c>
      <c r="AA10" s="24">
        <v>3</v>
      </c>
      <c r="AB10" s="24">
        <v>301</v>
      </c>
      <c r="AC10" s="24">
        <v>180</v>
      </c>
      <c r="AD10" s="24">
        <v>150</v>
      </c>
      <c r="AE10" s="24">
        <v>81</v>
      </c>
      <c r="AF10" s="24">
        <v>50</v>
      </c>
      <c r="AG10" s="1"/>
      <c r="AH10" s="24">
        <f t="shared" ref="AH10:AH14" si="5">(T10/K10)</f>
        <v>0.34076433121019106</v>
      </c>
      <c r="AI10" s="24">
        <f>(T10/$G10)</f>
        <v>521.79849800058525</v>
      </c>
      <c r="AJ10" s="25">
        <f t="shared" ref="AJ10:AL14" si="6">(K10/$G10)</f>
        <v>1531.2591436652688</v>
      </c>
      <c r="AK10" s="24">
        <f t="shared" si="6"/>
        <v>1014.3372671413246</v>
      </c>
      <c r="AL10" s="24">
        <f t="shared" si="6"/>
        <v>560.81146981371307</v>
      </c>
      <c r="AM10" s="24">
        <f>(AD10/$G10)</f>
        <v>731.4932214961475</v>
      </c>
      <c r="AN10" s="25">
        <f t="shared" ref="AN10:AS14" si="7">(N10/$G10)</f>
        <v>375.49985370135573</v>
      </c>
      <c r="AO10" s="25">
        <f t="shared" si="7"/>
        <v>185.31161611235737</v>
      </c>
      <c r="AP10" s="24">
        <f t="shared" si="7"/>
        <v>638.83741343996883</v>
      </c>
      <c r="AQ10" s="24">
        <f t="shared" si="7"/>
        <v>702.23349263630155</v>
      </c>
      <c r="AR10" s="24">
        <f t="shared" si="7"/>
        <v>307.22715302838196</v>
      </c>
      <c r="AS10" s="24">
        <f t="shared" si="7"/>
        <v>68.27270067297377</v>
      </c>
      <c r="AT10" s="24">
        <f t="shared" ref="AT10:BB14" si="8">(U10/$G10)</f>
        <v>248.70769530869015</v>
      </c>
      <c r="AU10" s="24">
        <f t="shared" si="8"/>
        <v>273.09080269189508</v>
      </c>
      <c r="AV10" s="24">
        <f t="shared" si="8"/>
        <v>453.52579732761143</v>
      </c>
      <c r="AW10" s="24">
        <f t="shared" si="8"/>
        <v>146.29864429922949</v>
      </c>
      <c r="AX10" s="24">
        <f t="shared" si="8"/>
        <v>131.66877986930655</v>
      </c>
      <c r="AY10" s="24">
        <f t="shared" si="8"/>
        <v>321.85701745830488</v>
      </c>
      <c r="AZ10" s="24">
        <f t="shared" si="8"/>
        <v>14.62986442992295</v>
      </c>
      <c r="BA10" s="24">
        <f t="shared" si="8"/>
        <v>1467.863064468936</v>
      </c>
      <c r="BB10" s="24">
        <f t="shared" si="8"/>
        <v>877.79186579537702</v>
      </c>
      <c r="BC10" s="24">
        <f t="shared" ref="BC10:BD14" si="9">(AE10/$G10)</f>
        <v>395.00633960791964</v>
      </c>
      <c r="BD10" s="24">
        <f t="shared" si="9"/>
        <v>243.83107383204916</v>
      </c>
    </row>
    <row r="11" spans="1:56" x14ac:dyDescent="0.35">
      <c r="A11" s="23" t="s">
        <v>46</v>
      </c>
      <c r="B11" s="23" t="s">
        <v>45</v>
      </c>
      <c r="C11" s="24" t="s">
        <v>417</v>
      </c>
      <c r="D11" s="24" t="s">
        <v>418</v>
      </c>
      <c r="E11" s="24">
        <v>0.50172000000000005</v>
      </c>
      <c r="F11" s="24">
        <v>4.1349999999999998E-2</v>
      </c>
      <c r="G11" s="24">
        <v>0.32635999999999998</v>
      </c>
      <c r="H11" s="24">
        <v>0.13400000000000001</v>
      </c>
      <c r="I11" s="24">
        <v>2002</v>
      </c>
      <c r="J11" s="1"/>
      <c r="K11" s="24">
        <v>182</v>
      </c>
      <c r="L11" s="24">
        <v>98</v>
      </c>
      <c r="M11" s="24">
        <v>31</v>
      </c>
      <c r="N11" s="24">
        <v>19</v>
      </c>
      <c r="O11" s="24">
        <v>12</v>
      </c>
      <c r="P11" s="24">
        <v>79</v>
      </c>
      <c r="Q11" s="24">
        <v>90</v>
      </c>
      <c r="R11" s="24">
        <v>18</v>
      </c>
      <c r="S11" s="24">
        <v>1</v>
      </c>
      <c r="T11" s="24">
        <v>108</v>
      </c>
      <c r="U11" s="24">
        <v>53</v>
      </c>
      <c r="V11" s="24">
        <v>55</v>
      </c>
      <c r="W11" s="24">
        <v>720</v>
      </c>
      <c r="X11" s="24">
        <v>413</v>
      </c>
      <c r="Y11" s="24">
        <v>384</v>
      </c>
      <c r="Z11" s="24">
        <v>336</v>
      </c>
      <c r="AA11" s="24">
        <v>29</v>
      </c>
      <c r="AB11" s="24">
        <v>818</v>
      </c>
      <c r="AC11" s="24">
        <v>513</v>
      </c>
      <c r="AD11" s="24">
        <v>100</v>
      </c>
      <c r="AE11" s="24">
        <v>72</v>
      </c>
      <c r="AF11" s="24">
        <v>7</v>
      </c>
      <c r="AG11" s="1"/>
      <c r="AH11" s="24">
        <f t="shared" si="5"/>
        <v>0.59340659340659341</v>
      </c>
      <c r="AI11" s="24">
        <f>(T11/$G11)</f>
        <v>330.92290721902197</v>
      </c>
      <c r="AJ11" s="25">
        <f t="shared" si="6"/>
        <v>557.66638068390739</v>
      </c>
      <c r="AK11" s="24">
        <f t="shared" si="6"/>
        <v>300.28189729133476</v>
      </c>
      <c r="AL11" s="24">
        <f t="shared" si="6"/>
        <v>94.98713077583038</v>
      </c>
      <c r="AM11" s="24">
        <f>(AD11/$G11)</f>
        <v>306.41009927687219</v>
      </c>
      <c r="AN11" s="25">
        <f t="shared" si="7"/>
        <v>58.217918862605714</v>
      </c>
      <c r="AO11" s="25">
        <f t="shared" si="7"/>
        <v>36.769211913224659</v>
      </c>
      <c r="AP11" s="24">
        <f t="shared" si="7"/>
        <v>242.06397842872903</v>
      </c>
      <c r="AQ11" s="24">
        <f t="shared" si="7"/>
        <v>275.76908934918498</v>
      </c>
      <c r="AR11" s="24">
        <f t="shared" si="7"/>
        <v>55.153817869836992</v>
      </c>
      <c r="AS11" s="24">
        <f t="shared" si="7"/>
        <v>3.0641009927687217</v>
      </c>
      <c r="AT11" s="24">
        <f t="shared" si="8"/>
        <v>162.39735261674227</v>
      </c>
      <c r="AU11" s="24">
        <f t="shared" si="8"/>
        <v>168.5255546022797</v>
      </c>
      <c r="AV11" s="24">
        <f t="shared" si="8"/>
        <v>2206.1527147934798</v>
      </c>
      <c r="AW11" s="24">
        <f t="shared" si="8"/>
        <v>1265.4737100134821</v>
      </c>
      <c r="AX11" s="24">
        <f t="shared" si="8"/>
        <v>1176.6147812231891</v>
      </c>
      <c r="AY11" s="24">
        <f t="shared" si="8"/>
        <v>1029.5379335702905</v>
      </c>
      <c r="AZ11" s="24">
        <f t="shared" si="8"/>
        <v>88.858928790292936</v>
      </c>
      <c r="BA11" s="24">
        <f t="shared" si="8"/>
        <v>2506.4346120848145</v>
      </c>
      <c r="BB11" s="24">
        <f t="shared" si="8"/>
        <v>1571.8838092903543</v>
      </c>
      <c r="BC11" s="24">
        <f t="shared" si="9"/>
        <v>220.61527147934797</v>
      </c>
      <c r="BD11" s="24">
        <f t="shared" si="9"/>
        <v>21.448706949381052</v>
      </c>
    </row>
    <row r="12" spans="1:56" x14ac:dyDescent="0.35">
      <c r="A12" s="23" t="s">
        <v>47</v>
      </c>
      <c r="B12" s="23" t="s">
        <v>45</v>
      </c>
      <c r="C12" s="24" t="s">
        <v>86</v>
      </c>
      <c r="D12" s="24" t="s">
        <v>419</v>
      </c>
      <c r="E12" s="24">
        <v>0.2213</v>
      </c>
      <c r="F12" s="24">
        <v>4.7800000000000004E-3</v>
      </c>
      <c r="G12" s="24">
        <v>0.21539</v>
      </c>
      <c r="H12" s="24">
        <v>1.14E-3</v>
      </c>
      <c r="I12" s="24">
        <v>943</v>
      </c>
      <c r="J12" s="1"/>
      <c r="K12" s="24">
        <v>356</v>
      </c>
      <c r="L12" s="24">
        <v>102</v>
      </c>
      <c r="M12" s="24">
        <v>44</v>
      </c>
      <c r="N12" s="24">
        <v>22</v>
      </c>
      <c r="O12" s="24">
        <v>22</v>
      </c>
      <c r="P12" s="24">
        <v>80</v>
      </c>
      <c r="Q12" s="24">
        <v>95</v>
      </c>
      <c r="R12" s="24">
        <v>21</v>
      </c>
      <c r="S12" s="24">
        <v>1</v>
      </c>
      <c r="T12" s="24">
        <v>11</v>
      </c>
      <c r="U12" s="24">
        <v>1</v>
      </c>
      <c r="V12" s="24">
        <v>10</v>
      </c>
      <c r="W12" s="24">
        <v>28</v>
      </c>
      <c r="X12" s="24">
        <v>253</v>
      </c>
      <c r="Y12" s="24">
        <v>26</v>
      </c>
      <c r="Z12" s="24">
        <v>2</v>
      </c>
      <c r="AA12" s="24">
        <v>227</v>
      </c>
      <c r="AB12" s="24">
        <v>130</v>
      </c>
      <c r="AC12" s="24">
        <v>477</v>
      </c>
      <c r="AD12" s="24">
        <v>224</v>
      </c>
      <c r="AE12" s="24">
        <v>74</v>
      </c>
      <c r="AF12" s="24">
        <v>6</v>
      </c>
      <c r="AG12" s="1"/>
      <c r="AH12" s="24">
        <f t="shared" si="5"/>
        <v>3.0898876404494381E-2</v>
      </c>
      <c r="AI12" s="24">
        <f>(T12/$G12)</f>
        <v>51.070151817633132</v>
      </c>
      <c r="AJ12" s="25">
        <f t="shared" si="6"/>
        <v>1652.8158224615813</v>
      </c>
      <c r="AK12" s="24">
        <f t="shared" si="6"/>
        <v>473.55958958168901</v>
      </c>
      <c r="AL12" s="24">
        <f t="shared" si="6"/>
        <v>204.28060727053253</v>
      </c>
      <c r="AM12" s="24">
        <f>(AD12/$G12)</f>
        <v>1039.9740006499837</v>
      </c>
      <c r="AN12" s="25">
        <f t="shared" si="7"/>
        <v>102.14030363526626</v>
      </c>
      <c r="AO12" s="25">
        <f t="shared" si="7"/>
        <v>102.14030363526626</v>
      </c>
      <c r="AP12" s="24">
        <f t="shared" si="7"/>
        <v>371.41928594642275</v>
      </c>
      <c r="AQ12" s="24">
        <f t="shared" si="7"/>
        <v>441.06040206137703</v>
      </c>
      <c r="AR12" s="24">
        <f t="shared" si="7"/>
        <v>97.497562560935975</v>
      </c>
      <c r="AS12" s="24">
        <f t="shared" si="7"/>
        <v>4.642741074330285</v>
      </c>
      <c r="AT12" s="24">
        <f t="shared" si="8"/>
        <v>4.642741074330285</v>
      </c>
      <c r="AU12" s="24">
        <f t="shared" si="8"/>
        <v>46.427410743302843</v>
      </c>
      <c r="AV12" s="24">
        <f t="shared" si="8"/>
        <v>129.99675008124797</v>
      </c>
      <c r="AW12" s="24">
        <f t="shared" si="8"/>
        <v>1174.613491805562</v>
      </c>
      <c r="AX12" s="24">
        <f t="shared" si="8"/>
        <v>120.7112679325874</v>
      </c>
      <c r="AY12" s="24">
        <f t="shared" si="8"/>
        <v>9.2854821486605701</v>
      </c>
      <c r="AZ12" s="24">
        <f t="shared" si="8"/>
        <v>1053.9022238729747</v>
      </c>
      <c r="BA12" s="24">
        <f t="shared" si="8"/>
        <v>603.55633966293703</v>
      </c>
      <c r="BB12" s="24">
        <f t="shared" si="8"/>
        <v>2214.587492455546</v>
      </c>
      <c r="BC12" s="24">
        <f t="shared" si="9"/>
        <v>343.56283950044104</v>
      </c>
      <c r="BD12" s="24">
        <f t="shared" si="9"/>
        <v>27.856446445981707</v>
      </c>
    </row>
    <row r="13" spans="1:56" x14ac:dyDescent="0.35">
      <c r="A13" s="23" t="s">
        <v>48</v>
      </c>
      <c r="B13" s="23" t="s">
        <v>45</v>
      </c>
      <c r="C13" s="24" t="s">
        <v>80</v>
      </c>
      <c r="D13" s="24" t="s">
        <v>420</v>
      </c>
      <c r="E13" s="24">
        <v>0.30820999999999998</v>
      </c>
      <c r="F13" s="24">
        <v>2.9999999999999997E-4</v>
      </c>
      <c r="G13" s="24">
        <v>0.30778</v>
      </c>
      <c r="H13" s="24">
        <v>1.2E-4</v>
      </c>
      <c r="I13" s="24">
        <v>1879</v>
      </c>
      <c r="J13" s="1"/>
      <c r="K13" s="24">
        <v>800</v>
      </c>
      <c r="L13" s="24">
        <v>613</v>
      </c>
      <c r="M13" s="24">
        <v>568</v>
      </c>
      <c r="N13" s="24">
        <v>488</v>
      </c>
      <c r="O13" s="24">
        <v>80</v>
      </c>
      <c r="P13" s="24">
        <v>125</v>
      </c>
      <c r="Q13" s="24">
        <v>514</v>
      </c>
      <c r="R13" s="24">
        <v>426</v>
      </c>
      <c r="S13" s="24">
        <v>62</v>
      </c>
      <c r="T13" s="24">
        <v>307</v>
      </c>
      <c r="U13" s="24">
        <v>195</v>
      </c>
      <c r="V13" s="24">
        <v>112</v>
      </c>
      <c r="W13" s="24">
        <v>237</v>
      </c>
      <c r="X13" s="24">
        <v>168</v>
      </c>
      <c r="Y13" s="24">
        <v>154</v>
      </c>
      <c r="Z13" s="24">
        <v>83</v>
      </c>
      <c r="AA13" s="24">
        <v>14</v>
      </c>
      <c r="AB13" s="24">
        <v>850</v>
      </c>
      <c r="AC13" s="24">
        <v>702</v>
      </c>
      <c r="AD13" s="24">
        <v>534</v>
      </c>
      <c r="AE13" s="24">
        <v>88</v>
      </c>
      <c r="AF13" s="24">
        <v>37</v>
      </c>
      <c r="AG13" s="1"/>
      <c r="AH13" s="24">
        <f t="shared" si="5"/>
        <v>0.38374999999999998</v>
      </c>
      <c r="AI13" s="24">
        <f>(T13/$G13)</f>
        <v>997.46572226915328</v>
      </c>
      <c r="AJ13" s="25">
        <f t="shared" si="6"/>
        <v>2599.2592111248296</v>
      </c>
      <c r="AK13" s="24">
        <f t="shared" si="6"/>
        <v>1991.6823705244005</v>
      </c>
      <c r="AL13" s="25">
        <f>(M13/$G13)</f>
        <v>1845.4740398986289</v>
      </c>
      <c r="AM13" s="24">
        <f>(AD13/$G13)</f>
        <v>1735.0055234258236</v>
      </c>
      <c r="AN13" s="25">
        <f>(N13/$G13)</f>
        <v>1585.548118786146</v>
      </c>
      <c r="AO13" s="25">
        <f t="shared" si="7"/>
        <v>259.92592111248297</v>
      </c>
      <c r="AP13" s="24">
        <f t="shared" si="7"/>
        <v>406.13425173825459</v>
      </c>
      <c r="AQ13" s="24">
        <f t="shared" si="7"/>
        <v>1670.024043147703</v>
      </c>
      <c r="AR13" s="24">
        <f t="shared" si="7"/>
        <v>1384.1055299239717</v>
      </c>
      <c r="AS13" s="24">
        <f t="shared" si="7"/>
        <v>201.44258886217429</v>
      </c>
      <c r="AT13" s="24">
        <f t="shared" si="8"/>
        <v>633.56943271167722</v>
      </c>
      <c r="AU13" s="24">
        <f t="shared" si="8"/>
        <v>363.89628955747611</v>
      </c>
      <c r="AV13" s="24">
        <f t="shared" si="8"/>
        <v>770.0305412957307</v>
      </c>
      <c r="AW13" s="24">
        <f t="shared" si="8"/>
        <v>545.84443433621414</v>
      </c>
      <c r="AX13" s="24">
        <f t="shared" si="8"/>
        <v>500.35739814152964</v>
      </c>
      <c r="AY13" s="24">
        <f t="shared" si="8"/>
        <v>269.67314315420106</v>
      </c>
      <c r="AZ13" s="24">
        <f t="shared" si="8"/>
        <v>45.487036194684514</v>
      </c>
      <c r="BA13" s="24">
        <f t="shared" si="8"/>
        <v>2761.7129118201315</v>
      </c>
      <c r="BB13" s="24">
        <f t="shared" si="8"/>
        <v>2280.8499577620378</v>
      </c>
      <c r="BC13" s="24">
        <f t="shared" si="9"/>
        <v>285.91851322373122</v>
      </c>
      <c r="BD13" s="24">
        <f t="shared" si="9"/>
        <v>120.21573851452337</v>
      </c>
    </row>
    <row r="14" spans="1:56" x14ac:dyDescent="0.35">
      <c r="A14" s="23" t="s">
        <v>49</v>
      </c>
      <c r="B14" s="23" t="s">
        <v>45</v>
      </c>
      <c r="C14" s="24" t="s">
        <v>89</v>
      </c>
      <c r="D14" s="24" t="s">
        <v>421</v>
      </c>
      <c r="E14" s="24">
        <v>0.10184</v>
      </c>
      <c r="F14" s="24">
        <v>0</v>
      </c>
      <c r="G14" s="24">
        <v>0.10167</v>
      </c>
      <c r="H14" s="24">
        <v>1.7000000000000001E-4</v>
      </c>
      <c r="I14" s="24">
        <v>738</v>
      </c>
      <c r="J14" s="1"/>
      <c r="K14" s="24">
        <v>202</v>
      </c>
      <c r="L14" s="24">
        <v>183</v>
      </c>
      <c r="M14" s="24">
        <v>34</v>
      </c>
      <c r="N14" s="24">
        <v>27</v>
      </c>
      <c r="O14" s="24">
        <v>7</v>
      </c>
      <c r="P14" s="24">
        <v>156</v>
      </c>
      <c r="Q14" s="24">
        <v>168</v>
      </c>
      <c r="R14" s="24">
        <v>24</v>
      </c>
      <c r="S14" s="24">
        <v>3</v>
      </c>
      <c r="T14" s="24">
        <v>179</v>
      </c>
      <c r="U14" s="24">
        <v>113</v>
      </c>
      <c r="V14" s="24">
        <v>66</v>
      </c>
      <c r="W14" s="24">
        <v>357</v>
      </c>
      <c r="X14" s="24">
        <v>224</v>
      </c>
      <c r="Y14" s="24">
        <v>219</v>
      </c>
      <c r="Z14" s="24">
        <v>138</v>
      </c>
      <c r="AA14" s="24">
        <v>5</v>
      </c>
      <c r="AB14" s="24">
        <v>540</v>
      </c>
      <c r="AC14" s="24">
        <v>393</v>
      </c>
      <c r="AD14" s="24">
        <v>169</v>
      </c>
      <c r="AE14" s="24">
        <v>144</v>
      </c>
      <c r="AF14" s="24">
        <v>12</v>
      </c>
      <c r="AG14" s="1"/>
      <c r="AH14" s="24">
        <f t="shared" si="5"/>
        <v>0.88613861386138615</v>
      </c>
      <c r="AI14" s="24">
        <f>(T14/$G14)</f>
        <v>1760.5980131798958</v>
      </c>
      <c r="AJ14" s="25">
        <f t="shared" si="6"/>
        <v>1986.8201042588769</v>
      </c>
      <c r="AK14" s="24">
        <f t="shared" si="6"/>
        <v>1799.9409855414576</v>
      </c>
      <c r="AL14" s="24">
        <f t="shared" si="6"/>
        <v>334.41526507327632</v>
      </c>
      <c r="AM14" s="24">
        <f>(AD14/$G14)</f>
        <v>1662.2405822759911</v>
      </c>
      <c r="AN14" s="25">
        <f t="shared" si="7"/>
        <v>265.56506344054293</v>
      </c>
      <c r="AO14" s="25">
        <f t="shared" si="7"/>
        <v>68.850201632733359</v>
      </c>
      <c r="AP14" s="24">
        <f t="shared" si="7"/>
        <v>1534.3759221009147</v>
      </c>
      <c r="AQ14" s="24">
        <f t="shared" si="7"/>
        <v>1652.4048391856006</v>
      </c>
      <c r="AR14" s="24">
        <f t="shared" si="7"/>
        <v>236.05783416937152</v>
      </c>
      <c r="AS14" s="24">
        <f t="shared" si="7"/>
        <v>29.50722927117144</v>
      </c>
      <c r="AT14" s="24">
        <f t="shared" si="8"/>
        <v>1111.4389692141242</v>
      </c>
      <c r="AU14" s="24">
        <f t="shared" si="8"/>
        <v>649.15904396577162</v>
      </c>
      <c r="AV14" s="24">
        <f t="shared" si="8"/>
        <v>3511.360283269401</v>
      </c>
      <c r="AW14" s="24">
        <f t="shared" si="8"/>
        <v>2203.2064522474675</v>
      </c>
      <c r="AX14" s="24">
        <f t="shared" si="8"/>
        <v>2154.027736795515</v>
      </c>
      <c r="AY14" s="24">
        <f t="shared" si="8"/>
        <v>1357.3325464738862</v>
      </c>
      <c r="AZ14" s="24">
        <f t="shared" si="8"/>
        <v>49.178715451952399</v>
      </c>
      <c r="BA14" s="24">
        <f t="shared" si="8"/>
        <v>5311.3012688108593</v>
      </c>
      <c r="BB14" s="24">
        <f t="shared" si="8"/>
        <v>3865.4470345234586</v>
      </c>
      <c r="BC14" s="24">
        <f t="shared" si="9"/>
        <v>1416.3470050162291</v>
      </c>
      <c r="BD14" s="24">
        <f t="shared" si="9"/>
        <v>118.028917084685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9"/>
  <sheetViews>
    <sheetView workbookViewId="0">
      <selection activeCell="J50" sqref="J50"/>
    </sheetView>
  </sheetViews>
  <sheetFormatPr defaultRowHeight="14.5" x14ac:dyDescent="0.35"/>
  <cols>
    <col min="1" max="1" width="13.6328125" customWidth="1"/>
    <col min="2" max="2" width="12.08984375" bestFit="1" customWidth="1"/>
    <col min="3" max="6" width="11.81640625" bestFit="1" customWidth="1"/>
    <col min="8" max="8" width="15.54296875" style="2" customWidth="1"/>
  </cols>
  <sheetData>
    <row r="1" spans="1:15" x14ac:dyDescent="0.35">
      <c r="A1" s="1" t="s">
        <v>53</v>
      </c>
    </row>
    <row r="2" spans="1:15" x14ac:dyDescent="0.35">
      <c r="A2" t="s">
        <v>1</v>
      </c>
      <c r="B2" t="s">
        <v>2</v>
      </c>
      <c r="C2" t="s">
        <v>54</v>
      </c>
      <c r="D2" t="s">
        <v>55</v>
      </c>
      <c r="E2" t="s">
        <v>56</v>
      </c>
      <c r="F2" t="s">
        <v>57</v>
      </c>
      <c r="G2" t="s">
        <v>58</v>
      </c>
      <c r="H2" t="s">
        <v>59</v>
      </c>
      <c r="I2" t="s">
        <v>60</v>
      </c>
      <c r="J2" t="s">
        <v>61</v>
      </c>
      <c r="K2" t="s">
        <v>62</v>
      </c>
      <c r="L2" t="s">
        <v>63</v>
      </c>
      <c r="M2" t="s">
        <v>64</v>
      </c>
      <c r="N2" t="s">
        <v>65</v>
      </c>
      <c r="O2" t="s">
        <v>66</v>
      </c>
    </row>
    <row r="3" spans="1:15" x14ac:dyDescent="0.35">
      <c r="A3" t="s">
        <v>9</v>
      </c>
      <c r="B3" t="s">
        <v>10</v>
      </c>
      <c r="C3">
        <v>7.2099999999999997E-2</v>
      </c>
      <c r="D3">
        <v>0.66</v>
      </c>
      <c r="E3">
        <v>5.9999999999999995E-4</v>
      </c>
      <c r="F3">
        <v>6.9199999999999998E-2</v>
      </c>
      <c r="G3" t="s">
        <v>67</v>
      </c>
      <c r="H3">
        <v>2600000</v>
      </c>
      <c r="I3">
        <v>3000000</v>
      </c>
      <c r="J3">
        <v>28130</v>
      </c>
      <c r="K3" t="e">
        <f t="shared" ref="K3:N18" si="0">$J3/$I3*$H3*C3/$G3</f>
        <v>#VALUE!</v>
      </c>
      <c r="L3" t="e">
        <f t="shared" si="0"/>
        <v>#VALUE!</v>
      </c>
      <c r="M3" t="e">
        <f t="shared" si="0"/>
        <v>#VALUE!</v>
      </c>
      <c r="N3" t="e">
        <f t="shared" si="0"/>
        <v>#VALUE!</v>
      </c>
      <c r="O3" t="e">
        <f>SUM(K3:N3)</f>
        <v>#VALUE!</v>
      </c>
    </row>
    <row r="4" spans="1:15" x14ac:dyDescent="0.35">
      <c r="A4" t="s">
        <v>11</v>
      </c>
      <c r="B4" t="s">
        <v>10</v>
      </c>
      <c r="C4">
        <v>4.8899999999999999E-2</v>
      </c>
      <c r="D4">
        <v>0.89070000000000005</v>
      </c>
      <c r="E4">
        <v>2.0000000000000001E-4</v>
      </c>
      <c r="F4">
        <v>2.4799999999999999E-2</v>
      </c>
      <c r="G4">
        <v>1</v>
      </c>
      <c r="H4">
        <v>12500000</v>
      </c>
      <c r="I4">
        <v>554280</v>
      </c>
      <c r="J4">
        <v>140015</v>
      </c>
      <c r="K4">
        <f t="shared" si="0"/>
        <v>154406.01997185539</v>
      </c>
      <c r="L4">
        <f t="shared" si="0"/>
        <v>2812463.0263585192</v>
      </c>
      <c r="M4">
        <f t="shared" si="0"/>
        <v>631.51746409756799</v>
      </c>
      <c r="N4">
        <f t="shared" si="0"/>
        <v>78308.165548098434</v>
      </c>
      <c r="O4">
        <f>SUM(K4:N4)</f>
        <v>3045808.7293425705</v>
      </c>
    </row>
    <row r="5" spans="1:15" x14ac:dyDescent="0.35">
      <c r="A5" t="s">
        <v>12</v>
      </c>
      <c r="B5" t="s">
        <v>10</v>
      </c>
      <c r="C5">
        <v>0.12559999999999999</v>
      </c>
      <c r="D5">
        <v>0.68079999999999996</v>
      </c>
      <c r="E5">
        <v>1.2E-2</v>
      </c>
      <c r="F5">
        <v>8.8000000000000005E-3</v>
      </c>
      <c r="G5">
        <v>2.2999999999999998</v>
      </c>
      <c r="H5">
        <v>30500000</v>
      </c>
      <c r="I5">
        <v>38134</v>
      </c>
      <c r="J5">
        <v>23951</v>
      </c>
      <c r="K5">
        <f t="shared" si="0"/>
        <v>1046099.3476094595</v>
      </c>
      <c r="L5">
        <f t="shared" si="0"/>
        <v>5670258.2472334402</v>
      </c>
      <c r="M5">
        <f t="shared" si="0"/>
        <v>99945.797542305067</v>
      </c>
      <c r="N5">
        <f t="shared" si="0"/>
        <v>73293.58486435705</v>
      </c>
      <c r="O5">
        <f t="shared" ref="O5:O39" si="1">SUM(K5:N5)</f>
        <v>6889596.9772495618</v>
      </c>
    </row>
    <row r="6" spans="1:15" x14ac:dyDescent="0.35">
      <c r="A6" t="s">
        <v>13</v>
      </c>
      <c r="B6" t="s">
        <v>10</v>
      </c>
      <c r="C6">
        <v>0.29550730574900996</v>
      </c>
      <c r="D6">
        <v>0.40352314625153624</v>
      </c>
      <c r="E6">
        <v>1.611361463880923E-2</v>
      </c>
      <c r="F6">
        <v>8.084118530656835E-2</v>
      </c>
      <c r="G6">
        <v>0.79</v>
      </c>
      <c r="H6">
        <v>2250000</v>
      </c>
      <c r="I6">
        <v>462507</v>
      </c>
      <c r="J6">
        <v>7323</v>
      </c>
      <c r="K6">
        <f t="shared" si="0"/>
        <v>13325.833207368765</v>
      </c>
      <c r="L6">
        <f t="shared" si="0"/>
        <v>18196.782406550232</v>
      </c>
      <c r="M6">
        <f t="shared" si="0"/>
        <v>726.63970354413789</v>
      </c>
      <c r="N6">
        <f t="shared" si="0"/>
        <v>3645.5144448994038</v>
      </c>
      <c r="O6">
        <f t="shared" si="1"/>
        <v>35894.769762362543</v>
      </c>
    </row>
    <row r="7" spans="1:15" x14ac:dyDescent="0.35">
      <c r="A7" t="s">
        <v>14</v>
      </c>
      <c r="B7" t="s">
        <v>10</v>
      </c>
      <c r="C7">
        <v>0.20549999999999999</v>
      </c>
      <c r="D7">
        <v>0.72419999999999995</v>
      </c>
      <c r="E7">
        <v>2.2000000000000001E-3</v>
      </c>
      <c r="F7">
        <v>1.7100000000000001E-2</v>
      </c>
      <c r="G7">
        <v>3.1</v>
      </c>
      <c r="H7">
        <v>6000000</v>
      </c>
      <c r="I7">
        <v>1122069</v>
      </c>
      <c r="J7">
        <v>403481</v>
      </c>
      <c r="K7">
        <f t="shared" si="0"/>
        <v>143022.67852597992</v>
      </c>
      <c r="L7">
        <f t="shared" si="0"/>
        <v>504024.44665943872</v>
      </c>
      <c r="M7">
        <f t="shared" si="0"/>
        <v>1531.1430304484468</v>
      </c>
      <c r="N7">
        <f t="shared" si="0"/>
        <v>11901.157191212929</v>
      </c>
      <c r="O7">
        <f t="shared" si="1"/>
        <v>660479.42540707998</v>
      </c>
    </row>
    <row r="8" spans="1:15" x14ac:dyDescent="0.35">
      <c r="A8" t="s">
        <v>15</v>
      </c>
      <c r="B8" t="s">
        <v>10</v>
      </c>
      <c r="C8">
        <v>2.4899999999999999E-2</v>
      </c>
      <c r="D8">
        <v>0.8165</v>
      </c>
      <c r="E8">
        <v>4.5999999999999999E-3</v>
      </c>
      <c r="F8">
        <v>6.4799999999999996E-2</v>
      </c>
      <c r="G8">
        <v>3.5</v>
      </c>
      <c r="H8">
        <v>4880000</v>
      </c>
      <c r="I8">
        <v>123908</v>
      </c>
      <c r="J8">
        <v>25223</v>
      </c>
      <c r="K8">
        <f t="shared" si="0"/>
        <v>7067.2184800704663</v>
      </c>
      <c r="L8">
        <f t="shared" si="0"/>
        <v>231742.32485853558</v>
      </c>
      <c r="M8">
        <f t="shared" si="0"/>
        <v>1305.5905625832991</v>
      </c>
      <c r="N8">
        <f t="shared" si="0"/>
        <v>18391.797490303863</v>
      </c>
      <c r="O8">
        <f t="shared" si="1"/>
        <v>258506.93139149321</v>
      </c>
    </row>
    <row r="9" spans="1:15" x14ac:dyDescent="0.35">
      <c r="A9" t="s">
        <v>16</v>
      </c>
      <c r="B9" t="s">
        <v>10</v>
      </c>
      <c r="C9">
        <v>3.7995725480883401E-3</v>
      </c>
      <c r="D9">
        <v>5.9368321063880316E-3</v>
      </c>
      <c r="E9">
        <v>4.7494656851104251E-4</v>
      </c>
      <c r="F9">
        <v>8.7865115174542863E-3</v>
      </c>
      <c r="G9">
        <v>0.59</v>
      </c>
      <c r="H9">
        <v>1650000</v>
      </c>
      <c r="I9">
        <v>18816</v>
      </c>
      <c r="J9">
        <v>4211</v>
      </c>
      <c r="K9">
        <f t="shared" si="0"/>
        <v>2378.0698720166033</v>
      </c>
      <c r="L9">
        <f t="shared" si="0"/>
        <v>3715.7341750259425</v>
      </c>
      <c r="M9">
        <f t="shared" si="0"/>
        <v>297.25873400207541</v>
      </c>
      <c r="N9">
        <f t="shared" si="0"/>
        <v>5499.2865790383948</v>
      </c>
      <c r="O9">
        <f t="shared" si="1"/>
        <v>11890.349360083015</v>
      </c>
    </row>
    <row r="10" spans="1:15" x14ac:dyDescent="0.35">
      <c r="A10" t="s">
        <v>17</v>
      </c>
      <c r="B10" t="s">
        <v>10</v>
      </c>
      <c r="C10">
        <v>5.6500000000000002E-2</v>
      </c>
      <c r="D10">
        <v>0.80620000000000003</v>
      </c>
      <c r="E10">
        <v>4.0000000000000002E-4</v>
      </c>
      <c r="F10">
        <v>2.47E-2</v>
      </c>
      <c r="G10">
        <v>4.7</v>
      </c>
      <c r="H10">
        <v>9400000</v>
      </c>
      <c r="I10">
        <v>172782</v>
      </c>
      <c r="J10">
        <v>39468</v>
      </c>
      <c r="K10">
        <f t="shared" si="0"/>
        <v>25812.202659999304</v>
      </c>
      <c r="L10">
        <f t="shared" si="0"/>
        <v>368315.00503524672</v>
      </c>
      <c r="M10">
        <f t="shared" si="0"/>
        <v>182.74125776990658</v>
      </c>
      <c r="N10">
        <f t="shared" si="0"/>
        <v>11284.272667291731</v>
      </c>
      <c r="O10">
        <f t="shared" si="1"/>
        <v>405594.22162030771</v>
      </c>
    </row>
    <row r="11" spans="1:15" x14ac:dyDescent="0.35">
      <c r="A11" t="s">
        <v>18</v>
      </c>
      <c r="B11" t="s">
        <v>19</v>
      </c>
      <c r="C11">
        <v>0.15379999999999999</v>
      </c>
      <c r="D11">
        <v>0.73350000000000004</v>
      </c>
      <c r="E11">
        <v>8.9999999999999998E-4</v>
      </c>
      <c r="F11">
        <v>8.0399999999999999E-2</v>
      </c>
      <c r="G11">
        <v>4.0999999999999996</v>
      </c>
      <c r="H11">
        <v>16500000</v>
      </c>
      <c r="I11">
        <v>558364</v>
      </c>
      <c r="J11">
        <v>230366</v>
      </c>
      <c r="K11">
        <f t="shared" si="0"/>
        <v>255362.66061949971</v>
      </c>
      <c r="L11">
        <f t="shared" si="0"/>
        <v>1217870.6863745323</v>
      </c>
      <c r="M11">
        <f t="shared" si="0"/>
        <v>1494.3198605822481</v>
      </c>
      <c r="N11">
        <f t="shared" si="0"/>
        <v>133492.57421201418</v>
      </c>
      <c r="O11">
        <f t="shared" si="1"/>
        <v>1608220.2410666284</v>
      </c>
    </row>
    <row r="12" spans="1:15" x14ac:dyDescent="0.35">
      <c r="A12" t="s">
        <v>20</v>
      </c>
      <c r="B12" t="s">
        <v>19</v>
      </c>
      <c r="C12">
        <v>0.10639999999999999</v>
      </c>
      <c r="D12">
        <v>0.78969999999999996</v>
      </c>
      <c r="E12">
        <v>5.0000000000000001E-3</v>
      </c>
      <c r="F12">
        <v>6.0000000000000001E-3</v>
      </c>
      <c r="G12">
        <v>5.0999999999999996</v>
      </c>
      <c r="H12">
        <v>11000000</v>
      </c>
      <c r="I12">
        <v>558908</v>
      </c>
      <c r="J12">
        <v>193810</v>
      </c>
      <c r="K12">
        <f t="shared" si="0"/>
        <v>79579.277630595345</v>
      </c>
      <c r="L12">
        <f t="shared" si="0"/>
        <v>590636.80023384537</v>
      </c>
      <c r="M12">
        <f t="shared" si="0"/>
        <v>3739.6277082046686</v>
      </c>
      <c r="N12">
        <f t="shared" si="0"/>
        <v>4487.5532498456023</v>
      </c>
      <c r="O12">
        <f t="shared" si="1"/>
        <v>678443.25882249104</v>
      </c>
    </row>
    <row r="13" spans="1:15" x14ac:dyDescent="0.35">
      <c r="A13" t="s">
        <v>21</v>
      </c>
      <c r="B13" t="s">
        <v>19</v>
      </c>
      <c r="C13">
        <v>0.20449999999999999</v>
      </c>
      <c r="D13">
        <v>0.6794</v>
      </c>
      <c r="E13">
        <v>1.6000000000000001E-3</v>
      </c>
      <c r="F13">
        <v>7.2700000000000001E-2</v>
      </c>
      <c r="G13">
        <v>5</v>
      </c>
      <c r="H13">
        <v>11500000</v>
      </c>
      <c r="I13">
        <v>3000000</v>
      </c>
      <c r="J13">
        <v>251303</v>
      </c>
      <c r="K13">
        <f t="shared" si="0"/>
        <v>39400.122016666668</v>
      </c>
      <c r="L13">
        <f t="shared" si="0"/>
        <v>130897.03128666668</v>
      </c>
      <c r="M13">
        <f t="shared" si="0"/>
        <v>308.26501333333334</v>
      </c>
      <c r="N13">
        <f t="shared" si="0"/>
        <v>14006.791543333335</v>
      </c>
      <c r="O13">
        <f t="shared" si="1"/>
        <v>184612.20986</v>
      </c>
    </row>
    <row r="14" spans="1:15" x14ac:dyDescent="0.35">
      <c r="A14" t="s">
        <v>22</v>
      </c>
      <c r="B14" t="s">
        <v>19</v>
      </c>
      <c r="C14">
        <v>0.1658</v>
      </c>
      <c r="D14">
        <v>0.48209999999999997</v>
      </c>
      <c r="E14">
        <v>4.5999999999999999E-3</v>
      </c>
      <c r="F14">
        <v>3.5900000000000001E-2</v>
      </c>
      <c r="G14">
        <v>2.5</v>
      </c>
      <c r="H14">
        <v>5000000</v>
      </c>
      <c r="I14">
        <v>2230566</v>
      </c>
      <c r="J14">
        <v>108973</v>
      </c>
      <c r="K14">
        <f t="shared" si="0"/>
        <v>16200.12445271738</v>
      </c>
      <c r="L14">
        <f t="shared" si="0"/>
        <v>47105.428218667366</v>
      </c>
      <c r="M14">
        <f t="shared" si="0"/>
        <v>449.46063017189351</v>
      </c>
      <c r="N14">
        <f t="shared" si="0"/>
        <v>3507.7470919936909</v>
      </c>
      <c r="O14">
        <f t="shared" si="1"/>
        <v>67262.760393550343</v>
      </c>
    </row>
    <row r="15" spans="1:15" x14ac:dyDescent="0.35">
      <c r="A15" t="s">
        <v>23</v>
      </c>
      <c r="B15" t="s">
        <v>19</v>
      </c>
      <c r="C15">
        <v>0.29110000000000003</v>
      </c>
      <c r="D15">
        <v>0.66920000000000002</v>
      </c>
      <c r="E15">
        <v>1E-3</v>
      </c>
      <c r="F15">
        <v>2.1399999999999999E-2</v>
      </c>
      <c r="G15">
        <v>2.7</v>
      </c>
      <c r="H15">
        <v>112000000</v>
      </c>
      <c r="I15">
        <v>3000000</v>
      </c>
      <c r="J15">
        <v>772408</v>
      </c>
      <c r="K15">
        <f t="shared" si="0"/>
        <v>3109008.951308642</v>
      </c>
      <c r="L15">
        <f t="shared" si="0"/>
        <v>7147196.1189135797</v>
      </c>
      <c r="M15">
        <f t="shared" si="0"/>
        <v>10680.209382716048</v>
      </c>
      <c r="N15">
        <f t="shared" si="0"/>
        <v>228556.48079012343</v>
      </c>
      <c r="O15">
        <f t="shared" si="1"/>
        <v>10495441.760395061</v>
      </c>
    </row>
    <row r="16" spans="1:15" x14ac:dyDescent="0.35">
      <c r="A16" t="s">
        <v>24</v>
      </c>
      <c r="B16" t="s">
        <v>19</v>
      </c>
      <c r="C16">
        <v>0.31709999999999999</v>
      </c>
      <c r="D16">
        <v>0.63970000000000005</v>
      </c>
      <c r="E16">
        <v>2.0000000000000001E-4</v>
      </c>
      <c r="F16">
        <v>3.27E-2</v>
      </c>
      <c r="G16">
        <v>1.4</v>
      </c>
      <c r="H16">
        <v>5500000</v>
      </c>
      <c r="I16">
        <v>1168739</v>
      </c>
      <c r="J16">
        <v>142552</v>
      </c>
      <c r="K16">
        <f t="shared" si="0"/>
        <v>151945.09124791765</v>
      </c>
      <c r="L16">
        <f t="shared" si="0"/>
        <v>306525.62242602621</v>
      </c>
      <c r="M16">
        <f t="shared" si="0"/>
        <v>95.83417927967055</v>
      </c>
      <c r="N16">
        <f t="shared" si="0"/>
        <v>15668.888312226134</v>
      </c>
      <c r="O16">
        <f t="shared" si="1"/>
        <v>474235.43616544973</v>
      </c>
    </row>
    <row r="17" spans="1:15" x14ac:dyDescent="0.35">
      <c r="A17" t="s">
        <v>25</v>
      </c>
      <c r="B17" t="s">
        <v>19</v>
      </c>
      <c r="C17">
        <v>0.26989999999999997</v>
      </c>
      <c r="D17">
        <v>0.67230000000000001</v>
      </c>
      <c r="E17">
        <v>5.9999999999999995E-4</v>
      </c>
      <c r="F17">
        <v>3.78E-2</v>
      </c>
      <c r="G17">
        <v>2</v>
      </c>
      <c r="H17">
        <v>10000000</v>
      </c>
      <c r="I17">
        <v>1012611</v>
      </c>
      <c r="J17">
        <v>63161</v>
      </c>
      <c r="K17">
        <f t="shared" si="0"/>
        <v>84174.248057743782</v>
      </c>
      <c r="L17">
        <f t="shared" si="0"/>
        <v>209671.53378740698</v>
      </c>
      <c r="M17">
        <f t="shared" si="0"/>
        <v>187.12318945774831</v>
      </c>
      <c r="N17">
        <f t="shared" si="0"/>
        <v>11788.760935838143</v>
      </c>
      <c r="O17">
        <f t="shared" si="1"/>
        <v>305821.66597044666</v>
      </c>
    </row>
    <row r="18" spans="1:15" x14ac:dyDescent="0.35">
      <c r="A18" t="s">
        <v>26</v>
      </c>
      <c r="B18" t="s">
        <v>19</v>
      </c>
      <c r="C18">
        <v>0.2424</v>
      </c>
      <c r="D18">
        <v>0.65629999999999999</v>
      </c>
      <c r="E18">
        <v>2.9999999999999997E-4</v>
      </c>
      <c r="F18">
        <v>4.2299999999999997E-2</v>
      </c>
      <c r="G18">
        <v>4.9000000000000004</v>
      </c>
      <c r="H18">
        <v>13000000</v>
      </c>
      <c r="I18">
        <v>646729</v>
      </c>
      <c r="J18">
        <v>34621</v>
      </c>
      <c r="K18">
        <f t="shared" si="0"/>
        <v>34426.839920742757</v>
      </c>
      <c r="L18">
        <f t="shared" si="0"/>
        <v>93210.953135245334</v>
      </c>
      <c r="M18">
        <f t="shared" si="0"/>
        <v>42.607475149434102</v>
      </c>
      <c r="N18">
        <f t="shared" si="0"/>
        <v>6007.6539960702075</v>
      </c>
      <c r="O18">
        <f t="shared" si="1"/>
        <v>133688.05452720774</v>
      </c>
    </row>
    <row r="19" spans="1:15" x14ac:dyDescent="0.35">
      <c r="A19" t="s">
        <v>27</v>
      </c>
      <c r="B19" t="s">
        <v>19</v>
      </c>
      <c r="C19">
        <v>0.56433458397704706</v>
      </c>
      <c r="D19">
        <v>0.26418009269476939</v>
      </c>
      <c r="E19">
        <v>1.3242109909512249E-2</v>
      </c>
      <c r="F19">
        <v>1.2580004414036637E-2</v>
      </c>
      <c r="G19">
        <v>1.5</v>
      </c>
      <c r="H19">
        <v>650000</v>
      </c>
      <c r="I19">
        <v>139988</v>
      </c>
      <c r="J19">
        <v>4531</v>
      </c>
      <c r="K19">
        <f t="shared" ref="K19:N53" si="2">$J19/$I19*$H19*C19/$G19</f>
        <v>7915.2022554314199</v>
      </c>
      <c r="L19">
        <f t="shared" si="2"/>
        <v>3705.3175986513138</v>
      </c>
      <c r="M19">
        <f t="shared" si="2"/>
        <v>185.73020544618112</v>
      </c>
      <c r="N19">
        <f t="shared" si="2"/>
        <v>176.4436951738721</v>
      </c>
      <c r="O19">
        <f t="shared" si="1"/>
        <v>11982.693754702786</v>
      </c>
    </row>
    <row r="20" spans="1:15" x14ac:dyDescent="0.35">
      <c r="A20" t="s">
        <v>28</v>
      </c>
      <c r="B20" t="s">
        <v>19</v>
      </c>
      <c r="C20">
        <v>0.22090000000000001</v>
      </c>
      <c r="D20">
        <v>0.61919999999999997</v>
      </c>
      <c r="E20">
        <v>5.7999999999999996E-3</v>
      </c>
      <c r="F20">
        <v>8.2199999999999995E-2</v>
      </c>
      <c r="G20">
        <v>4.75</v>
      </c>
      <c r="H20">
        <v>1000000</v>
      </c>
      <c r="I20">
        <v>2998979</v>
      </c>
      <c r="J20">
        <v>25710</v>
      </c>
      <c r="K20">
        <f t="shared" si="2"/>
        <v>398.685791327473</v>
      </c>
      <c r="L20">
        <f t="shared" si="2"/>
        <v>1117.5474965593992</v>
      </c>
      <c r="M20">
        <f t="shared" si="2"/>
        <v>10.467983656402641</v>
      </c>
      <c r="N20">
        <f t="shared" si="2"/>
        <v>148.35659595798225</v>
      </c>
      <c r="O20">
        <f t="shared" si="1"/>
        <v>1675.0578675012571</v>
      </c>
    </row>
    <row r="21" spans="1:15" x14ac:dyDescent="0.35">
      <c r="A21" t="s">
        <v>29</v>
      </c>
      <c r="B21" t="s">
        <v>19</v>
      </c>
      <c r="C21">
        <v>0.56479999999999997</v>
      </c>
      <c r="D21">
        <v>0.40260000000000001</v>
      </c>
      <c r="E21">
        <v>2.8E-3</v>
      </c>
      <c r="F21">
        <v>7.7999999999999996E-3</v>
      </c>
      <c r="G21">
        <v>1.1000000000000001</v>
      </c>
      <c r="H21">
        <v>3150000</v>
      </c>
      <c r="I21">
        <v>2535016</v>
      </c>
      <c r="J21">
        <v>158457</v>
      </c>
      <c r="K21">
        <f t="shared" si="2"/>
        <v>101098.16694002574</v>
      </c>
      <c r="L21">
        <f t="shared" si="2"/>
        <v>72064.663615535363</v>
      </c>
      <c r="M21">
        <f>$J21/$I21*$H21*E21/$G21</f>
        <v>501.19487859786136</v>
      </c>
      <c r="N21">
        <f t="shared" si="2"/>
        <v>1396.1857332368995</v>
      </c>
      <c r="O21">
        <f t="shared" si="1"/>
        <v>175060.21116739587</v>
      </c>
    </row>
    <row r="22" spans="1:15" x14ac:dyDescent="0.35">
      <c r="A22" t="s">
        <v>30</v>
      </c>
      <c r="B22" t="s">
        <v>19</v>
      </c>
      <c r="C22">
        <v>0.22239999999999999</v>
      </c>
      <c r="D22">
        <v>0.73350000000000004</v>
      </c>
      <c r="E22">
        <v>2.0000000000000001E-4</v>
      </c>
      <c r="F22">
        <v>2.3199999999999998E-2</v>
      </c>
      <c r="G22">
        <v>0.5</v>
      </c>
      <c r="H22">
        <v>4200000</v>
      </c>
      <c r="I22">
        <v>711921</v>
      </c>
      <c r="J22">
        <v>189957</v>
      </c>
      <c r="K22">
        <f t="shared" si="2"/>
        <v>498468.32600808237</v>
      </c>
      <c r="L22">
        <f t="shared" si="2"/>
        <v>1644004.1237721604</v>
      </c>
      <c r="M22">
        <f t="shared" si="2"/>
        <v>448.26288310079354</v>
      </c>
      <c r="N22">
        <f t="shared" si="2"/>
        <v>51998.49443969204</v>
      </c>
      <c r="O22">
        <f t="shared" si="1"/>
        <v>2194919.2071030354</v>
      </c>
    </row>
    <row r="23" spans="1:15" x14ac:dyDescent="0.35">
      <c r="A23" t="s">
        <v>31</v>
      </c>
      <c r="B23" t="s">
        <v>19</v>
      </c>
      <c r="C23">
        <v>0.12557339449541285</v>
      </c>
      <c r="D23">
        <v>0.74747706422018345</v>
      </c>
      <c r="E23">
        <v>1.261467889908257E-3</v>
      </c>
      <c r="F23">
        <v>5.0458715596330278E-3</v>
      </c>
      <c r="G23">
        <v>0.88</v>
      </c>
      <c r="H23">
        <v>4000000</v>
      </c>
      <c r="I23">
        <v>72807</v>
      </c>
      <c r="J23">
        <v>8720</v>
      </c>
      <c r="K23">
        <f t="shared" si="2"/>
        <v>68362.557546289885</v>
      </c>
      <c r="L23">
        <f t="shared" si="2"/>
        <v>406928.90418878302</v>
      </c>
      <c r="M23">
        <f t="shared" si="2"/>
        <v>686.74715343304911</v>
      </c>
      <c r="N23">
        <f t="shared" si="2"/>
        <v>2746.9886137321964</v>
      </c>
      <c r="O23">
        <f t="shared" si="1"/>
        <v>478725.19750223815</v>
      </c>
    </row>
    <row r="24" spans="1:15" x14ac:dyDescent="0.35">
      <c r="A24" t="s">
        <v>32</v>
      </c>
      <c r="B24" t="s">
        <v>19</v>
      </c>
      <c r="C24">
        <v>5.6451612903225805E-2</v>
      </c>
      <c r="D24">
        <v>0.51036866359447008</v>
      </c>
      <c r="E24">
        <v>5.7603686635944703E-3</v>
      </c>
      <c r="F24">
        <v>0.12269585253456221</v>
      </c>
      <c r="G24">
        <v>0.97</v>
      </c>
      <c r="H24">
        <v>3000000</v>
      </c>
      <c r="I24">
        <v>65230</v>
      </c>
      <c r="J24">
        <v>3472</v>
      </c>
      <c r="K24">
        <f t="shared" si="2"/>
        <v>9293.0487047418246</v>
      </c>
      <c r="L24">
        <f t="shared" si="2"/>
        <v>84016.746453074054</v>
      </c>
      <c r="M24">
        <f t="shared" si="2"/>
        <v>948.27027599406381</v>
      </c>
      <c r="N24">
        <f t="shared" si="2"/>
        <v>20198.156878673555</v>
      </c>
      <c r="O24">
        <f t="shared" si="1"/>
        <v>114456.2223124835</v>
      </c>
    </row>
    <row r="25" spans="1:15" x14ac:dyDescent="0.35">
      <c r="A25" t="s">
        <v>33</v>
      </c>
      <c r="B25" t="s">
        <v>34</v>
      </c>
      <c r="C25">
        <v>2.3199999999999998E-2</v>
      </c>
      <c r="D25">
        <v>0.46660000000000001</v>
      </c>
      <c r="E25">
        <v>1.47E-2</v>
      </c>
      <c r="F25">
        <v>0.33629999999999999</v>
      </c>
      <c r="G25">
        <v>0.51</v>
      </c>
      <c r="H25">
        <v>2400000</v>
      </c>
      <c r="I25">
        <v>44828</v>
      </c>
      <c r="J25">
        <v>16021</v>
      </c>
      <c r="K25">
        <f t="shared" si="2"/>
        <v>39018.386617607684</v>
      </c>
      <c r="L25">
        <f t="shared" si="2"/>
        <v>784740.4825765409</v>
      </c>
      <c r="M25">
        <f t="shared" si="2"/>
        <v>24722.857037880734</v>
      </c>
      <c r="N25">
        <f t="shared" si="2"/>
        <v>565598.42325437348</v>
      </c>
      <c r="O25">
        <f t="shared" si="1"/>
        <v>1414080.1494864027</v>
      </c>
    </row>
    <row r="26" spans="1:15" x14ac:dyDescent="0.35">
      <c r="A26" t="s">
        <v>35</v>
      </c>
      <c r="B26" t="s">
        <v>34</v>
      </c>
      <c r="C26">
        <v>2.2000000000000001E-3</v>
      </c>
      <c r="D26">
        <v>1.29E-2</v>
      </c>
      <c r="E26">
        <v>1.1999999999999999E-3</v>
      </c>
      <c r="F26">
        <v>8.3999999999999995E-3</v>
      </c>
      <c r="G26">
        <v>0.6</v>
      </c>
      <c r="H26">
        <v>88000000</v>
      </c>
      <c r="I26">
        <v>3000000</v>
      </c>
      <c r="J26">
        <v>1729557</v>
      </c>
      <c r="K26">
        <f t="shared" si="2"/>
        <v>186023.46400000004</v>
      </c>
      <c r="L26">
        <f t="shared" si="2"/>
        <v>1090773.9480000001</v>
      </c>
      <c r="M26">
        <f t="shared" si="2"/>
        <v>101467.344</v>
      </c>
      <c r="N26">
        <f t="shared" si="2"/>
        <v>710271.40799999994</v>
      </c>
      <c r="O26">
        <f t="shared" si="1"/>
        <v>2088536.1639999999</v>
      </c>
    </row>
    <row r="27" spans="1:15" x14ac:dyDescent="0.35">
      <c r="A27" t="s">
        <v>36</v>
      </c>
      <c r="B27" t="s">
        <v>34</v>
      </c>
      <c r="C27">
        <v>0.42909999999999998</v>
      </c>
      <c r="D27">
        <v>0.4022</v>
      </c>
      <c r="E27">
        <v>2E-3</v>
      </c>
      <c r="F27">
        <v>4.8300000000000003E-2</v>
      </c>
      <c r="G27">
        <v>5.5</v>
      </c>
      <c r="H27">
        <v>33800000</v>
      </c>
      <c r="I27">
        <v>3000000</v>
      </c>
      <c r="J27">
        <v>424103</v>
      </c>
      <c r="K27">
        <f t="shared" si="2"/>
        <v>372788.5932569697</v>
      </c>
      <c r="L27">
        <f t="shared" si="2"/>
        <v>349418.71873212123</v>
      </c>
      <c r="M27">
        <f t="shared" si="2"/>
        <v>1737.5371393939395</v>
      </c>
      <c r="N27">
        <f t="shared" si="2"/>
        <v>41961.521916363643</v>
      </c>
      <c r="O27">
        <f t="shared" si="1"/>
        <v>765906.37104484846</v>
      </c>
    </row>
    <row r="28" spans="1:15" x14ac:dyDescent="0.35">
      <c r="A28" t="s">
        <v>37</v>
      </c>
      <c r="B28" t="s">
        <v>34</v>
      </c>
      <c r="C28">
        <v>6.9999999999999999E-4</v>
      </c>
      <c r="D28">
        <v>1.0800000000000001E-2</v>
      </c>
      <c r="E28">
        <v>0</v>
      </c>
      <c r="F28">
        <v>1.6E-2</v>
      </c>
      <c r="G28">
        <v>1.2</v>
      </c>
      <c r="H28">
        <v>35098000</v>
      </c>
      <c r="I28">
        <v>3000000</v>
      </c>
      <c r="J28">
        <v>2366764</v>
      </c>
      <c r="K28">
        <f t="shared" si="2"/>
        <v>16152.243891777778</v>
      </c>
      <c r="L28">
        <f t="shared" si="2"/>
        <v>249206.04861600001</v>
      </c>
      <c r="M28">
        <f t="shared" si="2"/>
        <v>0</v>
      </c>
      <c r="N28">
        <f t="shared" si="2"/>
        <v>369194.14609777782</v>
      </c>
      <c r="O28">
        <f t="shared" si="1"/>
        <v>634552.43860555557</v>
      </c>
    </row>
    <row r="29" spans="1:15" x14ac:dyDescent="0.35">
      <c r="A29" t="s">
        <v>38</v>
      </c>
      <c r="B29" t="s">
        <v>34</v>
      </c>
      <c r="C29">
        <v>1.1999999999999999E-3</v>
      </c>
      <c r="D29">
        <v>1.41E-2</v>
      </c>
      <c r="E29">
        <v>6.9999999999999999E-4</v>
      </c>
      <c r="F29">
        <v>0.1061</v>
      </c>
      <c r="G29">
        <v>0.65</v>
      </c>
      <c r="H29">
        <v>3300000</v>
      </c>
      <c r="I29">
        <v>256702</v>
      </c>
      <c r="J29">
        <v>214033</v>
      </c>
      <c r="K29">
        <f t="shared" si="2"/>
        <v>5079.6444605328061</v>
      </c>
      <c r="L29">
        <f t="shared" si="2"/>
        <v>59685.822411260473</v>
      </c>
      <c r="M29">
        <f t="shared" si="2"/>
        <v>2963.1259353108035</v>
      </c>
      <c r="N29">
        <f t="shared" si="2"/>
        <v>449125.23105210892</v>
      </c>
      <c r="O29">
        <f t="shared" si="1"/>
        <v>516853.82385921304</v>
      </c>
    </row>
    <row r="30" spans="1:15" x14ac:dyDescent="0.35">
      <c r="A30" t="s">
        <v>39</v>
      </c>
      <c r="B30" t="s">
        <v>34</v>
      </c>
      <c r="C30">
        <v>3.9E-2</v>
      </c>
      <c r="D30">
        <v>0.314</v>
      </c>
      <c r="E30">
        <v>1.2E-2</v>
      </c>
      <c r="F30">
        <v>0.3735</v>
      </c>
      <c r="G30">
        <v>2</v>
      </c>
      <c r="H30">
        <v>5500000</v>
      </c>
      <c r="I30">
        <v>467856</v>
      </c>
      <c r="J30">
        <v>21631</v>
      </c>
      <c r="K30">
        <f t="shared" si="2"/>
        <v>4958.6298989432644</v>
      </c>
      <c r="L30">
        <f t="shared" si="2"/>
        <v>39923.327904312435</v>
      </c>
      <c r="M30">
        <f t="shared" si="2"/>
        <v>1525.7322765979277</v>
      </c>
      <c r="N30">
        <f t="shared" si="2"/>
        <v>47488.417109110494</v>
      </c>
      <c r="O30">
        <f t="shared" si="1"/>
        <v>93896.107188964117</v>
      </c>
    </row>
    <row r="31" spans="1:15" x14ac:dyDescent="0.35">
      <c r="A31" t="s">
        <v>40</v>
      </c>
      <c r="B31" t="s">
        <v>34</v>
      </c>
      <c r="C31">
        <v>3.7000000000000002E-3</v>
      </c>
      <c r="D31">
        <v>2.8500000000000001E-2</v>
      </c>
      <c r="E31">
        <v>8.9999999999999998E-4</v>
      </c>
      <c r="F31">
        <v>5.7999999999999996E-3</v>
      </c>
      <c r="G31">
        <v>1.45</v>
      </c>
      <c r="H31">
        <v>108990000</v>
      </c>
      <c r="I31">
        <v>327428</v>
      </c>
      <c r="J31">
        <v>221409</v>
      </c>
      <c r="K31">
        <f t="shared" si="2"/>
        <v>188061.47130214048</v>
      </c>
      <c r="L31">
        <f t="shared" si="2"/>
        <v>1448581.6032732443</v>
      </c>
      <c r="M31">
        <f t="shared" si="2"/>
        <v>45744.682208628765</v>
      </c>
      <c r="N31">
        <f t="shared" si="2"/>
        <v>294799.06312227424</v>
      </c>
      <c r="O31">
        <f t="shared" si="1"/>
        <v>1977186.8199062878</v>
      </c>
    </row>
    <row r="32" spans="1:15" x14ac:dyDescent="0.35">
      <c r="A32" t="s">
        <v>41</v>
      </c>
      <c r="B32" t="s">
        <v>34</v>
      </c>
      <c r="C32">
        <v>2E-3</v>
      </c>
      <c r="D32">
        <v>2.1100000000000001E-2</v>
      </c>
      <c r="E32">
        <v>1.8E-3</v>
      </c>
      <c r="F32">
        <v>5.4000000000000003E-3</v>
      </c>
      <c r="G32">
        <v>2.1</v>
      </c>
      <c r="H32">
        <v>20500000</v>
      </c>
      <c r="I32">
        <v>705528</v>
      </c>
      <c r="J32">
        <v>18664</v>
      </c>
      <c r="K32">
        <f t="shared" si="2"/>
        <v>516.48181355294332</v>
      </c>
      <c r="L32">
        <f t="shared" si="2"/>
        <v>5448.8831329835511</v>
      </c>
      <c r="M32">
        <f t="shared" si="2"/>
        <v>464.83363219764891</v>
      </c>
      <c r="N32">
        <f t="shared" si="2"/>
        <v>1394.5008965929469</v>
      </c>
      <c r="O32">
        <f t="shared" si="1"/>
        <v>7824.6994753270901</v>
      </c>
    </row>
    <row r="33" spans="1:15" x14ac:dyDescent="0.35">
      <c r="A33" t="s">
        <v>42</v>
      </c>
      <c r="B33" t="s">
        <v>34</v>
      </c>
      <c r="C33">
        <v>3.32E-2</v>
      </c>
      <c r="D33">
        <v>0.47620000000000001</v>
      </c>
      <c r="E33">
        <v>2.9399999999999999E-2</v>
      </c>
      <c r="F33">
        <v>6.3399999999999998E-2</v>
      </c>
      <c r="G33">
        <v>0.7</v>
      </c>
      <c r="H33">
        <v>3000000</v>
      </c>
      <c r="I33">
        <v>348621</v>
      </c>
      <c r="J33">
        <v>29797</v>
      </c>
      <c r="K33">
        <f t="shared" si="2"/>
        <v>12161.308207398375</v>
      </c>
      <c r="L33">
        <f t="shared" si="2"/>
        <v>174434.18579406946</v>
      </c>
      <c r="M33">
        <f t="shared" si="2"/>
        <v>10769.35124390097</v>
      </c>
      <c r="N33">
        <f t="shared" si="2"/>
        <v>23223.703022561956</v>
      </c>
      <c r="O33">
        <f t="shared" si="1"/>
        <v>220588.54826793078</v>
      </c>
    </row>
    <row r="34" spans="1:15" x14ac:dyDescent="0.35">
      <c r="A34" t="s">
        <v>43</v>
      </c>
      <c r="B34" t="s">
        <v>34</v>
      </c>
      <c r="C34">
        <v>5.1000000000000004E-3</v>
      </c>
      <c r="D34">
        <v>0.2205</v>
      </c>
      <c r="E34">
        <v>1.3899999999999999E-2</v>
      </c>
      <c r="F34">
        <v>0.42149999999999999</v>
      </c>
      <c r="G34">
        <v>1.5</v>
      </c>
      <c r="H34">
        <v>7500000</v>
      </c>
      <c r="I34">
        <v>2593945</v>
      </c>
      <c r="J34">
        <v>1253279</v>
      </c>
      <c r="K34">
        <f t="shared" si="2"/>
        <v>12320.467280532162</v>
      </c>
      <c r="L34">
        <f t="shared" si="2"/>
        <v>532679.02654065529</v>
      </c>
      <c r="M34">
        <f t="shared" si="2"/>
        <v>33579.312784195499</v>
      </c>
      <c r="N34">
        <f t="shared" si="2"/>
        <v>1018250.3840675111</v>
      </c>
      <c r="O34">
        <f t="shared" si="1"/>
        <v>1596829.190672894</v>
      </c>
    </row>
    <row r="35" spans="1:15" x14ac:dyDescent="0.35">
      <c r="A35" t="s">
        <v>44</v>
      </c>
      <c r="B35" t="s">
        <v>45</v>
      </c>
      <c r="C35">
        <v>0.13220000000000001</v>
      </c>
      <c r="D35">
        <v>0.24199999999999999</v>
      </c>
      <c r="E35">
        <v>8.0000000000000004E-4</v>
      </c>
      <c r="F35">
        <v>1.3899999999999999E-2</v>
      </c>
      <c r="G35">
        <v>2.0299999999999998</v>
      </c>
      <c r="H35">
        <v>27000000</v>
      </c>
      <c r="I35">
        <v>438620</v>
      </c>
      <c r="J35">
        <v>55436</v>
      </c>
      <c r="K35">
        <f t="shared" si="2"/>
        <v>222229.97475512658</v>
      </c>
      <c r="L35">
        <f t="shared" si="2"/>
        <v>406805.24879531481</v>
      </c>
      <c r="M35">
        <f t="shared" si="2"/>
        <v>1344.8107398192228</v>
      </c>
      <c r="N35">
        <f t="shared" si="2"/>
        <v>23366.086604358992</v>
      </c>
      <c r="O35">
        <f t="shared" si="1"/>
        <v>653746.12089461961</v>
      </c>
    </row>
    <row r="36" spans="1:15" x14ac:dyDescent="0.35">
      <c r="A36" t="s">
        <v>46</v>
      </c>
      <c r="B36" t="s">
        <v>45</v>
      </c>
      <c r="C36">
        <v>0.68110000000000004</v>
      </c>
      <c r="D36">
        <v>0.19270000000000001</v>
      </c>
      <c r="E36">
        <v>5.0000000000000001E-4</v>
      </c>
      <c r="F36">
        <v>1.54E-2</v>
      </c>
      <c r="G36">
        <v>0.4</v>
      </c>
      <c r="H36">
        <v>2900000</v>
      </c>
      <c r="I36">
        <v>32218</v>
      </c>
      <c r="J36">
        <v>17545</v>
      </c>
      <c r="K36">
        <f t="shared" si="2"/>
        <v>2689079.7496740948</v>
      </c>
      <c r="L36">
        <f t="shared" si="2"/>
        <v>760807.02945558378</v>
      </c>
      <c r="M36">
        <f t="shared" si="2"/>
        <v>1974.0711713948724</v>
      </c>
      <c r="N36">
        <f t="shared" si="2"/>
        <v>60801.392078962068</v>
      </c>
      <c r="O36">
        <f t="shared" si="1"/>
        <v>3512662.2423800356</v>
      </c>
    </row>
    <row r="37" spans="1:15" x14ac:dyDescent="0.35">
      <c r="A37" t="s">
        <v>47</v>
      </c>
      <c r="B37" t="s">
        <v>45</v>
      </c>
      <c r="C37">
        <v>9.6500000000000002E-2</v>
      </c>
      <c r="D37">
        <v>0.32229999999999998</v>
      </c>
      <c r="E37">
        <v>3.3E-3</v>
      </c>
      <c r="F37">
        <v>2.0799999999999999E-2</v>
      </c>
      <c r="G37">
        <v>1.4</v>
      </c>
      <c r="H37">
        <v>6500000</v>
      </c>
      <c r="I37">
        <v>1548291</v>
      </c>
      <c r="J37">
        <v>63436</v>
      </c>
      <c r="K37">
        <f t="shared" si="2"/>
        <v>18356.751780788349</v>
      </c>
      <c r="L37">
        <f t="shared" si="2"/>
        <v>61309.648693762523</v>
      </c>
      <c r="M37">
        <f t="shared" si="2"/>
        <v>627.743843280845</v>
      </c>
      <c r="N37">
        <f t="shared" si="2"/>
        <v>3956.6884667398713</v>
      </c>
      <c r="O37">
        <f t="shared" si="1"/>
        <v>84250.832784571583</v>
      </c>
    </row>
    <row r="38" spans="1:15" x14ac:dyDescent="0.35">
      <c r="A38" t="s">
        <v>48</v>
      </c>
      <c r="B38" t="s">
        <v>45</v>
      </c>
      <c r="C38">
        <v>4.24E-2</v>
      </c>
      <c r="D38">
        <v>0.14380000000000001</v>
      </c>
      <c r="E38">
        <v>5.9999999999999995E-4</v>
      </c>
      <c r="F38">
        <v>0.1613</v>
      </c>
      <c r="G38">
        <v>2.17</v>
      </c>
      <c r="H38">
        <v>20000000</v>
      </c>
      <c r="I38">
        <v>2285513</v>
      </c>
      <c r="J38">
        <v>380870</v>
      </c>
      <c r="K38">
        <f t="shared" si="2"/>
        <v>65122.218696351694</v>
      </c>
      <c r="L38">
        <f t="shared" si="2"/>
        <v>220862.61906923054</v>
      </c>
      <c r="M38">
        <f t="shared" si="2"/>
        <v>921.54083060875041</v>
      </c>
      <c r="N38">
        <f t="shared" si="2"/>
        <v>247740.89329531905</v>
      </c>
      <c r="O38">
        <f t="shared" si="1"/>
        <v>534647.27189151011</v>
      </c>
    </row>
    <row r="39" spans="1:15" x14ac:dyDescent="0.35">
      <c r="A39" t="s">
        <v>49</v>
      </c>
      <c r="B39" t="s">
        <v>45</v>
      </c>
      <c r="C39">
        <v>0.34229999999999999</v>
      </c>
      <c r="D39">
        <v>0.3402</v>
      </c>
      <c r="E39">
        <v>5.8999999999999999E-3</v>
      </c>
      <c r="F39">
        <v>0.13489999999999999</v>
      </c>
      <c r="G39">
        <v>7.25</v>
      </c>
      <c r="H39">
        <v>527450000</v>
      </c>
      <c r="I39">
        <v>1698282</v>
      </c>
      <c r="J39">
        <v>651419</v>
      </c>
      <c r="K39">
        <f t="shared" si="2"/>
        <v>9552142.7529106587</v>
      </c>
      <c r="L39">
        <f t="shared" si="2"/>
        <v>9493540.6501320656</v>
      </c>
      <c r="M39">
        <f t="shared" si="2"/>
        <v>164644.00304461841</v>
      </c>
      <c r="N39">
        <f t="shared" si="2"/>
        <v>3764487.4594439026</v>
      </c>
      <c r="O39">
        <f t="shared" si="1"/>
        <v>22974814.865531251</v>
      </c>
    </row>
    <row r="40" spans="1:15" x14ac:dyDescent="0.35">
      <c r="H40"/>
    </row>
    <row r="41" spans="1:15" x14ac:dyDescent="0.35">
      <c r="A41" s="1" t="s">
        <v>68</v>
      </c>
    </row>
    <row r="42" spans="1:15" x14ac:dyDescent="0.35">
      <c r="A42" t="s">
        <v>1</v>
      </c>
      <c r="B42" t="s">
        <v>51</v>
      </c>
      <c r="C42" t="s">
        <v>62</v>
      </c>
      <c r="D42" t="s">
        <v>63</v>
      </c>
      <c r="E42" t="s">
        <v>64</v>
      </c>
      <c r="F42" t="s">
        <v>65</v>
      </c>
      <c r="H42"/>
      <c r="I42" s="2"/>
    </row>
    <row r="43" spans="1:15" x14ac:dyDescent="0.35">
      <c r="A43" t="s">
        <v>9</v>
      </c>
      <c r="B43" t="s">
        <v>10</v>
      </c>
      <c r="C43" t="e">
        <f t="shared" ref="C43:F79" si="3">LOG10(K3)</f>
        <v>#VALUE!</v>
      </c>
      <c r="D43" t="e">
        <f t="shared" si="3"/>
        <v>#VALUE!</v>
      </c>
      <c r="E43" t="e">
        <f t="shared" si="3"/>
        <v>#VALUE!</v>
      </c>
      <c r="F43" t="e">
        <f t="shared" si="3"/>
        <v>#VALUE!</v>
      </c>
      <c r="H43"/>
      <c r="I43" s="3"/>
    </row>
    <row r="44" spans="1:15" x14ac:dyDescent="0.35">
      <c r="A44" t="s">
        <v>11</v>
      </c>
      <c r="B44" t="s">
        <v>10</v>
      </c>
      <c r="C44">
        <f t="shared" si="3"/>
        <v>5.1886642285747921</v>
      </c>
      <c r="D44">
        <f t="shared" si="3"/>
        <v>6.4490868217668789</v>
      </c>
      <c r="E44">
        <f t="shared" si="3"/>
        <v>2.8003853651151531</v>
      </c>
      <c r="F44">
        <f t="shared" si="3"/>
        <v>4.8938070502773883</v>
      </c>
      <c r="H44"/>
      <c r="I44" s="3"/>
    </row>
    <row r="45" spans="1:15" x14ac:dyDescent="0.35">
      <c r="A45" t="s">
        <v>12</v>
      </c>
      <c r="B45" t="s">
        <v>10</v>
      </c>
      <c r="C45">
        <f t="shared" si="3"/>
        <v>6.0195729312518385</v>
      </c>
      <c r="D45">
        <f t="shared" si="3"/>
        <v>6.7536028389271925</v>
      </c>
      <c r="E45">
        <f t="shared" si="3"/>
        <v>4.9997645378982858</v>
      </c>
      <c r="F45">
        <f t="shared" si="3"/>
        <v>4.8650659640008298</v>
      </c>
      <c r="H45"/>
      <c r="I45" s="3"/>
    </row>
    <row r="46" spans="1:15" x14ac:dyDescent="0.35">
      <c r="A46" t="s">
        <v>13</v>
      </c>
      <c r="B46" t="s">
        <v>10</v>
      </c>
      <c r="C46">
        <f t="shared" si="3"/>
        <v>4.1246943731244716</v>
      </c>
      <c r="D46">
        <f t="shared" si="3"/>
        <v>4.2599946019072137</v>
      </c>
      <c r="E46">
        <f t="shared" si="3"/>
        <v>2.8613191239960649</v>
      </c>
      <c r="F46">
        <f t="shared" si="3"/>
        <v>3.5617588234128594</v>
      </c>
      <c r="H46"/>
      <c r="I46" s="3"/>
    </row>
    <row r="47" spans="1:15" x14ac:dyDescent="0.35">
      <c r="A47" t="s">
        <v>14</v>
      </c>
      <c r="B47" t="s">
        <v>10</v>
      </c>
      <c r="C47">
        <f t="shared" si="3"/>
        <v>5.1554049072397401</v>
      </c>
      <c r="D47">
        <f t="shared" si="3"/>
        <v>5.7024516015086446</v>
      </c>
      <c r="E47">
        <f t="shared" si="3"/>
        <v>3.1850157618498578</v>
      </c>
      <c r="F47">
        <f t="shared" si="3"/>
        <v>4.0755891914198052</v>
      </c>
      <c r="H47"/>
      <c r="I47" s="3"/>
    </row>
    <row r="48" spans="1:15" x14ac:dyDescent="0.35">
      <c r="A48" t="s">
        <v>15</v>
      </c>
      <c r="B48" t="s">
        <v>10</v>
      </c>
      <c r="C48">
        <f t="shared" si="3"/>
        <v>3.8492485175524944</v>
      </c>
      <c r="D48">
        <f t="shared" si="3"/>
        <v>5.3650053595294454</v>
      </c>
      <c r="E48">
        <f t="shared" si="3"/>
        <v>3.1158070021383324</v>
      </c>
      <c r="F48">
        <f t="shared" si="3"/>
        <v>4.2646241763273514</v>
      </c>
      <c r="H48"/>
      <c r="I48" s="3"/>
    </row>
    <row r="49" spans="1:9" x14ac:dyDescent="0.35">
      <c r="A49" t="s">
        <v>16</v>
      </c>
      <c r="B49" t="s">
        <v>10</v>
      </c>
      <c r="C49">
        <f t="shared" si="3"/>
        <v>3.3762246108316423</v>
      </c>
      <c r="D49">
        <f t="shared" si="3"/>
        <v>3.5700446368477552</v>
      </c>
      <c r="E49">
        <f t="shared" si="3"/>
        <v>2.473134623839699</v>
      </c>
      <c r="F49">
        <f t="shared" si="3"/>
        <v>3.7403063522427127</v>
      </c>
      <c r="H49"/>
      <c r="I49" s="3"/>
    </row>
    <row r="50" spans="1:9" x14ac:dyDescent="0.35">
      <c r="A50" t="s">
        <v>17</v>
      </c>
      <c r="B50" t="s">
        <v>10</v>
      </c>
      <c r="C50">
        <f t="shared" si="3"/>
        <v>4.4118250662357186</v>
      </c>
      <c r="D50">
        <f t="shared" si="3"/>
        <v>5.5662194122333117</v>
      </c>
      <c r="E50">
        <f t="shared" si="3"/>
        <v>2.2618366097442424</v>
      </c>
      <c r="F50">
        <f t="shared" si="3"/>
        <v>4.0524735716759457</v>
      </c>
      <c r="H50"/>
      <c r="I50" s="3"/>
    </row>
    <row r="51" spans="1:9" x14ac:dyDescent="0.35">
      <c r="A51" t="s">
        <v>18</v>
      </c>
      <c r="B51" t="s">
        <v>19</v>
      </c>
      <c r="C51">
        <f t="shared" si="3"/>
        <v>5.4071573946015077</v>
      </c>
      <c r="D51">
        <f t="shared" si="3"/>
        <v>6.0856011773153975</v>
      </c>
      <c r="E51">
        <f t="shared" si="3"/>
        <v>3.1744435685754206</v>
      </c>
      <c r="F51">
        <f t="shared" si="3"/>
        <v>5.1254571078845474</v>
      </c>
      <c r="H51"/>
      <c r="I51" s="3"/>
    </row>
    <row r="52" spans="1:9" x14ac:dyDescent="0.35">
      <c r="A52" t="s">
        <v>20</v>
      </c>
      <c r="B52" t="s">
        <v>19</v>
      </c>
      <c r="C52">
        <f t="shared" si="3"/>
        <v>4.9007999925827974</v>
      </c>
      <c r="D52">
        <f t="shared" si="3"/>
        <v>5.7713205026368311</v>
      </c>
      <c r="E52">
        <f t="shared" si="3"/>
        <v>3.5728283689597866</v>
      </c>
      <c r="F52">
        <f t="shared" si="3"/>
        <v>3.6520096150074113</v>
      </c>
      <c r="H52"/>
      <c r="I52" s="3"/>
    </row>
    <row r="53" spans="1:9" x14ac:dyDescent="0.35">
      <c r="A53" t="s">
        <v>21</v>
      </c>
      <c r="B53" t="s">
        <v>19</v>
      </c>
      <c r="C53">
        <f t="shared" si="3"/>
        <v>4.5954975667769187</v>
      </c>
      <c r="D53">
        <f t="shared" si="3"/>
        <v>5.1169297969675673</v>
      </c>
      <c r="E53">
        <f t="shared" si="3"/>
        <v>2.4889242370894831</v>
      </c>
      <c r="F53">
        <f t="shared" si="3"/>
        <v>4.1463386652925962</v>
      </c>
      <c r="H53"/>
      <c r="I53" s="3"/>
    </row>
    <row r="54" spans="1:9" x14ac:dyDescent="0.35">
      <c r="A54" t="s">
        <v>22</v>
      </c>
      <c r="B54" t="s">
        <v>19</v>
      </c>
      <c r="C54">
        <f t="shared" si="3"/>
        <v>4.2095183508957668</v>
      </c>
      <c r="D54">
        <f t="shared" si="3"/>
        <v>4.6730709561645192</v>
      </c>
      <c r="E54">
        <f t="shared" si="3"/>
        <v>2.6526916563630865</v>
      </c>
      <c r="F54">
        <f t="shared" si="3"/>
        <v>3.5450282732598315</v>
      </c>
      <c r="H54"/>
      <c r="I54" s="3"/>
    </row>
    <row r="55" spans="1:9" x14ac:dyDescent="0.35">
      <c r="A55" t="s">
        <v>23</v>
      </c>
      <c r="B55" t="s">
        <v>19</v>
      </c>
      <c r="C55">
        <f t="shared" si="3"/>
        <v>6.4926219724447209</v>
      </c>
      <c r="D55">
        <f t="shared" si="3"/>
        <v>6.8541356992962665</v>
      </c>
      <c r="E55">
        <f t="shared" si="3"/>
        <v>4.02857976700591</v>
      </c>
      <c r="F55">
        <f t="shared" si="3"/>
        <v>5.3589935403551001</v>
      </c>
      <c r="H55"/>
      <c r="I55" s="3"/>
    </row>
    <row r="56" spans="1:9" x14ac:dyDescent="0.35">
      <c r="A56" t="s">
        <v>24</v>
      </c>
      <c r="B56" t="s">
        <v>19</v>
      </c>
      <c r="C56">
        <f t="shared" si="3"/>
        <v>5.1816866742851433</v>
      </c>
      <c r="D56">
        <f t="shared" si="3"/>
        <v>5.4864667829756177</v>
      </c>
      <c r="E56">
        <f t="shared" si="3"/>
        <v>1.9815204279220362</v>
      </c>
      <c r="F56">
        <f t="shared" si="3"/>
        <v>4.1950381849183414</v>
      </c>
      <c r="H56"/>
      <c r="I56" s="3"/>
    </row>
    <row r="57" spans="1:9" x14ac:dyDescent="0.35">
      <c r="A57" t="s">
        <v>25</v>
      </c>
      <c r="B57" t="s">
        <v>19</v>
      </c>
      <c r="C57">
        <f t="shared" si="3"/>
        <v>4.9251792454541716</v>
      </c>
      <c r="D57">
        <f t="shared" si="3"/>
        <v>5.321539472152379</v>
      </c>
      <c r="E57">
        <f t="shared" si="3"/>
        <v>2.2721276112812987</v>
      </c>
      <c r="F57">
        <f t="shared" si="3"/>
        <v>4.0714681607348808</v>
      </c>
      <c r="H57"/>
      <c r="I57" s="3"/>
    </row>
    <row r="58" spans="1:9" x14ac:dyDescent="0.35">
      <c r="A58" t="s">
        <v>26</v>
      </c>
      <c r="B58" t="s">
        <v>19</v>
      </c>
      <c r="C58">
        <f t="shared" si="3"/>
        <v>4.536897160143849</v>
      </c>
      <c r="D58">
        <f t="shared" si="3"/>
        <v>4.9694669489065237</v>
      </c>
      <c r="E58">
        <f t="shared" si="3"/>
        <v>1.6294857993692629</v>
      </c>
      <c r="F58">
        <f t="shared" si="3"/>
        <v>3.7787049120246428</v>
      </c>
      <c r="H58"/>
      <c r="I58" s="3"/>
    </row>
    <row r="59" spans="1:9" x14ac:dyDescent="0.35">
      <c r="A59" t="s">
        <v>27</v>
      </c>
      <c r="B59" t="s">
        <v>19</v>
      </c>
      <c r="C59">
        <f t="shared" si="3"/>
        <v>3.8984620167720365</v>
      </c>
      <c r="D59">
        <f t="shared" si="3"/>
        <v>3.5688254391521119</v>
      </c>
      <c r="E59">
        <f t="shared" si="3"/>
        <v>2.2688825391293448</v>
      </c>
      <c r="F59">
        <f t="shared" si="3"/>
        <v>2.2466061444181924</v>
      </c>
      <c r="H59"/>
      <c r="I59" s="3"/>
    </row>
    <row r="60" spans="1:9" x14ac:dyDescent="0.35">
      <c r="A60" t="s">
        <v>28</v>
      </c>
      <c r="B60" t="s">
        <v>19</v>
      </c>
      <c r="C60">
        <f t="shared" si="3"/>
        <v>2.6006307582156141</v>
      </c>
      <c r="D60">
        <f t="shared" si="3"/>
        <v>3.0482659900190154</v>
      </c>
      <c r="E60">
        <f t="shared" si="3"/>
        <v>1.0198630359071166</v>
      </c>
      <c r="F60">
        <f t="shared" si="3"/>
        <v>2.1713068598842296</v>
      </c>
      <c r="H60"/>
      <c r="I60" s="3"/>
    </row>
    <row r="61" spans="1:9" x14ac:dyDescent="0.35">
      <c r="A61" t="s">
        <v>29</v>
      </c>
      <c r="B61" t="s">
        <v>19</v>
      </c>
      <c r="C61">
        <f t="shared" si="3"/>
        <v>5.0047432812581727</v>
      </c>
      <c r="D61">
        <f t="shared" si="3"/>
        <v>4.8577223637670617</v>
      </c>
      <c r="E61">
        <f t="shared" si="3"/>
        <v>2.7000066245566452</v>
      </c>
      <c r="F61">
        <f t="shared" si="3"/>
        <v>3.1449431959049061</v>
      </c>
      <c r="H61"/>
      <c r="I61" s="3"/>
    </row>
    <row r="62" spans="1:9" x14ac:dyDescent="0.35">
      <c r="A62" t="s">
        <v>30</v>
      </c>
      <c r="B62" t="s">
        <v>19</v>
      </c>
      <c r="C62">
        <f t="shared" si="3"/>
        <v>5.6976375673077717</v>
      </c>
      <c r="D62">
        <f t="shared" si="3"/>
        <v>6.2159029025770529</v>
      </c>
      <c r="E62">
        <f t="shared" si="3"/>
        <v>2.651532780061733</v>
      </c>
      <c r="F62">
        <f t="shared" si="3"/>
        <v>4.7159907692886511</v>
      </c>
      <c r="H62"/>
      <c r="I62" s="3"/>
    </row>
    <row r="63" spans="1:9" x14ac:dyDescent="0.35">
      <c r="A63" t="s">
        <v>31</v>
      </c>
      <c r="B63" t="s">
        <v>19</v>
      </c>
      <c r="C63">
        <f t="shared" si="3"/>
        <v>4.8348183019636153</v>
      </c>
      <c r="D63">
        <f t="shared" si="3"/>
        <v>5.6095185389166033</v>
      </c>
      <c r="E63">
        <f t="shared" si="3"/>
        <v>2.836796867945703</v>
      </c>
      <c r="F63">
        <f t="shared" si="3"/>
        <v>3.4388568592736655</v>
      </c>
      <c r="H63"/>
      <c r="I63" s="3"/>
    </row>
    <row r="64" spans="1:9" x14ac:dyDescent="0.35">
      <c r="A64" t="s">
        <v>32</v>
      </c>
      <c r="B64" t="s">
        <v>19</v>
      </c>
      <c r="C64">
        <f t="shared" si="3"/>
        <v>3.9681582132874058</v>
      </c>
      <c r="D64">
        <f t="shared" si="3"/>
        <v>4.9243658594819619</v>
      </c>
      <c r="E64">
        <f t="shared" si="3"/>
        <v>2.9769321375949112</v>
      </c>
      <c r="F64">
        <f t="shared" si="3"/>
        <v>4.3053117410336483</v>
      </c>
      <c r="H64"/>
      <c r="I64" s="3"/>
    </row>
    <row r="65" spans="1:9" x14ac:dyDescent="0.35">
      <c r="A65" t="s">
        <v>33</v>
      </c>
      <c r="B65" t="s">
        <v>34</v>
      </c>
      <c r="C65">
        <f t="shared" si="3"/>
        <v>4.5912693076634108</v>
      </c>
      <c r="D65">
        <f t="shared" si="3"/>
        <v>5.8947260572302449</v>
      </c>
      <c r="E65">
        <f t="shared" si="3"/>
        <v>4.393098657520687</v>
      </c>
      <c r="F65">
        <f t="shared" si="3"/>
        <v>5.7525081900871466</v>
      </c>
      <c r="H65"/>
      <c r="I65" s="3"/>
    </row>
    <row r="66" spans="1:9" x14ac:dyDescent="0.35">
      <c r="A66" t="s">
        <v>35</v>
      </c>
      <c r="B66" t="s">
        <v>34</v>
      </c>
      <c r="C66">
        <f t="shared" si="3"/>
        <v>5.2695677272449188</v>
      </c>
      <c r="D66">
        <f t="shared" si="3"/>
        <v>6.037734756721961</v>
      </c>
      <c r="E66">
        <f t="shared" si="3"/>
        <v>5.0063262924703373</v>
      </c>
      <c r="F66">
        <f t="shared" si="3"/>
        <v>5.8514243324845943</v>
      </c>
      <c r="H66"/>
      <c r="I66" s="3"/>
    </row>
    <row r="67" spans="1:9" x14ac:dyDescent="0.35">
      <c r="A67" t="s">
        <v>36</v>
      </c>
      <c r="B67" t="s">
        <v>34</v>
      </c>
      <c r="C67">
        <f t="shared" si="3"/>
        <v>5.5714626151590245</v>
      </c>
      <c r="D67">
        <f t="shared" si="3"/>
        <v>5.5433461668870754</v>
      </c>
      <c r="E67">
        <f t="shared" si="3"/>
        <v>3.2399340962903338</v>
      </c>
      <c r="F67">
        <f t="shared" si="3"/>
        <v>4.6228512313778651</v>
      </c>
      <c r="H67"/>
      <c r="I67" s="3"/>
    </row>
    <row r="68" spans="1:9" x14ac:dyDescent="0.35">
      <c r="A68" t="s">
        <v>37</v>
      </c>
      <c r="B68" t="s">
        <v>34</v>
      </c>
      <c r="C68">
        <f t="shared" si="3"/>
        <v>4.2082328636407329</v>
      </c>
      <c r="D68">
        <f t="shared" si="3"/>
        <v>5.3965585791134263</v>
      </c>
      <c r="E68" t="e">
        <f t="shared" si="3"/>
        <v>#NUM!</v>
      </c>
      <c r="F68">
        <f t="shared" si="3"/>
        <v>5.567254806282401</v>
      </c>
      <c r="H68"/>
      <c r="I68" s="3"/>
    </row>
    <row r="69" spans="1:9" x14ac:dyDescent="0.35">
      <c r="A69" t="s">
        <v>38</v>
      </c>
      <c r="B69" t="s">
        <v>34</v>
      </c>
      <c r="C69">
        <f t="shared" si="3"/>
        <v>3.7058333157814896</v>
      </c>
      <c r="D69">
        <f t="shared" si="3"/>
        <v>4.7758711823892446</v>
      </c>
      <c r="E69">
        <f t="shared" si="3"/>
        <v>3.4717501097481218</v>
      </c>
      <c r="F69">
        <f t="shared" si="3"/>
        <v>5.6523674536352058</v>
      </c>
      <c r="H69"/>
      <c r="I69" s="3"/>
    </row>
    <row r="70" spans="1:9" x14ac:dyDescent="0.35">
      <c r="A70" t="s">
        <v>39</v>
      </c>
      <c r="B70" t="s">
        <v>34</v>
      </c>
      <c r="C70">
        <f t="shared" si="3"/>
        <v>3.6953616947309351</v>
      </c>
      <c r="D70">
        <f t="shared" si="3"/>
        <v>4.6012267357776508</v>
      </c>
      <c r="E70">
        <f t="shared" si="3"/>
        <v>3.1834783337520607</v>
      </c>
      <c r="F70">
        <f t="shared" si="3"/>
        <v>4.6765876938558533</v>
      </c>
      <c r="H70"/>
      <c r="I70" s="3"/>
    </row>
    <row r="71" spans="1:9" x14ac:dyDescent="0.35">
      <c r="A71" t="s">
        <v>40</v>
      </c>
      <c r="B71" t="s">
        <v>34</v>
      </c>
      <c r="C71">
        <f t="shared" si="3"/>
        <v>5.2742998294961154</v>
      </c>
      <c r="D71">
        <f t="shared" si="3"/>
        <v>6.1609429654376306</v>
      </c>
      <c r="E71">
        <f t="shared" si="3"/>
        <v>4.6603406148684456</v>
      </c>
      <c r="F71">
        <f t="shared" si="3"/>
        <v>5.4695260989920582</v>
      </c>
      <c r="H71"/>
      <c r="I71" s="3"/>
    </row>
    <row r="72" spans="1:9" x14ac:dyDescent="0.35">
      <c r="A72" t="s">
        <v>41</v>
      </c>
      <c r="B72" t="s">
        <v>34</v>
      </c>
      <c r="C72">
        <f t="shared" si="3"/>
        <v>2.7130550336723709</v>
      </c>
      <c r="D72">
        <f t="shared" si="3"/>
        <v>3.7363074933060823</v>
      </c>
      <c r="E72">
        <f t="shared" si="3"/>
        <v>2.6672975431116956</v>
      </c>
      <c r="F72">
        <f t="shared" si="3"/>
        <v>3.1444187978313582</v>
      </c>
      <c r="H72"/>
      <c r="I72" s="3"/>
    </row>
    <row r="73" spans="1:9" x14ac:dyDescent="0.35">
      <c r="A73" t="s">
        <v>42</v>
      </c>
      <c r="B73" t="s">
        <v>34</v>
      </c>
      <c r="C73">
        <f t="shared" si="3"/>
        <v>4.0849802950596636</v>
      </c>
      <c r="D73">
        <f t="shared" si="3"/>
        <v>5.241631602424488</v>
      </c>
      <c r="E73">
        <f t="shared" si="3"/>
        <v>4.0321895417677842</v>
      </c>
      <c r="F73">
        <f t="shared" si="3"/>
        <v>4.3659314692373599</v>
      </c>
      <c r="H73"/>
      <c r="I73" s="3"/>
    </row>
    <row r="74" spans="1:9" x14ac:dyDescent="0.35">
      <c r="A74" t="s">
        <v>43</v>
      </c>
      <c r="B74" t="s">
        <v>34</v>
      </c>
      <c r="C74">
        <f t="shared" si="3"/>
        <v>4.0906271797040681</v>
      </c>
      <c r="D74">
        <f t="shared" si="3"/>
        <v>5.7264655974099892</v>
      </c>
      <c r="E74">
        <f t="shared" si="3"/>
        <v>4.5260718038602272</v>
      </c>
      <c r="F74">
        <f t="shared" si="3"/>
        <v>6.0078545825668925</v>
      </c>
      <c r="H74"/>
      <c r="I74" s="3"/>
    </row>
    <row r="75" spans="1:9" x14ac:dyDescent="0.35">
      <c r="A75" t="s">
        <v>44</v>
      </c>
      <c r="B75" t="s">
        <v>45</v>
      </c>
      <c r="C75">
        <f t="shared" si="3"/>
        <v>5.3468026369305566</v>
      </c>
      <c r="D75">
        <f t="shared" si="3"/>
        <v>5.6093865477613658</v>
      </c>
      <c r="E75">
        <f t="shared" si="3"/>
        <v>3.1286611687728785</v>
      </c>
      <c r="F75">
        <f t="shared" si="3"/>
        <v>4.3685859820350297</v>
      </c>
      <c r="H75"/>
      <c r="I75" s="3"/>
    </row>
    <row r="76" spans="1:9" x14ac:dyDescent="0.35">
      <c r="A76" t="s">
        <v>46</v>
      </c>
      <c r="B76" t="s">
        <v>45</v>
      </c>
      <c r="C76">
        <f t="shared" si="3"/>
        <v>6.4296036822269489</v>
      </c>
      <c r="D76">
        <f t="shared" si="3"/>
        <v>5.8812745165997935</v>
      </c>
      <c r="E76">
        <f t="shared" si="3"/>
        <v>3.2953628062803588</v>
      </c>
      <c r="F76">
        <f t="shared" si="3"/>
        <v>4.7839135227808036</v>
      </c>
      <c r="H76"/>
      <c r="I76" s="3"/>
    </row>
    <row r="77" spans="1:9" x14ac:dyDescent="0.35">
      <c r="A77" t="s">
        <v>47</v>
      </c>
      <c r="B77" t="s">
        <v>45</v>
      </c>
      <c r="C77">
        <f t="shared" si="3"/>
        <v>4.2637958354446246</v>
      </c>
      <c r="D77">
        <f t="shared" si="3"/>
        <v>4.7875288276131664</v>
      </c>
      <c r="E77">
        <f t="shared" si="3"/>
        <v>2.797782461978719</v>
      </c>
      <c r="F77">
        <f t="shared" si="3"/>
        <v>3.5973318570635935</v>
      </c>
      <c r="H77"/>
      <c r="I77" s="3"/>
    </row>
    <row r="78" spans="1:9" x14ac:dyDescent="0.35">
      <c r="A78" t="s">
        <v>48</v>
      </c>
      <c r="B78" t="s">
        <v>45</v>
      </c>
      <c r="C78">
        <f t="shared" si="3"/>
        <v>4.8137291884285673</v>
      </c>
      <c r="D78">
        <f t="shared" si="3"/>
        <v>5.3441222178826981</v>
      </c>
      <c r="E78">
        <f t="shared" si="3"/>
        <v>2.9645145822194778</v>
      </c>
      <c r="F78">
        <f t="shared" si="3"/>
        <v>5.393997699224796</v>
      </c>
      <c r="H78"/>
      <c r="I78" s="3"/>
    </row>
    <row r="79" spans="1:9" x14ac:dyDescent="0.35">
      <c r="A79" t="s">
        <v>49</v>
      </c>
      <c r="B79" t="s">
        <v>45</v>
      </c>
      <c r="C79">
        <f t="shared" si="3"/>
        <v>6.9801008041891999</v>
      </c>
      <c r="D79">
        <f t="shared" si="3"/>
        <v>6.9774282143278734</v>
      </c>
      <c r="E79">
        <f t="shared" si="3"/>
        <v>5.2165459166934669</v>
      </c>
      <c r="F79">
        <f t="shared" si="3"/>
        <v>6.5757058547232274</v>
      </c>
      <c r="H79"/>
      <c r="I79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8"/>
  <sheetViews>
    <sheetView workbookViewId="0">
      <selection activeCell="A18" sqref="A18"/>
    </sheetView>
  </sheetViews>
  <sheetFormatPr defaultRowHeight="14.5" x14ac:dyDescent="0.35"/>
  <cols>
    <col min="1" max="1" width="57.1796875" bestFit="1" customWidth="1"/>
    <col min="3" max="3" width="12.90625" bestFit="1" customWidth="1"/>
  </cols>
  <sheetData>
    <row r="1" spans="1:11" s="1" customFormat="1" x14ac:dyDescent="0.35">
      <c r="A1" s="1" t="s">
        <v>69</v>
      </c>
    </row>
    <row r="2" spans="1:11" s="1" customFormat="1" x14ac:dyDescent="0.35">
      <c r="A2" s="1" t="s">
        <v>1</v>
      </c>
      <c r="B2" s="1" t="s">
        <v>2</v>
      </c>
      <c r="C2" s="1" t="s">
        <v>70</v>
      </c>
      <c r="D2" s="1" t="s">
        <v>3</v>
      </c>
      <c r="E2" s="1" t="s">
        <v>4</v>
      </c>
      <c r="F2" s="1" t="s">
        <v>71</v>
      </c>
      <c r="G2" s="1" t="s">
        <v>72</v>
      </c>
      <c r="H2" s="1" t="s">
        <v>73</v>
      </c>
      <c r="I2" s="1" t="s">
        <v>74</v>
      </c>
      <c r="J2" s="1" t="s">
        <v>8</v>
      </c>
      <c r="K2" s="1" t="s">
        <v>75</v>
      </c>
    </row>
    <row r="3" spans="1:11" s="1" customFormat="1" x14ac:dyDescent="0.35">
      <c r="A3" t="s">
        <v>9</v>
      </c>
      <c r="B3" t="s">
        <v>10</v>
      </c>
      <c r="C3" t="s">
        <v>10</v>
      </c>
      <c r="D3">
        <v>101</v>
      </c>
      <c r="E3">
        <v>510</v>
      </c>
      <c r="F3">
        <v>2</v>
      </c>
      <c r="G3">
        <v>15</v>
      </c>
      <c r="H3">
        <v>137</v>
      </c>
      <c r="I3">
        <v>15</v>
      </c>
      <c r="J3">
        <v>780</v>
      </c>
      <c r="K3">
        <v>628</v>
      </c>
    </row>
    <row r="4" spans="1:11" s="1" customFormat="1" x14ac:dyDescent="0.35">
      <c r="A4" t="s">
        <v>11</v>
      </c>
      <c r="B4" t="s">
        <v>10</v>
      </c>
      <c r="C4" t="s">
        <v>10</v>
      </c>
      <c r="D4">
        <v>298</v>
      </c>
      <c r="E4">
        <v>5922</v>
      </c>
      <c r="F4">
        <v>72</v>
      </c>
      <c r="G4">
        <v>375</v>
      </c>
      <c r="H4">
        <v>683</v>
      </c>
      <c r="I4">
        <v>2650</v>
      </c>
      <c r="J4">
        <v>10000</v>
      </c>
      <c r="K4">
        <v>6667</v>
      </c>
    </row>
    <row r="5" spans="1:11" s="1" customFormat="1" x14ac:dyDescent="0.35">
      <c r="A5" t="s">
        <v>12</v>
      </c>
      <c r="B5" t="s">
        <v>10</v>
      </c>
      <c r="C5" t="s">
        <v>10</v>
      </c>
      <c r="D5">
        <v>187</v>
      </c>
      <c r="E5">
        <v>2075</v>
      </c>
      <c r="F5">
        <v>5</v>
      </c>
      <c r="G5">
        <v>61</v>
      </c>
      <c r="H5">
        <v>79</v>
      </c>
      <c r="I5">
        <v>270</v>
      </c>
      <c r="J5">
        <v>2677</v>
      </c>
      <c r="K5">
        <v>2328</v>
      </c>
    </row>
    <row r="6" spans="1:11" s="1" customFormat="1" x14ac:dyDescent="0.35">
      <c r="A6" t="s">
        <v>76</v>
      </c>
      <c r="B6" t="s">
        <v>10</v>
      </c>
      <c r="C6" t="s">
        <v>10</v>
      </c>
      <c r="D6">
        <v>237</v>
      </c>
      <c r="E6">
        <v>360</v>
      </c>
      <c r="F6">
        <v>37</v>
      </c>
      <c r="G6">
        <v>12</v>
      </c>
      <c r="H6">
        <v>446</v>
      </c>
      <c r="I6">
        <v>133</v>
      </c>
      <c r="J6">
        <v>1225</v>
      </c>
      <c r="K6">
        <v>646</v>
      </c>
    </row>
    <row r="7" spans="1:11" s="1" customFormat="1" x14ac:dyDescent="0.35">
      <c r="A7" t="s">
        <v>13</v>
      </c>
      <c r="B7" t="s">
        <v>10</v>
      </c>
      <c r="C7" t="s">
        <v>10</v>
      </c>
      <c r="D7">
        <v>52</v>
      </c>
      <c r="E7">
        <v>189</v>
      </c>
      <c r="F7">
        <v>3</v>
      </c>
      <c r="G7">
        <v>22</v>
      </c>
      <c r="H7">
        <v>114</v>
      </c>
      <c r="I7">
        <v>100</v>
      </c>
      <c r="J7">
        <v>480</v>
      </c>
      <c r="K7">
        <v>266</v>
      </c>
    </row>
    <row r="8" spans="1:11" s="1" customFormat="1" x14ac:dyDescent="0.35">
      <c r="A8" t="s">
        <v>14</v>
      </c>
      <c r="B8" t="s">
        <v>10</v>
      </c>
      <c r="C8" t="s">
        <v>10</v>
      </c>
      <c r="D8">
        <v>185</v>
      </c>
      <c r="E8">
        <v>2680</v>
      </c>
      <c r="F8">
        <v>22</v>
      </c>
      <c r="G8">
        <v>172</v>
      </c>
      <c r="H8">
        <v>390</v>
      </c>
      <c r="I8">
        <v>172</v>
      </c>
      <c r="J8">
        <v>3621</v>
      </c>
      <c r="K8">
        <v>3059</v>
      </c>
    </row>
    <row r="9" spans="1:11" s="1" customFormat="1" x14ac:dyDescent="0.35">
      <c r="A9" t="s">
        <v>15</v>
      </c>
      <c r="B9" t="s">
        <v>10</v>
      </c>
      <c r="C9" t="s">
        <v>10</v>
      </c>
      <c r="D9">
        <v>115</v>
      </c>
      <c r="E9">
        <v>2582</v>
      </c>
      <c r="F9">
        <v>7</v>
      </c>
      <c r="G9">
        <v>57</v>
      </c>
      <c r="H9">
        <v>295</v>
      </c>
      <c r="I9">
        <v>264</v>
      </c>
      <c r="J9">
        <v>3320</v>
      </c>
      <c r="K9">
        <v>2761</v>
      </c>
    </row>
    <row r="10" spans="1:11" s="1" customFormat="1" x14ac:dyDescent="0.35">
      <c r="A10" t="s">
        <v>16</v>
      </c>
      <c r="B10" t="s">
        <v>10</v>
      </c>
      <c r="C10" t="s">
        <v>10</v>
      </c>
      <c r="D10">
        <v>673</v>
      </c>
      <c r="E10">
        <v>2402</v>
      </c>
      <c r="F10">
        <v>53</v>
      </c>
      <c r="G10">
        <v>108</v>
      </c>
      <c r="H10">
        <v>53</v>
      </c>
      <c r="I10">
        <v>504</v>
      </c>
      <c r="J10">
        <v>3793</v>
      </c>
      <c r="K10">
        <v>3236</v>
      </c>
    </row>
    <row r="11" spans="1:11" s="1" customFormat="1" x14ac:dyDescent="0.35">
      <c r="A11" t="s">
        <v>77</v>
      </c>
      <c r="B11" t="s">
        <v>10</v>
      </c>
      <c r="C11" t="s">
        <v>10</v>
      </c>
      <c r="D11">
        <v>18</v>
      </c>
      <c r="E11">
        <v>243</v>
      </c>
      <c r="F11">
        <v>6</v>
      </c>
      <c r="G11">
        <v>25</v>
      </c>
      <c r="H11">
        <v>80</v>
      </c>
      <c r="I11">
        <v>176</v>
      </c>
      <c r="J11">
        <v>548</v>
      </c>
      <c r="K11">
        <v>292</v>
      </c>
    </row>
    <row r="12" spans="1:11" s="1" customFormat="1" x14ac:dyDescent="0.35">
      <c r="A12" t="s">
        <v>78</v>
      </c>
      <c r="B12" t="s">
        <v>10</v>
      </c>
      <c r="C12" t="s">
        <v>10</v>
      </c>
      <c r="D12">
        <v>140</v>
      </c>
      <c r="E12">
        <v>682</v>
      </c>
      <c r="F12">
        <v>15</v>
      </c>
      <c r="G12">
        <v>95</v>
      </c>
      <c r="H12">
        <v>117</v>
      </c>
      <c r="I12">
        <v>191</v>
      </c>
      <c r="J12">
        <v>1240</v>
      </c>
      <c r="K12">
        <v>932</v>
      </c>
    </row>
    <row r="13" spans="1:11" s="1" customFormat="1" x14ac:dyDescent="0.35">
      <c r="A13" t="s">
        <v>17</v>
      </c>
      <c r="B13" t="s">
        <v>10</v>
      </c>
      <c r="C13" t="s">
        <v>10</v>
      </c>
      <c r="D13">
        <v>126</v>
      </c>
      <c r="E13">
        <v>1759</v>
      </c>
      <c r="F13">
        <v>18</v>
      </c>
      <c r="G13">
        <v>123</v>
      </c>
      <c r="H13">
        <v>55</v>
      </c>
      <c r="I13">
        <v>384</v>
      </c>
      <c r="J13">
        <v>2465</v>
      </c>
      <c r="K13">
        <v>2026</v>
      </c>
    </row>
    <row r="14" spans="1:11" s="1" customFormat="1" x14ac:dyDescent="0.35">
      <c r="A14" t="s">
        <v>18</v>
      </c>
      <c r="B14" t="s">
        <v>19</v>
      </c>
      <c r="C14" t="s">
        <v>10</v>
      </c>
      <c r="D14">
        <v>856</v>
      </c>
      <c r="E14">
        <v>4809</v>
      </c>
      <c r="F14">
        <v>346</v>
      </c>
      <c r="G14">
        <v>560</v>
      </c>
      <c r="H14">
        <v>357</v>
      </c>
      <c r="I14">
        <v>1534</v>
      </c>
      <c r="J14">
        <v>8462</v>
      </c>
      <c r="K14">
        <v>6571</v>
      </c>
    </row>
    <row r="15" spans="1:11" x14ac:dyDescent="0.35">
      <c r="A15" t="s">
        <v>20</v>
      </c>
      <c r="B15" t="s">
        <v>19</v>
      </c>
      <c r="C15" t="s">
        <v>10</v>
      </c>
      <c r="D15">
        <v>164</v>
      </c>
      <c r="E15">
        <v>3450</v>
      </c>
      <c r="F15">
        <v>7</v>
      </c>
      <c r="G15">
        <v>15</v>
      </c>
      <c r="H15">
        <v>36</v>
      </c>
      <c r="I15">
        <v>180</v>
      </c>
      <c r="J15">
        <v>3852</v>
      </c>
      <c r="K15">
        <v>3636</v>
      </c>
    </row>
    <row r="16" spans="1:11" x14ac:dyDescent="0.35">
      <c r="A16" t="s">
        <v>21</v>
      </c>
      <c r="B16" t="s">
        <v>19</v>
      </c>
      <c r="C16" t="s">
        <v>10</v>
      </c>
      <c r="D16">
        <v>401</v>
      </c>
      <c r="E16">
        <v>2807</v>
      </c>
      <c r="F16">
        <v>22</v>
      </c>
      <c r="G16">
        <v>54</v>
      </c>
      <c r="H16">
        <v>219</v>
      </c>
      <c r="I16">
        <v>494</v>
      </c>
      <c r="J16">
        <v>3997</v>
      </c>
      <c r="K16">
        <v>3284</v>
      </c>
    </row>
    <row r="17" spans="1:11" x14ac:dyDescent="0.35">
      <c r="A17" t="s">
        <v>22</v>
      </c>
      <c r="B17" t="s">
        <v>19</v>
      </c>
      <c r="C17" t="s">
        <v>10</v>
      </c>
      <c r="D17">
        <v>149</v>
      </c>
      <c r="E17">
        <v>503</v>
      </c>
      <c r="F17">
        <v>14</v>
      </c>
      <c r="G17">
        <v>71</v>
      </c>
      <c r="H17">
        <v>1334</v>
      </c>
      <c r="I17">
        <v>204</v>
      </c>
      <c r="J17">
        <v>2275</v>
      </c>
      <c r="K17">
        <v>737</v>
      </c>
    </row>
    <row r="18" spans="1:11" x14ac:dyDescent="0.35">
      <c r="A18" t="s">
        <v>23</v>
      </c>
      <c r="B18" t="s">
        <v>19</v>
      </c>
      <c r="C18" t="s">
        <v>10</v>
      </c>
      <c r="D18">
        <v>629</v>
      </c>
      <c r="E18">
        <v>6207</v>
      </c>
      <c r="F18">
        <v>208</v>
      </c>
      <c r="G18">
        <v>148</v>
      </c>
      <c r="H18">
        <v>823</v>
      </c>
      <c r="I18">
        <v>1985</v>
      </c>
      <c r="J18">
        <v>10000</v>
      </c>
      <c r="K18">
        <v>7192</v>
      </c>
    </row>
    <row r="19" spans="1:11" x14ac:dyDescent="0.35">
      <c r="A19" t="s">
        <v>24</v>
      </c>
      <c r="B19" t="s">
        <v>19</v>
      </c>
      <c r="C19" t="s">
        <v>10</v>
      </c>
      <c r="D19">
        <v>1108</v>
      </c>
      <c r="E19">
        <v>1661</v>
      </c>
      <c r="F19">
        <v>7</v>
      </c>
      <c r="G19">
        <v>18</v>
      </c>
      <c r="H19">
        <v>80</v>
      </c>
      <c r="I19">
        <v>697</v>
      </c>
      <c r="J19">
        <v>3571</v>
      </c>
      <c r="K19">
        <v>2794</v>
      </c>
    </row>
    <row r="20" spans="1:11" x14ac:dyDescent="0.35">
      <c r="A20" t="s">
        <v>25</v>
      </c>
      <c r="B20" t="s">
        <v>19</v>
      </c>
      <c r="C20" t="s">
        <v>10</v>
      </c>
      <c r="D20">
        <v>756</v>
      </c>
      <c r="E20">
        <v>1243</v>
      </c>
      <c r="F20">
        <v>18</v>
      </c>
      <c r="G20">
        <v>30</v>
      </c>
      <c r="H20">
        <v>63</v>
      </c>
      <c r="I20">
        <v>618</v>
      </c>
      <c r="J20">
        <v>2728</v>
      </c>
      <c r="K20">
        <v>2047</v>
      </c>
    </row>
    <row r="21" spans="1:11" x14ac:dyDescent="0.35">
      <c r="A21" t="s">
        <v>26</v>
      </c>
      <c r="B21" t="s">
        <v>19</v>
      </c>
      <c r="C21" t="s">
        <v>10</v>
      </c>
      <c r="D21">
        <v>285</v>
      </c>
      <c r="E21">
        <v>1331</v>
      </c>
      <c r="F21">
        <v>59</v>
      </c>
      <c r="G21">
        <v>115</v>
      </c>
      <c r="H21">
        <v>1353</v>
      </c>
      <c r="I21">
        <v>1214</v>
      </c>
      <c r="J21">
        <v>4357</v>
      </c>
      <c r="K21">
        <v>1790</v>
      </c>
    </row>
    <row r="22" spans="1:11" x14ac:dyDescent="0.35">
      <c r="A22" t="s">
        <v>27</v>
      </c>
      <c r="B22" t="s">
        <v>19</v>
      </c>
      <c r="C22" t="s">
        <v>10</v>
      </c>
      <c r="D22">
        <v>337</v>
      </c>
      <c r="E22">
        <v>270</v>
      </c>
      <c r="F22">
        <v>25</v>
      </c>
      <c r="G22">
        <v>14</v>
      </c>
      <c r="H22">
        <v>389</v>
      </c>
      <c r="I22">
        <v>158</v>
      </c>
      <c r="J22">
        <v>1193</v>
      </c>
      <c r="K22">
        <v>646</v>
      </c>
    </row>
    <row r="23" spans="1:11" x14ac:dyDescent="0.35">
      <c r="A23" t="s">
        <v>28</v>
      </c>
      <c r="B23" t="s">
        <v>19</v>
      </c>
      <c r="C23" t="s">
        <v>10</v>
      </c>
      <c r="D23">
        <v>38</v>
      </c>
      <c r="E23">
        <v>167</v>
      </c>
      <c r="F23">
        <v>18</v>
      </c>
      <c r="G23">
        <v>14</v>
      </c>
      <c r="H23">
        <v>319</v>
      </c>
      <c r="I23">
        <v>145</v>
      </c>
      <c r="J23">
        <v>701</v>
      </c>
      <c r="K23">
        <v>237</v>
      </c>
    </row>
    <row r="24" spans="1:11" x14ac:dyDescent="0.35">
      <c r="A24" t="s">
        <v>29</v>
      </c>
      <c r="B24" t="s">
        <v>19</v>
      </c>
      <c r="C24" t="s">
        <v>10</v>
      </c>
      <c r="D24">
        <v>1467</v>
      </c>
      <c r="E24">
        <v>2059</v>
      </c>
      <c r="F24">
        <v>349</v>
      </c>
      <c r="G24">
        <v>5</v>
      </c>
      <c r="H24">
        <v>77</v>
      </c>
      <c r="I24">
        <v>2264</v>
      </c>
      <c r="J24">
        <v>6221</v>
      </c>
      <c r="K24">
        <v>3880</v>
      </c>
    </row>
    <row r="25" spans="1:11" x14ac:dyDescent="0.35">
      <c r="A25" t="s">
        <v>30</v>
      </c>
      <c r="B25" t="s">
        <v>19</v>
      </c>
      <c r="C25" t="s">
        <v>10</v>
      </c>
      <c r="D25">
        <v>296</v>
      </c>
      <c r="E25">
        <v>2540</v>
      </c>
      <c r="F25">
        <v>140</v>
      </c>
      <c r="G25">
        <v>779</v>
      </c>
      <c r="H25">
        <v>182</v>
      </c>
      <c r="I25">
        <v>896</v>
      </c>
      <c r="J25">
        <v>4833</v>
      </c>
      <c r="K25">
        <v>3755</v>
      </c>
    </row>
    <row r="26" spans="1:11" x14ac:dyDescent="0.35">
      <c r="A26" t="s">
        <v>31</v>
      </c>
      <c r="B26" t="s">
        <v>19</v>
      </c>
      <c r="C26" t="s">
        <v>10</v>
      </c>
      <c r="D26">
        <v>194</v>
      </c>
      <c r="E26">
        <v>2131</v>
      </c>
      <c r="F26">
        <v>69</v>
      </c>
      <c r="G26">
        <v>67</v>
      </c>
      <c r="H26">
        <v>22</v>
      </c>
      <c r="I26">
        <v>461</v>
      </c>
      <c r="J26">
        <v>2944</v>
      </c>
      <c r="K26">
        <v>2461</v>
      </c>
    </row>
    <row r="27" spans="1:11" x14ac:dyDescent="0.35">
      <c r="A27" t="s">
        <v>32</v>
      </c>
      <c r="B27" t="s">
        <v>19</v>
      </c>
      <c r="C27" t="s">
        <v>10</v>
      </c>
      <c r="D27">
        <v>81</v>
      </c>
      <c r="E27">
        <v>1061</v>
      </c>
      <c r="F27">
        <v>1</v>
      </c>
      <c r="G27">
        <v>1</v>
      </c>
      <c r="H27">
        <v>9</v>
      </c>
      <c r="I27">
        <v>227</v>
      </c>
      <c r="J27">
        <v>1380</v>
      </c>
      <c r="K27">
        <v>1144</v>
      </c>
    </row>
    <row r="28" spans="1:11" x14ac:dyDescent="0.35">
      <c r="A28" t="s">
        <v>79</v>
      </c>
      <c r="B28" t="s">
        <v>34</v>
      </c>
      <c r="C28" t="s">
        <v>80</v>
      </c>
      <c r="D28">
        <v>145</v>
      </c>
      <c r="E28">
        <v>572</v>
      </c>
      <c r="F28">
        <v>61</v>
      </c>
      <c r="G28">
        <v>6</v>
      </c>
      <c r="H28">
        <v>19</v>
      </c>
      <c r="I28">
        <v>216</v>
      </c>
      <c r="J28">
        <v>1019</v>
      </c>
      <c r="K28">
        <v>784</v>
      </c>
    </row>
    <row r="29" spans="1:11" x14ac:dyDescent="0.35">
      <c r="A29" t="s">
        <v>81</v>
      </c>
      <c r="B29" t="s">
        <v>34</v>
      </c>
      <c r="C29" t="s">
        <v>80</v>
      </c>
      <c r="D29">
        <v>8</v>
      </c>
      <c r="E29">
        <v>216</v>
      </c>
      <c r="F29">
        <v>63</v>
      </c>
      <c r="G29">
        <v>16</v>
      </c>
      <c r="H29">
        <v>70</v>
      </c>
      <c r="I29">
        <v>643</v>
      </c>
      <c r="J29">
        <v>1016</v>
      </c>
      <c r="K29">
        <v>303</v>
      </c>
    </row>
    <row r="30" spans="1:11" x14ac:dyDescent="0.35">
      <c r="A30" t="s">
        <v>82</v>
      </c>
      <c r="B30" t="s">
        <v>34</v>
      </c>
      <c r="C30" t="s">
        <v>83</v>
      </c>
      <c r="D30">
        <v>25</v>
      </c>
      <c r="E30">
        <v>930</v>
      </c>
      <c r="F30">
        <v>4</v>
      </c>
      <c r="G30">
        <v>3</v>
      </c>
      <c r="H30">
        <v>54</v>
      </c>
      <c r="I30">
        <v>3</v>
      </c>
      <c r="J30">
        <v>1019</v>
      </c>
      <c r="K30">
        <v>962</v>
      </c>
    </row>
    <row r="31" spans="1:11" x14ac:dyDescent="0.35">
      <c r="A31" t="s">
        <v>84</v>
      </c>
      <c r="B31" t="s">
        <v>34</v>
      </c>
      <c r="C31" t="s">
        <v>83</v>
      </c>
      <c r="D31">
        <v>30</v>
      </c>
      <c r="E31">
        <v>519</v>
      </c>
      <c r="F31">
        <v>7</v>
      </c>
      <c r="G31">
        <v>14</v>
      </c>
      <c r="H31">
        <v>86</v>
      </c>
      <c r="I31">
        <v>67</v>
      </c>
      <c r="J31">
        <v>723</v>
      </c>
      <c r="K31">
        <v>570</v>
      </c>
    </row>
    <row r="32" spans="1:11" x14ac:dyDescent="0.35">
      <c r="A32" t="s">
        <v>85</v>
      </c>
      <c r="B32" t="s">
        <v>34</v>
      </c>
      <c r="C32" t="s">
        <v>86</v>
      </c>
      <c r="D32">
        <v>592</v>
      </c>
      <c r="E32">
        <v>83</v>
      </c>
      <c r="F32">
        <v>3</v>
      </c>
      <c r="G32">
        <v>6</v>
      </c>
      <c r="H32">
        <v>10</v>
      </c>
      <c r="I32">
        <v>19</v>
      </c>
      <c r="J32">
        <v>713</v>
      </c>
      <c r="K32">
        <v>684</v>
      </c>
    </row>
    <row r="33" spans="1:13" x14ac:dyDescent="0.35">
      <c r="A33" t="s">
        <v>87</v>
      </c>
      <c r="B33" t="s">
        <v>34</v>
      </c>
      <c r="C33" t="s">
        <v>86</v>
      </c>
      <c r="D33">
        <v>3750</v>
      </c>
      <c r="E33">
        <v>256</v>
      </c>
      <c r="F33">
        <v>26</v>
      </c>
      <c r="G33">
        <v>11</v>
      </c>
      <c r="H33">
        <v>78</v>
      </c>
      <c r="I33">
        <v>181</v>
      </c>
      <c r="J33">
        <v>4302</v>
      </c>
      <c r="K33">
        <v>4043</v>
      </c>
    </row>
    <row r="34" spans="1:13" x14ac:dyDescent="0.35">
      <c r="A34" t="s">
        <v>88</v>
      </c>
      <c r="B34" t="s">
        <v>34</v>
      </c>
      <c r="C34" t="s">
        <v>89</v>
      </c>
      <c r="D34">
        <v>627</v>
      </c>
      <c r="E34">
        <v>49</v>
      </c>
      <c r="F34">
        <v>3</v>
      </c>
      <c r="G34">
        <v>4</v>
      </c>
      <c r="H34">
        <v>42</v>
      </c>
      <c r="I34">
        <v>187</v>
      </c>
      <c r="J34">
        <v>912</v>
      </c>
      <c r="K34">
        <v>683</v>
      </c>
    </row>
    <row r="35" spans="1:13" x14ac:dyDescent="0.35">
      <c r="A35" t="s">
        <v>90</v>
      </c>
      <c r="B35" t="s">
        <v>34</v>
      </c>
      <c r="C35" t="s">
        <v>91</v>
      </c>
      <c r="D35">
        <v>633</v>
      </c>
      <c r="E35">
        <v>76</v>
      </c>
      <c r="F35">
        <v>5</v>
      </c>
      <c r="G35">
        <v>0</v>
      </c>
      <c r="H35">
        <v>3</v>
      </c>
      <c r="I35">
        <v>3</v>
      </c>
      <c r="J35">
        <v>720</v>
      </c>
      <c r="K35">
        <v>714</v>
      </c>
    </row>
    <row r="36" spans="1:13" x14ac:dyDescent="0.35">
      <c r="A36" t="s">
        <v>92</v>
      </c>
      <c r="B36" t="s">
        <v>34</v>
      </c>
      <c r="C36" t="s">
        <v>93</v>
      </c>
      <c r="D36">
        <v>4</v>
      </c>
      <c r="E36">
        <v>58</v>
      </c>
      <c r="F36">
        <v>14</v>
      </c>
      <c r="G36">
        <v>12</v>
      </c>
      <c r="H36">
        <v>14</v>
      </c>
      <c r="I36">
        <v>33</v>
      </c>
      <c r="J36">
        <v>135</v>
      </c>
      <c r="K36">
        <v>88</v>
      </c>
    </row>
    <row r="37" spans="1:13" x14ac:dyDescent="0.35">
      <c r="A37" t="s">
        <v>94</v>
      </c>
      <c r="B37" t="s">
        <v>34</v>
      </c>
      <c r="C37" t="s">
        <v>7</v>
      </c>
      <c r="D37">
        <v>0</v>
      </c>
      <c r="E37">
        <v>507</v>
      </c>
      <c r="F37">
        <v>1</v>
      </c>
      <c r="G37">
        <v>3</v>
      </c>
      <c r="H37">
        <v>17</v>
      </c>
      <c r="I37">
        <v>572</v>
      </c>
      <c r="J37">
        <v>1100</v>
      </c>
      <c r="K37">
        <v>511</v>
      </c>
    </row>
    <row r="38" spans="1:13" x14ac:dyDescent="0.35">
      <c r="A38" t="s">
        <v>33</v>
      </c>
      <c r="B38" t="s">
        <v>34</v>
      </c>
      <c r="C38" t="s">
        <v>95</v>
      </c>
      <c r="D38">
        <v>140</v>
      </c>
      <c r="E38">
        <v>1759</v>
      </c>
      <c r="F38">
        <v>167</v>
      </c>
      <c r="G38">
        <v>278</v>
      </c>
      <c r="H38">
        <v>1341</v>
      </c>
      <c r="I38">
        <v>177</v>
      </c>
      <c r="J38">
        <v>3862</v>
      </c>
      <c r="K38">
        <v>2344</v>
      </c>
    </row>
    <row r="39" spans="1:13" x14ac:dyDescent="0.35">
      <c r="A39" t="s">
        <v>96</v>
      </c>
      <c r="B39" t="s">
        <v>34</v>
      </c>
      <c r="C39" t="s">
        <v>83</v>
      </c>
      <c r="D39">
        <v>18</v>
      </c>
      <c r="E39">
        <v>57</v>
      </c>
      <c r="F39">
        <v>2</v>
      </c>
      <c r="G39">
        <v>0</v>
      </c>
      <c r="H39">
        <v>3184</v>
      </c>
      <c r="I39">
        <v>168</v>
      </c>
      <c r="J39">
        <v>3429</v>
      </c>
      <c r="K39">
        <v>77</v>
      </c>
    </row>
    <row r="40" spans="1:13" x14ac:dyDescent="0.35">
      <c r="A40" t="s">
        <v>35</v>
      </c>
      <c r="B40" t="s">
        <v>34</v>
      </c>
      <c r="C40" t="s">
        <v>91</v>
      </c>
      <c r="D40">
        <v>67</v>
      </c>
      <c r="E40">
        <v>907</v>
      </c>
      <c r="F40">
        <v>6</v>
      </c>
      <c r="G40">
        <v>21</v>
      </c>
      <c r="H40">
        <v>197</v>
      </c>
      <c r="I40">
        <v>50</v>
      </c>
      <c r="J40">
        <v>1248</v>
      </c>
      <c r="K40">
        <v>1001</v>
      </c>
    </row>
    <row r="41" spans="1:13" x14ac:dyDescent="0.35">
      <c r="A41" t="s">
        <v>36</v>
      </c>
      <c r="B41" t="s">
        <v>34</v>
      </c>
      <c r="C41" t="s">
        <v>97</v>
      </c>
      <c r="D41">
        <v>1710</v>
      </c>
      <c r="E41">
        <v>2301</v>
      </c>
      <c r="F41">
        <v>167</v>
      </c>
      <c r="G41">
        <v>123</v>
      </c>
      <c r="H41">
        <v>777</v>
      </c>
      <c r="I41">
        <v>190</v>
      </c>
      <c r="J41">
        <v>5268</v>
      </c>
      <c r="K41">
        <v>4301</v>
      </c>
    </row>
    <row r="42" spans="1:13" x14ac:dyDescent="0.35">
      <c r="A42" t="s">
        <v>39</v>
      </c>
      <c r="B42" t="s">
        <v>34</v>
      </c>
      <c r="C42" t="s">
        <v>95</v>
      </c>
      <c r="D42">
        <v>64</v>
      </c>
      <c r="E42">
        <v>541</v>
      </c>
      <c r="F42">
        <v>34</v>
      </c>
      <c r="G42">
        <v>22</v>
      </c>
      <c r="H42">
        <v>615</v>
      </c>
      <c r="I42">
        <v>164</v>
      </c>
      <c r="J42">
        <v>1440</v>
      </c>
      <c r="K42">
        <v>661</v>
      </c>
    </row>
    <row r="43" spans="1:13" x14ac:dyDescent="0.35">
      <c r="A43" t="s">
        <v>40</v>
      </c>
      <c r="B43" t="s">
        <v>34</v>
      </c>
      <c r="C43" t="s">
        <v>80</v>
      </c>
      <c r="D43">
        <v>304</v>
      </c>
      <c r="E43">
        <v>1055</v>
      </c>
      <c r="F43">
        <v>170</v>
      </c>
      <c r="G43">
        <v>16</v>
      </c>
      <c r="H43">
        <v>6896</v>
      </c>
      <c r="I43">
        <v>878</v>
      </c>
      <c r="J43">
        <v>9319</v>
      </c>
      <c r="K43">
        <v>1545</v>
      </c>
    </row>
    <row r="44" spans="1:13" s="4" customFormat="1" x14ac:dyDescent="0.35">
      <c r="A44" t="s">
        <v>41</v>
      </c>
      <c r="B44" t="s">
        <v>34</v>
      </c>
      <c r="C44" t="s">
        <v>98</v>
      </c>
      <c r="D44">
        <v>35</v>
      </c>
      <c r="E44">
        <v>205</v>
      </c>
      <c r="F44">
        <v>19</v>
      </c>
      <c r="G44">
        <v>7</v>
      </c>
      <c r="H44">
        <v>712</v>
      </c>
      <c r="I44">
        <v>154</v>
      </c>
      <c r="J44">
        <v>1132</v>
      </c>
      <c r="K44">
        <v>266</v>
      </c>
      <c r="L44"/>
      <c r="M44"/>
    </row>
    <row r="45" spans="1:13" x14ac:dyDescent="0.35">
      <c r="A45" t="s">
        <v>42</v>
      </c>
      <c r="B45" t="s">
        <v>34</v>
      </c>
      <c r="C45" t="s">
        <v>99</v>
      </c>
      <c r="D45">
        <v>24</v>
      </c>
      <c r="E45">
        <v>557</v>
      </c>
      <c r="F45">
        <v>10</v>
      </c>
      <c r="G45">
        <v>3</v>
      </c>
      <c r="H45">
        <v>227</v>
      </c>
      <c r="I45">
        <v>46</v>
      </c>
      <c r="J45">
        <v>867</v>
      </c>
      <c r="K45">
        <v>594</v>
      </c>
    </row>
    <row r="46" spans="1:13" x14ac:dyDescent="0.35">
      <c r="A46" t="s">
        <v>43</v>
      </c>
      <c r="B46" t="s">
        <v>34</v>
      </c>
      <c r="C46" t="s">
        <v>80</v>
      </c>
      <c r="D46">
        <v>52</v>
      </c>
      <c r="E46">
        <v>772</v>
      </c>
      <c r="F46">
        <v>235</v>
      </c>
      <c r="G46">
        <v>44</v>
      </c>
      <c r="H46">
        <v>4132</v>
      </c>
      <c r="I46">
        <v>92</v>
      </c>
      <c r="J46">
        <v>5327</v>
      </c>
      <c r="K46">
        <v>1103</v>
      </c>
    </row>
    <row r="47" spans="1:13" x14ac:dyDescent="0.35">
      <c r="A47" t="s">
        <v>44</v>
      </c>
      <c r="B47" t="s">
        <v>45</v>
      </c>
      <c r="C47" t="s">
        <v>95</v>
      </c>
      <c r="D47">
        <v>847</v>
      </c>
      <c r="E47">
        <v>3157</v>
      </c>
      <c r="F47">
        <v>771</v>
      </c>
      <c r="G47">
        <v>75</v>
      </c>
      <c r="H47">
        <v>2131</v>
      </c>
      <c r="I47">
        <v>1516</v>
      </c>
      <c r="J47">
        <v>8497</v>
      </c>
      <c r="K47">
        <v>4850</v>
      </c>
    </row>
    <row r="48" spans="1:13" x14ac:dyDescent="0.35">
      <c r="A48" t="s">
        <v>46</v>
      </c>
      <c r="B48" t="s">
        <v>45</v>
      </c>
      <c r="C48" t="s">
        <v>93</v>
      </c>
      <c r="D48">
        <v>5897</v>
      </c>
      <c r="E48">
        <v>1356</v>
      </c>
      <c r="F48">
        <v>119</v>
      </c>
      <c r="G48">
        <v>37</v>
      </c>
      <c r="H48">
        <v>186</v>
      </c>
      <c r="I48">
        <v>395</v>
      </c>
      <c r="J48">
        <v>7990</v>
      </c>
      <c r="K48">
        <v>7409</v>
      </c>
    </row>
    <row r="49" spans="1:11" x14ac:dyDescent="0.35">
      <c r="A49" t="s">
        <v>47</v>
      </c>
      <c r="B49" t="s">
        <v>45</v>
      </c>
      <c r="C49" t="s">
        <v>86</v>
      </c>
      <c r="D49">
        <v>354</v>
      </c>
      <c r="E49">
        <v>1533</v>
      </c>
      <c r="F49">
        <v>243</v>
      </c>
      <c r="G49">
        <v>47</v>
      </c>
      <c r="H49">
        <v>4545</v>
      </c>
      <c r="I49">
        <v>270</v>
      </c>
      <c r="J49">
        <v>6992</v>
      </c>
      <c r="K49">
        <v>2177</v>
      </c>
    </row>
    <row r="50" spans="1:11" x14ac:dyDescent="0.35">
      <c r="A50" t="s">
        <v>48</v>
      </c>
      <c r="B50" t="s">
        <v>45</v>
      </c>
      <c r="C50" t="s">
        <v>80</v>
      </c>
      <c r="D50">
        <v>300</v>
      </c>
      <c r="E50">
        <v>1222</v>
      </c>
      <c r="F50">
        <v>72</v>
      </c>
      <c r="G50">
        <v>27</v>
      </c>
      <c r="H50">
        <v>3072</v>
      </c>
      <c r="I50">
        <v>273</v>
      </c>
      <c r="J50">
        <v>4966</v>
      </c>
      <c r="K50">
        <v>1621</v>
      </c>
    </row>
    <row r="51" spans="1:11" x14ac:dyDescent="0.35">
      <c r="A51" t="s">
        <v>49</v>
      </c>
      <c r="B51" t="s">
        <v>45</v>
      </c>
      <c r="C51" t="s">
        <v>89</v>
      </c>
      <c r="D51">
        <v>1371</v>
      </c>
      <c r="E51">
        <v>1159</v>
      </c>
      <c r="F51">
        <v>191</v>
      </c>
      <c r="G51">
        <v>147</v>
      </c>
      <c r="H51">
        <v>1155</v>
      </c>
      <c r="I51">
        <v>179</v>
      </c>
      <c r="J51">
        <v>4202</v>
      </c>
      <c r="K51">
        <v>2868</v>
      </c>
    </row>
    <row r="52" spans="1:11" x14ac:dyDescent="0.35">
      <c r="A52" t="s">
        <v>100</v>
      </c>
      <c r="B52" t="s">
        <v>45</v>
      </c>
      <c r="C52" t="s">
        <v>80</v>
      </c>
      <c r="D52">
        <v>645</v>
      </c>
      <c r="E52">
        <v>124</v>
      </c>
      <c r="F52">
        <v>15</v>
      </c>
      <c r="G52">
        <v>2</v>
      </c>
      <c r="H52">
        <v>14</v>
      </c>
      <c r="I52">
        <v>82</v>
      </c>
      <c r="J52">
        <v>882</v>
      </c>
      <c r="K52">
        <v>786</v>
      </c>
    </row>
    <row r="53" spans="1:11" x14ac:dyDescent="0.35">
      <c r="A53" t="s">
        <v>101</v>
      </c>
      <c r="B53" t="s">
        <v>45</v>
      </c>
      <c r="C53" t="s">
        <v>80</v>
      </c>
      <c r="D53">
        <v>919</v>
      </c>
      <c r="E53">
        <v>1462</v>
      </c>
      <c r="F53">
        <v>58</v>
      </c>
      <c r="G53">
        <v>86</v>
      </c>
      <c r="H53">
        <v>198</v>
      </c>
      <c r="I53">
        <v>269</v>
      </c>
      <c r="J53">
        <v>2992</v>
      </c>
      <c r="K53">
        <v>2525</v>
      </c>
    </row>
    <row r="54" spans="1:11" x14ac:dyDescent="0.35">
      <c r="A54" t="s">
        <v>102</v>
      </c>
      <c r="B54" t="s">
        <v>45</v>
      </c>
      <c r="C54" t="s">
        <v>80</v>
      </c>
      <c r="D54">
        <v>667</v>
      </c>
      <c r="E54">
        <v>1050</v>
      </c>
      <c r="F54">
        <v>186</v>
      </c>
      <c r="G54">
        <v>51</v>
      </c>
      <c r="H54">
        <v>959</v>
      </c>
      <c r="I54">
        <v>152</v>
      </c>
      <c r="J54">
        <v>3065</v>
      </c>
      <c r="K54">
        <v>1954</v>
      </c>
    </row>
    <row r="55" spans="1:11" s="1" customFormat="1" x14ac:dyDescent="0.35">
      <c r="A55" t="s">
        <v>103</v>
      </c>
      <c r="B55" t="s">
        <v>45</v>
      </c>
      <c r="C55" t="s">
        <v>80</v>
      </c>
      <c r="D55">
        <v>182</v>
      </c>
      <c r="E55">
        <v>60</v>
      </c>
      <c r="F55">
        <v>30</v>
      </c>
      <c r="G55">
        <v>53</v>
      </c>
      <c r="H55">
        <v>1</v>
      </c>
      <c r="I55">
        <v>3</v>
      </c>
      <c r="J55">
        <v>329</v>
      </c>
      <c r="K55">
        <v>325</v>
      </c>
    </row>
    <row r="56" spans="1:11" s="1" customFormat="1" x14ac:dyDescent="0.35">
      <c r="A56"/>
      <c r="B56"/>
      <c r="C56"/>
      <c r="D56"/>
      <c r="E56"/>
      <c r="F56"/>
      <c r="G56"/>
      <c r="H56"/>
      <c r="I56"/>
      <c r="J56"/>
      <c r="K56"/>
    </row>
    <row r="57" spans="1:11" x14ac:dyDescent="0.35">
      <c r="A57" s="1"/>
    </row>
    <row r="88" spans="2:2" x14ac:dyDescent="0.35">
      <c r="B88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workbookViewId="0">
      <selection sqref="A1:XFD1048576"/>
    </sheetView>
  </sheetViews>
  <sheetFormatPr defaultRowHeight="14.5" x14ac:dyDescent="0.35"/>
  <cols>
    <col min="2" max="2" width="9.81640625" bestFit="1" customWidth="1"/>
    <col min="3" max="3" width="15.36328125" bestFit="1" customWidth="1"/>
    <col min="4" max="4" width="20.1796875" bestFit="1" customWidth="1"/>
    <col min="5" max="5" width="24.26953125" bestFit="1" customWidth="1"/>
    <col min="6" max="6" width="15.81640625" bestFit="1" customWidth="1"/>
    <col min="7" max="7" width="20.90625" bestFit="1" customWidth="1"/>
    <col min="8" max="8" width="24.90625" bestFit="1" customWidth="1"/>
  </cols>
  <sheetData>
    <row r="1" spans="1:8" x14ac:dyDescent="0.35">
      <c r="A1" s="1" t="s">
        <v>104</v>
      </c>
      <c r="G1" s="5"/>
      <c r="H1" s="5"/>
    </row>
    <row r="2" spans="1:8" x14ac:dyDescent="0.35">
      <c r="A2" s="1" t="s">
        <v>105</v>
      </c>
      <c r="G2" s="5"/>
      <c r="H2" s="5"/>
    </row>
    <row r="3" spans="1:8" x14ac:dyDescent="0.35">
      <c r="A3" t="s">
        <v>106</v>
      </c>
      <c r="B3" s="6" t="s">
        <v>107</v>
      </c>
      <c r="C3" t="s">
        <v>108</v>
      </c>
      <c r="D3" t="s">
        <v>109</v>
      </c>
      <c r="E3" t="s">
        <v>110</v>
      </c>
      <c r="F3" t="s">
        <v>111</v>
      </c>
      <c r="G3" t="s">
        <v>112</v>
      </c>
      <c r="H3" t="s">
        <v>113</v>
      </c>
    </row>
    <row r="4" spans="1:8" x14ac:dyDescent="0.35">
      <c r="A4" t="s">
        <v>114</v>
      </c>
      <c r="B4" s="6" t="s">
        <v>80</v>
      </c>
      <c r="C4">
        <v>0.2742</v>
      </c>
      <c r="D4">
        <v>2</v>
      </c>
      <c r="E4">
        <v>7.29</v>
      </c>
      <c r="F4">
        <v>51.150100000000002</v>
      </c>
      <c r="G4">
        <v>8038</v>
      </c>
      <c r="H4">
        <v>157.15</v>
      </c>
    </row>
    <row r="5" spans="1:8" x14ac:dyDescent="0.35">
      <c r="A5" t="s">
        <v>115</v>
      </c>
      <c r="B5" s="6" t="s">
        <v>80</v>
      </c>
      <c r="C5">
        <v>18.313800000000001</v>
      </c>
      <c r="D5">
        <v>1078</v>
      </c>
      <c r="E5">
        <v>58.86</v>
      </c>
      <c r="F5">
        <v>91.436899999999994</v>
      </c>
      <c r="G5">
        <v>53493</v>
      </c>
      <c r="H5">
        <v>585.03</v>
      </c>
    </row>
    <row r="6" spans="1:8" x14ac:dyDescent="0.35">
      <c r="A6" t="s">
        <v>116</v>
      </c>
      <c r="B6" s="6" t="s">
        <v>80</v>
      </c>
      <c r="C6">
        <v>84.808099999999996</v>
      </c>
      <c r="D6">
        <v>147</v>
      </c>
      <c r="E6">
        <v>1.73</v>
      </c>
      <c r="F6">
        <v>17.195</v>
      </c>
      <c r="G6">
        <v>1052</v>
      </c>
      <c r="H6">
        <v>61.18</v>
      </c>
    </row>
    <row r="7" spans="1:8" x14ac:dyDescent="0.35">
      <c r="A7" t="s">
        <v>117</v>
      </c>
      <c r="B7" s="6" t="s">
        <v>80</v>
      </c>
      <c r="C7">
        <v>11.9299</v>
      </c>
      <c r="D7">
        <v>113</v>
      </c>
      <c r="E7">
        <v>9.4700000000000006</v>
      </c>
      <c r="F7">
        <v>134.18799999999999</v>
      </c>
      <c r="G7">
        <v>23529</v>
      </c>
      <c r="H7">
        <v>175.34</v>
      </c>
    </row>
    <row r="8" spans="1:8" x14ac:dyDescent="0.35">
      <c r="A8" t="s">
        <v>118</v>
      </c>
      <c r="B8" s="6" t="s">
        <v>80</v>
      </c>
      <c r="C8">
        <v>2.84836</v>
      </c>
      <c r="D8">
        <v>150</v>
      </c>
      <c r="E8">
        <v>52.66</v>
      </c>
      <c r="F8">
        <v>114.21299999999999</v>
      </c>
      <c r="G8">
        <v>10857</v>
      </c>
      <c r="H8">
        <v>95.06</v>
      </c>
    </row>
    <row r="9" spans="1:8" x14ac:dyDescent="0.35">
      <c r="A9" t="s">
        <v>119</v>
      </c>
      <c r="B9" s="6" t="s">
        <v>80</v>
      </c>
      <c r="C9">
        <v>237.108</v>
      </c>
      <c r="D9">
        <v>6913</v>
      </c>
      <c r="E9">
        <v>29.16</v>
      </c>
      <c r="F9">
        <v>9.5811600000000006</v>
      </c>
      <c r="G9">
        <v>2451</v>
      </c>
      <c r="H9">
        <v>255.81</v>
      </c>
    </row>
    <row r="10" spans="1:8" x14ac:dyDescent="0.35">
      <c r="A10" t="s">
        <v>120</v>
      </c>
      <c r="B10" s="6" t="s">
        <v>80</v>
      </c>
      <c r="C10">
        <v>83.969099999999997</v>
      </c>
      <c r="D10">
        <v>95</v>
      </c>
      <c r="E10">
        <v>1.1299999999999999</v>
      </c>
      <c r="F10">
        <v>36.537199999999999</v>
      </c>
      <c r="G10">
        <v>296</v>
      </c>
      <c r="H10">
        <v>8.1</v>
      </c>
    </row>
    <row r="11" spans="1:8" x14ac:dyDescent="0.35">
      <c r="A11" t="s">
        <v>121</v>
      </c>
      <c r="B11" s="6" t="s">
        <v>80</v>
      </c>
      <c r="C11">
        <v>22.938700000000001</v>
      </c>
      <c r="D11">
        <v>130</v>
      </c>
      <c r="E11">
        <v>5.67</v>
      </c>
      <c r="F11">
        <v>12.1617</v>
      </c>
      <c r="G11">
        <v>2564</v>
      </c>
      <c r="H11">
        <v>210.83</v>
      </c>
    </row>
    <row r="12" spans="1:8" x14ac:dyDescent="0.35">
      <c r="A12" t="s">
        <v>122</v>
      </c>
      <c r="B12" s="6" t="s">
        <v>80</v>
      </c>
      <c r="C12">
        <v>0.99543700000000002</v>
      </c>
      <c r="D12">
        <v>4</v>
      </c>
      <c r="E12">
        <v>4.0199999999999996</v>
      </c>
      <c r="F12">
        <v>18.403700000000001</v>
      </c>
      <c r="G12">
        <v>998</v>
      </c>
      <c r="H12">
        <v>54.23</v>
      </c>
    </row>
    <row r="13" spans="1:8" x14ac:dyDescent="0.35">
      <c r="A13" t="s">
        <v>123</v>
      </c>
      <c r="B13" s="6" t="s">
        <v>80</v>
      </c>
      <c r="C13">
        <v>47.924999999999997</v>
      </c>
      <c r="D13">
        <v>814</v>
      </c>
      <c r="E13">
        <v>16.98</v>
      </c>
      <c r="F13">
        <v>8.5799500000000002</v>
      </c>
      <c r="G13">
        <v>6629</v>
      </c>
      <c r="H13">
        <v>772.62</v>
      </c>
    </row>
    <row r="14" spans="1:8" x14ac:dyDescent="0.35">
      <c r="A14" t="s">
        <v>124</v>
      </c>
      <c r="B14" s="6" t="s">
        <v>80</v>
      </c>
      <c r="C14">
        <v>84.504499999999993</v>
      </c>
      <c r="D14">
        <v>1198</v>
      </c>
      <c r="E14">
        <v>14.18</v>
      </c>
      <c r="F14">
        <v>24.056699999999999</v>
      </c>
      <c r="G14">
        <v>9593</v>
      </c>
      <c r="H14">
        <v>398.77</v>
      </c>
    </row>
    <row r="15" spans="1:8" x14ac:dyDescent="0.35">
      <c r="A15" t="s">
        <v>125</v>
      </c>
      <c r="B15" s="6" t="s">
        <v>83</v>
      </c>
      <c r="C15">
        <v>6.0518400000000003</v>
      </c>
      <c r="D15">
        <v>657</v>
      </c>
      <c r="E15">
        <v>108.56</v>
      </c>
      <c r="F15">
        <v>4.1015300000000003</v>
      </c>
      <c r="G15">
        <v>4231</v>
      </c>
      <c r="H15">
        <v>1031.57</v>
      </c>
    </row>
    <row r="16" spans="1:8" x14ac:dyDescent="0.35">
      <c r="A16" t="s">
        <v>126</v>
      </c>
      <c r="B16" s="6" t="s">
        <v>83</v>
      </c>
      <c r="C16">
        <v>39.451000000000001</v>
      </c>
      <c r="D16">
        <v>790</v>
      </c>
      <c r="E16">
        <v>20.02</v>
      </c>
      <c r="F16">
        <v>45.732999999999997</v>
      </c>
      <c r="G16">
        <v>22648</v>
      </c>
      <c r="H16">
        <v>495.22</v>
      </c>
    </row>
    <row r="17" spans="1:8" x14ac:dyDescent="0.35">
      <c r="A17" t="s">
        <v>127</v>
      </c>
      <c r="B17" s="6" t="s">
        <v>83</v>
      </c>
      <c r="C17">
        <v>58.459200000000003</v>
      </c>
      <c r="D17">
        <v>8356</v>
      </c>
      <c r="E17">
        <v>142.94</v>
      </c>
      <c r="F17">
        <v>18.013500000000001</v>
      </c>
      <c r="G17">
        <v>61744</v>
      </c>
      <c r="H17">
        <v>3427.65</v>
      </c>
    </row>
    <row r="18" spans="1:8" x14ac:dyDescent="0.35">
      <c r="A18" t="s">
        <v>128</v>
      </c>
      <c r="B18" s="6" t="s">
        <v>83</v>
      </c>
      <c r="C18">
        <v>36.831099999999999</v>
      </c>
      <c r="D18">
        <v>3779</v>
      </c>
      <c r="E18">
        <v>102.6</v>
      </c>
      <c r="F18">
        <v>23.6251</v>
      </c>
      <c r="G18">
        <v>12417</v>
      </c>
      <c r="H18">
        <v>525.59</v>
      </c>
    </row>
    <row r="19" spans="1:8" x14ac:dyDescent="0.35">
      <c r="A19" t="s">
        <v>129</v>
      </c>
      <c r="B19" s="6" t="s">
        <v>83</v>
      </c>
      <c r="C19">
        <v>10.4345</v>
      </c>
      <c r="D19">
        <v>305</v>
      </c>
      <c r="E19">
        <v>29.23</v>
      </c>
      <c r="F19">
        <v>12.2117</v>
      </c>
      <c r="G19">
        <v>2788</v>
      </c>
      <c r="H19">
        <v>228.31</v>
      </c>
    </row>
    <row r="20" spans="1:8" x14ac:dyDescent="0.35">
      <c r="A20" t="s">
        <v>130</v>
      </c>
      <c r="B20" s="6" t="s">
        <v>83</v>
      </c>
      <c r="C20">
        <v>36.355200000000004</v>
      </c>
      <c r="D20">
        <v>2509</v>
      </c>
      <c r="E20">
        <v>69.010000000000005</v>
      </c>
      <c r="F20">
        <v>6.1597</v>
      </c>
      <c r="G20">
        <v>3770</v>
      </c>
      <c r="H20">
        <v>612.04</v>
      </c>
    </row>
    <row r="21" spans="1:8" x14ac:dyDescent="0.35">
      <c r="A21" t="s">
        <v>131</v>
      </c>
      <c r="B21" s="6" t="s">
        <v>83</v>
      </c>
      <c r="C21">
        <v>16.456199999999999</v>
      </c>
      <c r="D21">
        <v>1026</v>
      </c>
      <c r="E21">
        <v>62.35</v>
      </c>
      <c r="F21">
        <v>10.876099999999999</v>
      </c>
      <c r="G21">
        <v>2970</v>
      </c>
      <c r="H21">
        <v>273.08</v>
      </c>
    </row>
    <row r="22" spans="1:8" x14ac:dyDescent="0.35">
      <c r="A22" t="s">
        <v>131</v>
      </c>
      <c r="B22" s="6" t="s">
        <v>83</v>
      </c>
      <c r="C22">
        <v>12.5907</v>
      </c>
      <c r="D22">
        <v>956</v>
      </c>
      <c r="E22">
        <v>75.930000000000007</v>
      </c>
      <c r="F22">
        <v>7.2654500000000004</v>
      </c>
      <c r="G22">
        <v>7831</v>
      </c>
      <c r="H22">
        <v>1077.8399999999999</v>
      </c>
    </row>
    <row r="23" spans="1:8" x14ac:dyDescent="0.35">
      <c r="A23" t="s">
        <v>131</v>
      </c>
      <c r="B23" s="6" t="s">
        <v>83</v>
      </c>
      <c r="C23">
        <v>33.3962</v>
      </c>
      <c r="D23">
        <v>2317</v>
      </c>
      <c r="E23">
        <v>69.38</v>
      </c>
      <c r="F23">
        <v>12.911899999999999</v>
      </c>
      <c r="G23">
        <v>8154</v>
      </c>
      <c r="H23">
        <v>631.51</v>
      </c>
    </row>
    <row r="24" spans="1:8" x14ac:dyDescent="0.35">
      <c r="A24" t="s">
        <v>132</v>
      </c>
      <c r="B24" s="6" t="s">
        <v>83</v>
      </c>
      <c r="C24">
        <v>61.915700000000001</v>
      </c>
      <c r="D24">
        <v>4183</v>
      </c>
      <c r="E24">
        <v>67.56</v>
      </c>
      <c r="F24">
        <v>21.316099999999999</v>
      </c>
      <c r="G24">
        <v>34034</v>
      </c>
      <c r="H24">
        <v>1596.63</v>
      </c>
    </row>
    <row r="25" spans="1:8" x14ac:dyDescent="0.35">
      <c r="A25" t="s">
        <v>133</v>
      </c>
      <c r="B25" s="6" t="s">
        <v>83</v>
      </c>
      <c r="C25">
        <v>29.027200000000001</v>
      </c>
      <c r="D25">
        <v>3445</v>
      </c>
      <c r="E25">
        <v>118.68</v>
      </c>
      <c r="F25">
        <v>33.110399999999998</v>
      </c>
      <c r="G25">
        <v>24635</v>
      </c>
      <c r="H25">
        <v>744.03</v>
      </c>
    </row>
    <row r="26" spans="1:8" x14ac:dyDescent="0.35">
      <c r="A26" t="s">
        <v>134</v>
      </c>
      <c r="B26" s="6" t="s">
        <v>83</v>
      </c>
      <c r="C26">
        <v>15.3026</v>
      </c>
      <c r="D26">
        <v>573</v>
      </c>
      <c r="E26">
        <v>37.44</v>
      </c>
      <c r="F26">
        <v>5.0129799999999998</v>
      </c>
      <c r="G26">
        <v>2682</v>
      </c>
      <c r="H26">
        <v>535.01</v>
      </c>
    </row>
    <row r="27" spans="1:8" x14ac:dyDescent="0.35">
      <c r="A27" t="s">
        <v>37</v>
      </c>
      <c r="B27" s="6" t="s">
        <v>83</v>
      </c>
      <c r="C27">
        <v>36.4129</v>
      </c>
      <c r="D27">
        <v>768</v>
      </c>
      <c r="E27">
        <v>21.09</v>
      </c>
      <c r="F27">
        <v>16.8507</v>
      </c>
      <c r="G27">
        <v>3576</v>
      </c>
      <c r="H27">
        <v>212.22</v>
      </c>
    </row>
    <row r="28" spans="1:8" x14ac:dyDescent="0.35">
      <c r="A28" t="s">
        <v>135</v>
      </c>
      <c r="B28" s="6" t="s">
        <v>86</v>
      </c>
      <c r="C28">
        <v>83.590299999999999</v>
      </c>
      <c r="D28">
        <v>20054</v>
      </c>
      <c r="E28">
        <v>239.91</v>
      </c>
      <c r="F28">
        <v>26.691299999999998</v>
      </c>
      <c r="G28">
        <v>60569</v>
      </c>
      <c r="H28">
        <v>2269.2399999999998</v>
      </c>
    </row>
    <row r="29" spans="1:8" x14ac:dyDescent="0.35">
      <c r="A29" t="s">
        <v>136</v>
      </c>
      <c r="B29" s="6" t="s">
        <v>86</v>
      </c>
      <c r="C29">
        <v>23.233499999999999</v>
      </c>
      <c r="D29">
        <v>2238</v>
      </c>
      <c r="E29">
        <v>96.33</v>
      </c>
      <c r="F29">
        <v>14.898400000000001</v>
      </c>
      <c r="G29">
        <v>61173</v>
      </c>
      <c r="H29">
        <v>4106.01</v>
      </c>
    </row>
    <row r="30" spans="1:8" x14ac:dyDescent="0.35">
      <c r="A30" t="s">
        <v>137</v>
      </c>
      <c r="B30" s="6" t="s">
        <v>86</v>
      </c>
      <c r="C30">
        <v>10.1731</v>
      </c>
      <c r="D30">
        <v>2116</v>
      </c>
      <c r="E30">
        <v>208</v>
      </c>
      <c r="F30">
        <v>20.7806</v>
      </c>
      <c r="G30">
        <v>16405</v>
      </c>
      <c r="H30">
        <v>789.44</v>
      </c>
    </row>
    <row r="31" spans="1:8" x14ac:dyDescent="0.35">
      <c r="A31" t="s">
        <v>138</v>
      </c>
      <c r="B31" s="6" t="s">
        <v>86</v>
      </c>
      <c r="C31">
        <v>27.276499999999999</v>
      </c>
      <c r="D31">
        <v>1647</v>
      </c>
      <c r="E31">
        <v>60.38</v>
      </c>
      <c r="F31">
        <v>7.5394699999999997</v>
      </c>
      <c r="G31">
        <v>11740</v>
      </c>
      <c r="H31">
        <v>1557.14</v>
      </c>
    </row>
    <row r="32" spans="1:8" x14ac:dyDescent="0.35">
      <c r="A32" t="s">
        <v>139</v>
      </c>
      <c r="B32" s="6" t="s">
        <v>86</v>
      </c>
      <c r="C32">
        <v>41.917499999999997</v>
      </c>
      <c r="D32">
        <v>6374</v>
      </c>
      <c r="E32">
        <v>152.06</v>
      </c>
      <c r="F32">
        <v>51.493899999999996</v>
      </c>
      <c r="G32">
        <v>126701</v>
      </c>
      <c r="H32">
        <v>2460.5100000000002</v>
      </c>
    </row>
    <row r="33" spans="1:8" x14ac:dyDescent="0.35">
      <c r="A33" t="s">
        <v>140</v>
      </c>
      <c r="B33" s="6" t="s">
        <v>86</v>
      </c>
      <c r="C33">
        <v>30.573799999999999</v>
      </c>
      <c r="D33">
        <v>1489</v>
      </c>
      <c r="E33">
        <v>48.7</v>
      </c>
      <c r="F33">
        <v>41.992699999999999</v>
      </c>
      <c r="G33">
        <v>20005</v>
      </c>
      <c r="H33">
        <v>476.39</v>
      </c>
    </row>
    <row r="34" spans="1:8" x14ac:dyDescent="0.35">
      <c r="A34" t="s">
        <v>141</v>
      </c>
      <c r="B34" s="6" t="s">
        <v>86</v>
      </c>
      <c r="C34">
        <v>35.564900000000002</v>
      </c>
      <c r="D34">
        <v>1378</v>
      </c>
      <c r="E34">
        <v>38.75</v>
      </c>
      <c r="F34">
        <v>20.555800000000001</v>
      </c>
      <c r="G34">
        <v>11939</v>
      </c>
      <c r="H34">
        <v>580.80999999999995</v>
      </c>
    </row>
    <row r="35" spans="1:8" x14ac:dyDescent="0.35">
      <c r="A35" t="s">
        <v>142</v>
      </c>
      <c r="B35" s="6" t="s">
        <v>86</v>
      </c>
      <c r="C35">
        <v>7.9710599999999996</v>
      </c>
      <c r="D35">
        <v>632</v>
      </c>
      <c r="E35">
        <v>79.290000000000006</v>
      </c>
      <c r="F35">
        <v>2.6370100000000001</v>
      </c>
      <c r="G35">
        <v>4948</v>
      </c>
      <c r="H35">
        <v>1876.37</v>
      </c>
    </row>
    <row r="36" spans="1:8" x14ac:dyDescent="0.35">
      <c r="A36" t="s">
        <v>38</v>
      </c>
      <c r="B36" s="6" t="s">
        <v>86</v>
      </c>
      <c r="C36">
        <v>0.121129</v>
      </c>
      <c r="D36">
        <v>1</v>
      </c>
      <c r="E36">
        <v>8.26</v>
      </c>
      <c r="F36">
        <v>0.85920700000000005</v>
      </c>
      <c r="G36">
        <v>744</v>
      </c>
      <c r="H36">
        <v>865.91</v>
      </c>
    </row>
    <row r="37" spans="1:8" ht="15.5" x14ac:dyDescent="0.35">
      <c r="A37" s="1" t="s">
        <v>143</v>
      </c>
      <c r="B37" s="4"/>
      <c r="C37" s="7"/>
      <c r="D37" s="8"/>
      <c r="E37" s="4"/>
      <c r="F37" s="4"/>
      <c r="G37" s="8"/>
      <c r="H37" s="9"/>
    </row>
    <row r="38" spans="1:8" x14ac:dyDescent="0.35">
      <c r="A38" t="s">
        <v>106</v>
      </c>
      <c r="B38" s="6" t="s">
        <v>107</v>
      </c>
      <c r="C38" t="s">
        <v>108</v>
      </c>
      <c r="D38" t="s">
        <v>109</v>
      </c>
      <c r="E38" t="s">
        <v>110</v>
      </c>
      <c r="F38" t="s">
        <v>111</v>
      </c>
      <c r="G38" t="s">
        <v>112</v>
      </c>
      <c r="H38" t="s">
        <v>113</v>
      </c>
    </row>
    <row r="39" spans="1:8" x14ac:dyDescent="0.35">
      <c r="A39" s="10">
        <v>15769</v>
      </c>
      <c r="B39" s="7" t="s">
        <v>89</v>
      </c>
      <c r="C39">
        <v>52.475909999999999</v>
      </c>
      <c r="D39" s="11">
        <v>101807</v>
      </c>
      <c r="E39" s="4">
        <f>D39/C39</f>
        <v>1940.0711678939917</v>
      </c>
      <c r="F39">
        <v>30.997399999999999</v>
      </c>
      <c r="G39" s="11">
        <v>95079</v>
      </c>
      <c r="H39" s="9">
        <f>G39/F39</f>
        <v>3067.321775374709</v>
      </c>
    </row>
    <row r="40" spans="1:8" x14ac:dyDescent="0.35">
      <c r="A40" s="10" t="s">
        <v>144</v>
      </c>
      <c r="B40" s="7" t="s">
        <v>86</v>
      </c>
      <c r="C40">
        <v>21.997620000000001</v>
      </c>
      <c r="D40" s="12">
        <v>2815</v>
      </c>
      <c r="E40" s="4">
        <f t="shared" ref="E40:E43" si="0">D40/C40</f>
        <v>127.96838930757053</v>
      </c>
      <c r="F40">
        <v>72.196479999999994</v>
      </c>
      <c r="G40" s="12">
        <v>30624</v>
      </c>
      <c r="H40" s="9">
        <f t="shared" ref="H40:H43" si="1">G40/F40</f>
        <v>424.17580469297121</v>
      </c>
    </row>
    <row r="41" spans="1:8" x14ac:dyDescent="0.35">
      <c r="A41" s="10" t="s">
        <v>145</v>
      </c>
      <c r="B41" s="7" t="s">
        <v>95</v>
      </c>
      <c r="C41">
        <v>0.46633000000000002</v>
      </c>
      <c r="D41" s="13">
        <v>45</v>
      </c>
      <c r="E41" s="4">
        <f t="shared" si="0"/>
        <v>96.49818797847017</v>
      </c>
      <c r="F41">
        <v>6.1118699999999997</v>
      </c>
      <c r="G41" s="13">
        <v>2921</v>
      </c>
      <c r="H41" s="9">
        <f t="shared" si="1"/>
        <v>477.9224689006802</v>
      </c>
    </row>
    <row r="42" spans="1:8" x14ac:dyDescent="0.35">
      <c r="A42" s="10" t="s">
        <v>146</v>
      </c>
      <c r="B42" s="7" t="s">
        <v>93</v>
      </c>
      <c r="C42">
        <v>3.42136</v>
      </c>
      <c r="D42" s="13">
        <v>963</v>
      </c>
      <c r="E42" s="4">
        <f t="shared" si="0"/>
        <v>281.46701896321929</v>
      </c>
      <c r="F42">
        <v>85.339960000000005</v>
      </c>
      <c r="G42" s="13">
        <v>72909</v>
      </c>
      <c r="H42" s="9">
        <f t="shared" si="1"/>
        <v>854.33599922006056</v>
      </c>
    </row>
    <row r="43" spans="1:8" ht="15" thickBot="1" x14ac:dyDescent="0.4">
      <c r="A43" s="14">
        <v>15481</v>
      </c>
      <c r="B43" s="7" t="s">
        <v>80</v>
      </c>
      <c r="C43">
        <v>37.277799999999999</v>
      </c>
      <c r="D43" s="13">
        <v>34454</v>
      </c>
      <c r="E43" s="4">
        <f t="shared" si="0"/>
        <v>924.24982160964441</v>
      </c>
      <c r="F43">
        <v>25.963200000000001</v>
      </c>
      <c r="G43" s="13">
        <v>41373</v>
      </c>
      <c r="H43" s="9">
        <f t="shared" si="1"/>
        <v>1593.5246810870772</v>
      </c>
    </row>
    <row r="44" spans="1:8" ht="15.5" x14ac:dyDescent="0.35">
      <c r="A44" s="4"/>
      <c r="B44" s="4"/>
      <c r="C44" s="7"/>
      <c r="D44" s="8"/>
      <c r="E44" s="4"/>
      <c r="F44" s="4"/>
      <c r="G44" s="8"/>
      <c r="H44" s="9"/>
    </row>
    <row r="45" spans="1:8" ht="15.5" x14ac:dyDescent="0.35">
      <c r="A45" s="4"/>
      <c r="B45" s="4"/>
      <c r="C45" s="7"/>
      <c r="D45" s="8"/>
      <c r="E45" s="9"/>
      <c r="F45" s="4"/>
      <c r="G45" s="8"/>
      <c r="H45" s="9"/>
    </row>
    <row r="46" spans="1:8" ht="15.5" x14ac:dyDescent="0.35">
      <c r="A46" s="4"/>
      <c r="B46" s="4"/>
      <c r="C46" s="7"/>
      <c r="D46" s="8"/>
      <c r="E46" s="9"/>
      <c r="F46" s="4"/>
      <c r="G46" s="8"/>
      <c r="H46" s="9"/>
    </row>
    <row r="47" spans="1:8" ht="15.5" x14ac:dyDescent="0.35">
      <c r="A47" s="4"/>
      <c r="B47" s="4"/>
      <c r="C47" s="7"/>
      <c r="D47" s="8"/>
      <c r="E47" s="9"/>
      <c r="F47" s="4"/>
      <c r="G47" s="8"/>
      <c r="H47" s="9"/>
    </row>
    <row r="48" spans="1:8" x14ac:dyDescent="0.35">
      <c r="A48" s="4"/>
      <c r="B48" s="4"/>
      <c r="C48" s="4"/>
      <c r="D48" s="4"/>
      <c r="E48" s="4"/>
      <c r="F48" s="4"/>
      <c r="G48" s="4"/>
      <c r="H48" s="4"/>
    </row>
    <row r="49" spans="1:8" x14ac:dyDescent="0.35">
      <c r="A49" s="4"/>
      <c r="B49" s="4"/>
      <c r="C49" s="4"/>
      <c r="D49" s="4"/>
      <c r="E49" s="4"/>
      <c r="F49" s="4"/>
      <c r="G49" s="4"/>
      <c r="H49" s="4"/>
    </row>
    <row r="50" spans="1:8" ht="15.5" x14ac:dyDescent="0.35">
      <c r="A50" s="4"/>
      <c r="B50" s="4"/>
      <c r="C50" s="15"/>
      <c r="D50" s="8"/>
      <c r="E50" s="16"/>
      <c r="F50" s="8"/>
      <c r="G50" s="8"/>
      <c r="H50" s="9"/>
    </row>
    <row r="51" spans="1:8" ht="15.5" x14ac:dyDescent="0.35">
      <c r="A51" s="4"/>
      <c r="B51" s="4"/>
      <c r="C51" s="15"/>
      <c r="D51" s="8"/>
      <c r="E51" s="16"/>
      <c r="F51" s="8"/>
      <c r="G51" s="8"/>
      <c r="H51" s="9"/>
    </row>
    <row r="52" spans="1:8" ht="15.5" x14ac:dyDescent="0.35">
      <c r="A52" s="4"/>
      <c r="B52" s="4"/>
      <c r="C52" s="15"/>
      <c r="D52" s="8"/>
      <c r="E52" s="16"/>
      <c r="F52" s="8"/>
      <c r="G52" s="8"/>
      <c r="H52" s="9"/>
    </row>
    <row r="53" spans="1:8" ht="15.5" x14ac:dyDescent="0.35">
      <c r="A53" s="4"/>
      <c r="B53" s="4"/>
      <c r="C53" s="15"/>
      <c r="D53" s="8"/>
      <c r="E53" s="16"/>
      <c r="F53" s="8"/>
      <c r="G53" s="8"/>
      <c r="H53" s="9"/>
    </row>
    <row r="54" spans="1:8" ht="15.5" x14ac:dyDescent="0.35">
      <c r="A54" s="4"/>
      <c r="B54" s="4"/>
      <c r="C54" s="15"/>
      <c r="D54" s="8"/>
      <c r="E54" s="16"/>
      <c r="F54" s="8"/>
      <c r="G54" s="8"/>
      <c r="H54" s="9"/>
    </row>
    <row r="55" spans="1:8" ht="15.5" x14ac:dyDescent="0.35">
      <c r="A55" s="4"/>
      <c r="B55" s="4"/>
      <c r="C55" s="15"/>
      <c r="D55" s="8"/>
      <c r="E55" s="16"/>
      <c r="F55" s="8"/>
      <c r="G55" s="8"/>
      <c r="H55" s="9"/>
    </row>
    <row r="56" spans="1:8" ht="15.5" x14ac:dyDescent="0.35">
      <c r="A56" s="4"/>
      <c r="B56" s="4"/>
      <c r="C56" s="15"/>
      <c r="D56" s="8"/>
      <c r="E56" s="16"/>
      <c r="F56" s="8"/>
      <c r="G56" s="8"/>
      <c r="H56" s="9"/>
    </row>
    <row r="57" spans="1:8" ht="15.5" x14ac:dyDescent="0.35">
      <c r="A57" s="4"/>
      <c r="B57" s="4"/>
      <c r="C57" s="15"/>
      <c r="D57" s="8"/>
      <c r="E57" s="16"/>
      <c r="F57" s="8"/>
      <c r="G57" s="8"/>
      <c r="H57" s="9"/>
    </row>
    <row r="58" spans="1:8" ht="15.5" x14ac:dyDescent="0.35">
      <c r="A58" s="8"/>
      <c r="B58" s="4"/>
      <c r="C58" s="15"/>
      <c r="D58" s="8"/>
      <c r="E58" s="16"/>
      <c r="F58" s="8"/>
      <c r="G58" s="8"/>
      <c r="H58" s="9"/>
    </row>
    <row r="59" spans="1:8" ht="15.5" x14ac:dyDescent="0.35">
      <c r="A59" s="4"/>
      <c r="B59" s="4"/>
      <c r="C59" s="15"/>
      <c r="D59" s="8"/>
      <c r="E59" s="16"/>
      <c r="F59" s="8"/>
      <c r="G59" s="8"/>
      <c r="H59" s="9"/>
    </row>
    <row r="60" spans="1:8" ht="15.5" x14ac:dyDescent="0.35">
      <c r="A60" s="4"/>
      <c r="B60" s="4"/>
      <c r="C60" s="15"/>
      <c r="D60" s="8"/>
      <c r="E60" s="16"/>
      <c r="F60" s="8"/>
      <c r="G60" s="8"/>
      <c r="H60" s="9"/>
    </row>
    <row r="61" spans="1:8" ht="15.5" x14ac:dyDescent="0.35">
      <c r="A61" s="4"/>
      <c r="B61" s="4"/>
      <c r="C61" s="15"/>
      <c r="D61" s="8"/>
      <c r="E61" s="16"/>
      <c r="F61" s="8"/>
      <c r="G61" s="8"/>
      <c r="H61" s="9"/>
    </row>
    <row r="62" spans="1:8" ht="15.5" x14ac:dyDescent="0.35">
      <c r="A62" s="4"/>
      <c r="B62" s="4"/>
      <c r="C62" s="15"/>
      <c r="D62" s="8"/>
      <c r="E62" s="16"/>
      <c r="F62" s="8"/>
      <c r="G62" s="8"/>
      <c r="H62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I18" sqref="I18"/>
    </sheetView>
  </sheetViews>
  <sheetFormatPr defaultRowHeight="14.5" x14ac:dyDescent="0.35"/>
  <sheetData>
    <row r="1" spans="1:4" x14ac:dyDescent="0.35">
      <c r="B1" t="s">
        <v>168</v>
      </c>
      <c r="C1" t="s">
        <v>169</v>
      </c>
      <c r="D1" t="s">
        <v>170</v>
      </c>
    </row>
    <row r="2" spans="1:4" x14ac:dyDescent="0.35">
      <c r="A2">
        <v>1</v>
      </c>
      <c r="B2" t="s">
        <v>171</v>
      </c>
      <c r="C2" t="s">
        <v>172</v>
      </c>
      <c r="D2">
        <v>1.2247608E-2</v>
      </c>
    </row>
    <row r="3" spans="1:4" x14ac:dyDescent="0.35">
      <c r="A3">
        <v>2</v>
      </c>
      <c r="B3" t="s">
        <v>173</v>
      </c>
      <c r="C3" t="s">
        <v>172</v>
      </c>
      <c r="D3">
        <v>1.4836420000000001E-3</v>
      </c>
    </row>
    <row r="4" spans="1:4" x14ac:dyDescent="0.35">
      <c r="A4">
        <v>3</v>
      </c>
      <c r="B4" t="s">
        <v>174</v>
      </c>
      <c r="C4" t="s">
        <v>172</v>
      </c>
      <c r="D4">
        <v>0.18986307699999999</v>
      </c>
    </row>
    <row r="5" spans="1:4" x14ac:dyDescent="0.35">
      <c r="A5">
        <v>4</v>
      </c>
      <c r="B5" t="s">
        <v>174</v>
      </c>
      <c r="C5" t="s">
        <v>172</v>
      </c>
      <c r="D5">
        <v>6.1667904000000003E-2</v>
      </c>
    </row>
    <row r="6" spans="1:4" x14ac:dyDescent="0.35">
      <c r="A6">
        <v>5</v>
      </c>
      <c r="B6" t="s">
        <v>174</v>
      </c>
      <c r="C6" t="s">
        <v>172</v>
      </c>
      <c r="D6">
        <v>8.0795278999999998E-2</v>
      </c>
    </row>
    <row r="7" spans="1:4" x14ac:dyDescent="0.35">
      <c r="A7">
        <v>6</v>
      </c>
      <c r="B7" t="s">
        <v>175</v>
      </c>
      <c r="C7" t="s">
        <v>172</v>
      </c>
      <c r="D7">
        <v>0</v>
      </c>
    </row>
    <row r="8" spans="1:4" x14ac:dyDescent="0.35">
      <c r="A8">
        <v>7</v>
      </c>
      <c r="B8" t="s">
        <v>176</v>
      </c>
      <c r="C8" t="s">
        <v>172</v>
      </c>
      <c r="D8">
        <v>1.2150477E-2</v>
      </c>
    </row>
    <row r="9" spans="1:4" x14ac:dyDescent="0.35">
      <c r="A9">
        <v>8</v>
      </c>
      <c r="B9" t="s">
        <v>176</v>
      </c>
      <c r="C9" t="s">
        <v>172</v>
      </c>
      <c r="D9">
        <v>9.7128830000000003E-3</v>
      </c>
    </row>
    <row r="10" spans="1:4" x14ac:dyDescent="0.35">
      <c r="A10">
        <v>9</v>
      </c>
      <c r="B10" t="s">
        <v>176</v>
      </c>
      <c r="C10" t="s">
        <v>172</v>
      </c>
      <c r="D10">
        <v>0</v>
      </c>
    </row>
    <row r="11" spans="1:4" x14ac:dyDescent="0.35">
      <c r="A11">
        <v>10</v>
      </c>
      <c r="B11" t="s">
        <v>177</v>
      </c>
      <c r="C11" t="s">
        <v>172</v>
      </c>
      <c r="D11">
        <v>0</v>
      </c>
    </row>
    <row r="12" spans="1:4" x14ac:dyDescent="0.35">
      <c r="A12">
        <v>11</v>
      </c>
      <c r="B12" t="s">
        <v>178</v>
      </c>
      <c r="C12" t="s">
        <v>172</v>
      </c>
      <c r="D12">
        <v>7.0304069999999998E-3</v>
      </c>
    </row>
    <row r="13" spans="1:4" x14ac:dyDescent="0.35">
      <c r="A13">
        <v>12</v>
      </c>
      <c r="B13" t="s">
        <v>162</v>
      </c>
      <c r="C13" t="s">
        <v>172</v>
      </c>
      <c r="D13">
        <v>0</v>
      </c>
    </row>
    <row r="14" spans="1:4" x14ac:dyDescent="0.35">
      <c r="A14">
        <v>13</v>
      </c>
      <c r="B14" t="s">
        <v>162</v>
      </c>
      <c r="C14" t="s">
        <v>172</v>
      </c>
      <c r="D14">
        <v>1.1890908E-2</v>
      </c>
    </row>
    <row r="15" spans="1:4" x14ac:dyDescent="0.35">
      <c r="A15">
        <v>14</v>
      </c>
      <c r="B15" t="s">
        <v>162</v>
      </c>
      <c r="C15" t="s">
        <v>172</v>
      </c>
      <c r="D15">
        <v>6.3875918000000004E-2</v>
      </c>
    </row>
    <row r="16" spans="1:4" x14ac:dyDescent="0.35">
      <c r="A16">
        <v>15</v>
      </c>
      <c r="B16" t="s">
        <v>179</v>
      </c>
      <c r="C16" t="s">
        <v>172</v>
      </c>
      <c r="D16">
        <v>3.8364323999999998E-2</v>
      </c>
    </row>
    <row r="17" spans="1:4" x14ac:dyDescent="0.35">
      <c r="A17">
        <v>16</v>
      </c>
      <c r="B17" t="s">
        <v>179</v>
      </c>
      <c r="C17" t="s">
        <v>172</v>
      </c>
      <c r="D17">
        <v>2.0430235000000001E-2</v>
      </c>
    </row>
    <row r="18" spans="1:4" x14ac:dyDescent="0.35">
      <c r="A18">
        <v>17</v>
      </c>
      <c r="B18" t="s">
        <v>158</v>
      </c>
      <c r="C18" t="s">
        <v>172</v>
      </c>
      <c r="D18">
        <v>0</v>
      </c>
    </row>
    <row r="19" spans="1:4" x14ac:dyDescent="0.35">
      <c r="A19">
        <v>18</v>
      </c>
      <c r="B19" t="s">
        <v>158</v>
      </c>
      <c r="C19" t="s">
        <v>172</v>
      </c>
      <c r="D19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7"/>
  <sheetViews>
    <sheetView workbookViewId="0">
      <selection activeCell="G15" sqref="G15"/>
    </sheetView>
  </sheetViews>
  <sheetFormatPr defaultRowHeight="14.5" x14ac:dyDescent="0.35"/>
  <sheetData>
    <row r="1" spans="1:4" x14ac:dyDescent="0.35">
      <c r="B1" t="s">
        <v>168</v>
      </c>
      <c r="C1" t="s">
        <v>169</v>
      </c>
      <c r="D1" t="s">
        <v>170</v>
      </c>
    </row>
    <row r="2" spans="1:4" x14ac:dyDescent="0.35">
      <c r="A2">
        <v>1</v>
      </c>
      <c r="B2" t="s">
        <v>171</v>
      </c>
      <c r="C2" t="s">
        <v>172</v>
      </c>
      <c r="D2">
        <v>0</v>
      </c>
    </row>
    <row r="3" spans="1:4" x14ac:dyDescent="0.35">
      <c r="A3">
        <v>2</v>
      </c>
      <c r="B3" t="s">
        <v>171</v>
      </c>
      <c r="C3" t="s">
        <v>172</v>
      </c>
      <c r="D3">
        <v>0</v>
      </c>
    </row>
    <row r="4" spans="1:4" x14ac:dyDescent="0.35">
      <c r="A4">
        <v>3</v>
      </c>
      <c r="B4" t="s">
        <v>173</v>
      </c>
      <c r="C4" t="s">
        <v>172</v>
      </c>
      <c r="D4">
        <v>0</v>
      </c>
    </row>
    <row r="5" spans="1:4" x14ac:dyDescent="0.35">
      <c r="A5">
        <v>4</v>
      </c>
      <c r="B5" t="s">
        <v>173</v>
      </c>
      <c r="C5" t="s">
        <v>172</v>
      </c>
      <c r="D5">
        <v>0</v>
      </c>
    </row>
    <row r="6" spans="1:4" x14ac:dyDescent="0.35">
      <c r="A6">
        <v>5</v>
      </c>
      <c r="B6" t="s">
        <v>173</v>
      </c>
      <c r="C6" t="s">
        <v>172</v>
      </c>
      <c r="D6">
        <v>2.9075350000000002E-3</v>
      </c>
    </row>
    <row r="7" spans="1:4" x14ac:dyDescent="0.35">
      <c r="A7">
        <v>6</v>
      </c>
      <c r="B7" t="s">
        <v>173</v>
      </c>
      <c r="C7" t="s">
        <v>172</v>
      </c>
      <c r="D7">
        <v>0</v>
      </c>
    </row>
    <row r="8" spans="1:4" x14ac:dyDescent="0.35">
      <c r="A8">
        <v>7</v>
      </c>
      <c r="B8" t="s">
        <v>173</v>
      </c>
      <c r="C8" t="s">
        <v>172</v>
      </c>
      <c r="D8">
        <v>0</v>
      </c>
    </row>
    <row r="9" spans="1:4" x14ac:dyDescent="0.35">
      <c r="A9">
        <v>8</v>
      </c>
      <c r="B9" t="s">
        <v>173</v>
      </c>
      <c r="C9" t="s">
        <v>172</v>
      </c>
      <c r="D9">
        <v>0</v>
      </c>
    </row>
    <row r="10" spans="1:4" x14ac:dyDescent="0.35">
      <c r="A10">
        <v>9</v>
      </c>
      <c r="B10" t="s">
        <v>174</v>
      </c>
      <c r="C10" t="s">
        <v>172</v>
      </c>
      <c r="D10">
        <v>1.0709132999999999E-2</v>
      </c>
    </row>
    <row r="11" spans="1:4" x14ac:dyDescent="0.35">
      <c r="A11">
        <v>10</v>
      </c>
      <c r="B11" t="s">
        <v>174</v>
      </c>
      <c r="C11" t="s">
        <v>172</v>
      </c>
      <c r="D11">
        <v>0</v>
      </c>
    </row>
    <row r="12" spans="1:4" x14ac:dyDescent="0.35">
      <c r="A12">
        <v>11</v>
      </c>
      <c r="B12" t="s">
        <v>174</v>
      </c>
      <c r="C12" t="s">
        <v>172</v>
      </c>
      <c r="D12">
        <v>8.7410639999999998E-3</v>
      </c>
    </row>
    <row r="13" spans="1:4" x14ac:dyDescent="0.35">
      <c r="A13">
        <v>12</v>
      </c>
      <c r="B13" t="s">
        <v>174</v>
      </c>
      <c r="C13" t="s">
        <v>172</v>
      </c>
      <c r="D13">
        <v>1.4294888E-2</v>
      </c>
    </row>
    <row r="14" spans="1:4" x14ac:dyDescent="0.35">
      <c r="A14">
        <v>13</v>
      </c>
      <c r="B14" t="s">
        <v>174</v>
      </c>
      <c r="C14" t="s">
        <v>172</v>
      </c>
      <c r="D14">
        <v>0</v>
      </c>
    </row>
    <row r="15" spans="1:4" x14ac:dyDescent="0.35">
      <c r="A15">
        <v>14</v>
      </c>
      <c r="B15" t="s">
        <v>174</v>
      </c>
      <c r="C15" t="s">
        <v>172</v>
      </c>
      <c r="D15">
        <v>0</v>
      </c>
    </row>
    <row r="16" spans="1:4" x14ac:dyDescent="0.35">
      <c r="A16">
        <v>15</v>
      </c>
      <c r="B16" t="s">
        <v>175</v>
      </c>
      <c r="C16" t="s">
        <v>172</v>
      </c>
      <c r="D16">
        <v>0</v>
      </c>
    </row>
    <row r="17" spans="1:4" x14ac:dyDescent="0.35">
      <c r="A17">
        <v>16</v>
      </c>
      <c r="B17" t="s">
        <v>175</v>
      </c>
      <c r="C17" t="s">
        <v>172</v>
      </c>
      <c r="D17">
        <v>0</v>
      </c>
    </row>
    <row r="18" spans="1:4" x14ac:dyDescent="0.35">
      <c r="A18">
        <v>17</v>
      </c>
      <c r="B18" t="s">
        <v>175</v>
      </c>
      <c r="C18" t="s">
        <v>172</v>
      </c>
      <c r="D18">
        <v>0</v>
      </c>
    </row>
    <row r="19" spans="1:4" x14ac:dyDescent="0.35">
      <c r="A19">
        <v>18</v>
      </c>
      <c r="B19" t="s">
        <v>180</v>
      </c>
      <c r="C19" t="s">
        <v>172</v>
      </c>
      <c r="D19">
        <v>0</v>
      </c>
    </row>
    <row r="20" spans="1:4" x14ac:dyDescent="0.35">
      <c r="A20">
        <v>19</v>
      </c>
      <c r="B20" t="s">
        <v>180</v>
      </c>
      <c r="C20" t="s">
        <v>172</v>
      </c>
      <c r="D20">
        <v>0</v>
      </c>
    </row>
    <row r="21" spans="1:4" x14ac:dyDescent="0.35">
      <c r="A21">
        <v>20</v>
      </c>
      <c r="B21" t="s">
        <v>180</v>
      </c>
      <c r="C21" t="s">
        <v>172</v>
      </c>
      <c r="D21">
        <v>0</v>
      </c>
    </row>
    <row r="22" spans="1:4" x14ac:dyDescent="0.35">
      <c r="A22">
        <v>21</v>
      </c>
      <c r="B22" t="s">
        <v>176</v>
      </c>
      <c r="C22" t="s">
        <v>172</v>
      </c>
      <c r="D22">
        <v>0</v>
      </c>
    </row>
    <row r="23" spans="1:4" x14ac:dyDescent="0.35">
      <c r="A23">
        <v>22</v>
      </c>
      <c r="B23" t="s">
        <v>176</v>
      </c>
      <c r="C23" t="s">
        <v>172</v>
      </c>
      <c r="D23">
        <v>0</v>
      </c>
    </row>
    <row r="24" spans="1:4" x14ac:dyDescent="0.35">
      <c r="A24">
        <v>23</v>
      </c>
      <c r="B24" t="s">
        <v>176</v>
      </c>
      <c r="C24" t="s">
        <v>172</v>
      </c>
      <c r="D24">
        <v>0</v>
      </c>
    </row>
    <row r="25" spans="1:4" x14ac:dyDescent="0.35">
      <c r="A25">
        <v>24</v>
      </c>
      <c r="B25" t="s">
        <v>176</v>
      </c>
      <c r="C25" t="s">
        <v>172</v>
      </c>
      <c r="D25">
        <v>0</v>
      </c>
    </row>
    <row r="26" spans="1:4" x14ac:dyDescent="0.35">
      <c r="A26">
        <v>25</v>
      </c>
      <c r="B26" t="s">
        <v>176</v>
      </c>
      <c r="C26" t="s">
        <v>172</v>
      </c>
      <c r="D26">
        <v>0</v>
      </c>
    </row>
    <row r="27" spans="1:4" x14ac:dyDescent="0.35">
      <c r="A27">
        <v>26</v>
      </c>
      <c r="B27" t="s">
        <v>177</v>
      </c>
      <c r="C27" t="s">
        <v>172</v>
      </c>
      <c r="D27">
        <v>0</v>
      </c>
    </row>
    <row r="28" spans="1:4" x14ac:dyDescent="0.35">
      <c r="A28">
        <v>27</v>
      </c>
      <c r="B28" t="s">
        <v>177</v>
      </c>
      <c r="C28" t="s">
        <v>172</v>
      </c>
      <c r="D28">
        <v>0</v>
      </c>
    </row>
    <row r="29" spans="1:4" x14ac:dyDescent="0.35">
      <c r="A29">
        <v>28</v>
      </c>
      <c r="B29" t="s">
        <v>181</v>
      </c>
      <c r="C29" t="s">
        <v>172</v>
      </c>
      <c r="D29">
        <v>3.2519311000000002E-2</v>
      </c>
    </row>
    <row r="30" spans="1:4" x14ac:dyDescent="0.35">
      <c r="A30">
        <v>29</v>
      </c>
      <c r="B30" t="s">
        <v>181</v>
      </c>
      <c r="C30" t="s">
        <v>172</v>
      </c>
      <c r="D30">
        <v>0</v>
      </c>
    </row>
    <row r="31" spans="1:4" x14ac:dyDescent="0.35">
      <c r="A31">
        <v>30</v>
      </c>
      <c r="B31" t="s">
        <v>181</v>
      </c>
      <c r="C31" t="s">
        <v>172</v>
      </c>
      <c r="D31">
        <v>0</v>
      </c>
    </row>
    <row r="32" spans="1:4" x14ac:dyDescent="0.35">
      <c r="A32">
        <v>31</v>
      </c>
      <c r="B32" t="s">
        <v>178</v>
      </c>
      <c r="C32" t="s">
        <v>172</v>
      </c>
      <c r="D32">
        <v>0</v>
      </c>
    </row>
    <row r="33" spans="1:4" x14ac:dyDescent="0.35">
      <c r="A33">
        <v>32</v>
      </c>
      <c r="B33" t="s">
        <v>178</v>
      </c>
      <c r="C33" t="s">
        <v>172</v>
      </c>
      <c r="D33">
        <v>0</v>
      </c>
    </row>
    <row r="34" spans="1:4" x14ac:dyDescent="0.35">
      <c r="A34">
        <v>33</v>
      </c>
      <c r="B34" t="s">
        <v>178</v>
      </c>
      <c r="C34" t="s">
        <v>172</v>
      </c>
      <c r="D34">
        <v>0</v>
      </c>
    </row>
    <row r="35" spans="1:4" x14ac:dyDescent="0.35">
      <c r="A35">
        <v>34</v>
      </c>
      <c r="B35" t="s">
        <v>182</v>
      </c>
      <c r="C35" t="s">
        <v>172</v>
      </c>
      <c r="D35">
        <v>0</v>
      </c>
    </row>
    <row r="36" spans="1:4" x14ac:dyDescent="0.35">
      <c r="A36">
        <v>35</v>
      </c>
      <c r="B36" t="s">
        <v>182</v>
      </c>
      <c r="C36" t="s">
        <v>172</v>
      </c>
      <c r="D36">
        <v>3.2852547000000003E-2</v>
      </c>
    </row>
    <row r="37" spans="1:4" x14ac:dyDescent="0.35">
      <c r="A37">
        <v>36</v>
      </c>
      <c r="B37" t="s">
        <v>182</v>
      </c>
      <c r="C37" t="s">
        <v>172</v>
      </c>
      <c r="D37">
        <v>2.8727992000000001E-2</v>
      </c>
    </row>
    <row r="38" spans="1:4" x14ac:dyDescent="0.35">
      <c r="A38">
        <v>37</v>
      </c>
      <c r="B38" t="s">
        <v>182</v>
      </c>
      <c r="C38" t="s">
        <v>172</v>
      </c>
      <c r="D38">
        <v>0</v>
      </c>
    </row>
    <row r="39" spans="1:4" x14ac:dyDescent="0.35">
      <c r="A39">
        <v>38</v>
      </c>
      <c r="B39" t="s">
        <v>182</v>
      </c>
      <c r="C39" t="s">
        <v>172</v>
      </c>
      <c r="D39">
        <v>0</v>
      </c>
    </row>
    <row r="40" spans="1:4" x14ac:dyDescent="0.35">
      <c r="A40">
        <v>39</v>
      </c>
      <c r="B40" t="s">
        <v>183</v>
      </c>
      <c r="C40" t="s">
        <v>172</v>
      </c>
      <c r="D40">
        <v>0</v>
      </c>
    </row>
    <row r="41" spans="1:4" x14ac:dyDescent="0.35">
      <c r="A41">
        <v>40</v>
      </c>
      <c r="B41" t="s">
        <v>183</v>
      </c>
      <c r="C41" t="s">
        <v>172</v>
      </c>
      <c r="D41">
        <v>0</v>
      </c>
    </row>
    <row r="42" spans="1:4" x14ac:dyDescent="0.35">
      <c r="A42">
        <v>41</v>
      </c>
      <c r="B42" t="s">
        <v>183</v>
      </c>
      <c r="C42" t="s">
        <v>172</v>
      </c>
      <c r="D42">
        <v>8.6809246000000007E-2</v>
      </c>
    </row>
    <row r="43" spans="1:4" x14ac:dyDescent="0.35">
      <c r="A43">
        <v>42</v>
      </c>
      <c r="B43" t="s">
        <v>183</v>
      </c>
      <c r="C43" t="s">
        <v>172</v>
      </c>
      <c r="D43">
        <v>0</v>
      </c>
    </row>
    <row r="44" spans="1:4" x14ac:dyDescent="0.35">
      <c r="A44">
        <v>43</v>
      </c>
      <c r="B44" t="s">
        <v>184</v>
      </c>
      <c r="C44" t="s">
        <v>172</v>
      </c>
      <c r="D44">
        <v>0</v>
      </c>
    </row>
    <row r="45" spans="1:4" x14ac:dyDescent="0.35">
      <c r="A45">
        <v>44</v>
      </c>
      <c r="B45" t="s">
        <v>184</v>
      </c>
      <c r="C45" t="s">
        <v>172</v>
      </c>
      <c r="D45">
        <v>0</v>
      </c>
    </row>
    <row r="46" spans="1:4" x14ac:dyDescent="0.35">
      <c r="A46">
        <v>45</v>
      </c>
      <c r="B46" t="s">
        <v>162</v>
      </c>
      <c r="C46" t="s">
        <v>172</v>
      </c>
      <c r="D46">
        <v>0</v>
      </c>
    </row>
    <row r="47" spans="1:4" x14ac:dyDescent="0.35">
      <c r="A47">
        <v>46</v>
      </c>
      <c r="B47" t="s">
        <v>162</v>
      </c>
      <c r="C47" t="s">
        <v>172</v>
      </c>
      <c r="D47">
        <v>0</v>
      </c>
    </row>
    <row r="48" spans="1:4" x14ac:dyDescent="0.35">
      <c r="A48">
        <v>47</v>
      </c>
      <c r="B48" t="s">
        <v>162</v>
      </c>
      <c r="C48" t="s">
        <v>172</v>
      </c>
      <c r="D48">
        <v>0</v>
      </c>
    </row>
    <row r="49" spans="1:4" x14ac:dyDescent="0.35">
      <c r="A49">
        <v>48</v>
      </c>
      <c r="B49" t="s">
        <v>162</v>
      </c>
      <c r="C49" t="s">
        <v>172</v>
      </c>
      <c r="D49">
        <v>6.9980140000000003E-3</v>
      </c>
    </row>
    <row r="50" spans="1:4" x14ac:dyDescent="0.35">
      <c r="A50">
        <v>49</v>
      </c>
      <c r="B50" t="s">
        <v>162</v>
      </c>
      <c r="C50" t="s">
        <v>172</v>
      </c>
      <c r="D50">
        <v>0</v>
      </c>
    </row>
    <row r="51" spans="1:4" x14ac:dyDescent="0.35">
      <c r="A51">
        <v>50</v>
      </c>
      <c r="B51" t="s">
        <v>185</v>
      </c>
      <c r="C51" t="s">
        <v>172</v>
      </c>
      <c r="D51">
        <v>0</v>
      </c>
    </row>
    <row r="52" spans="1:4" x14ac:dyDescent="0.35">
      <c r="A52">
        <v>51</v>
      </c>
      <c r="B52" t="s">
        <v>185</v>
      </c>
      <c r="C52" t="s">
        <v>172</v>
      </c>
      <c r="D52">
        <v>0</v>
      </c>
    </row>
    <row r="53" spans="1:4" x14ac:dyDescent="0.35">
      <c r="A53">
        <v>52</v>
      </c>
      <c r="B53" t="s">
        <v>186</v>
      </c>
      <c r="C53" t="s">
        <v>172</v>
      </c>
      <c r="D53">
        <v>0.11757477600000001</v>
      </c>
    </row>
    <row r="54" spans="1:4" x14ac:dyDescent="0.35">
      <c r="A54">
        <v>53</v>
      </c>
      <c r="B54" t="s">
        <v>187</v>
      </c>
      <c r="C54" t="s">
        <v>172</v>
      </c>
      <c r="D54">
        <v>0</v>
      </c>
    </row>
    <row r="55" spans="1:4" x14ac:dyDescent="0.35">
      <c r="A55">
        <v>54</v>
      </c>
      <c r="B55" t="s">
        <v>187</v>
      </c>
      <c r="C55" t="s">
        <v>172</v>
      </c>
      <c r="D55">
        <v>0</v>
      </c>
    </row>
    <row r="56" spans="1:4" x14ac:dyDescent="0.35">
      <c r="A56">
        <v>55</v>
      </c>
      <c r="B56" t="s">
        <v>179</v>
      </c>
      <c r="C56" t="s">
        <v>172</v>
      </c>
      <c r="D56">
        <v>1.3625402999999999E-2</v>
      </c>
    </row>
    <row r="57" spans="1:4" x14ac:dyDescent="0.35">
      <c r="A57">
        <v>56</v>
      </c>
      <c r="B57" t="s">
        <v>179</v>
      </c>
      <c r="C57" t="s">
        <v>172</v>
      </c>
      <c r="D57">
        <v>1.0253445999999999E-2</v>
      </c>
    </row>
    <row r="58" spans="1:4" x14ac:dyDescent="0.35">
      <c r="A58">
        <v>57</v>
      </c>
      <c r="B58" t="s">
        <v>179</v>
      </c>
      <c r="C58" t="s">
        <v>172</v>
      </c>
      <c r="D58">
        <v>1.5265384E-2</v>
      </c>
    </row>
    <row r="59" spans="1:4" x14ac:dyDescent="0.35">
      <c r="A59">
        <v>58</v>
      </c>
      <c r="B59" t="s">
        <v>179</v>
      </c>
      <c r="C59" t="s">
        <v>172</v>
      </c>
      <c r="D59">
        <v>0</v>
      </c>
    </row>
    <row r="60" spans="1:4" x14ac:dyDescent="0.35">
      <c r="A60">
        <v>59</v>
      </c>
      <c r="B60" t="s">
        <v>179</v>
      </c>
      <c r="C60" t="s">
        <v>172</v>
      </c>
      <c r="D60">
        <v>5.7494629999999998E-3</v>
      </c>
    </row>
    <row r="61" spans="1:4" x14ac:dyDescent="0.35">
      <c r="A61">
        <v>60</v>
      </c>
      <c r="B61" t="s">
        <v>179</v>
      </c>
      <c r="C61" t="s">
        <v>172</v>
      </c>
      <c r="D61">
        <v>0</v>
      </c>
    </row>
    <row r="62" spans="1:4" x14ac:dyDescent="0.35">
      <c r="A62">
        <v>61</v>
      </c>
      <c r="B62" t="s">
        <v>158</v>
      </c>
      <c r="C62" t="s">
        <v>172</v>
      </c>
      <c r="D62">
        <v>6.5374430000000004E-3</v>
      </c>
    </row>
    <row r="63" spans="1:4" x14ac:dyDescent="0.35">
      <c r="A63">
        <v>62</v>
      </c>
      <c r="B63" t="s">
        <v>158</v>
      </c>
      <c r="C63" t="s">
        <v>172</v>
      </c>
      <c r="D63">
        <v>0</v>
      </c>
    </row>
    <row r="64" spans="1:4" x14ac:dyDescent="0.35">
      <c r="A64">
        <v>63</v>
      </c>
      <c r="B64" t="s">
        <v>158</v>
      </c>
      <c r="C64" t="s">
        <v>172</v>
      </c>
      <c r="D64">
        <v>0</v>
      </c>
    </row>
    <row r="65" spans="1:4" x14ac:dyDescent="0.35">
      <c r="A65">
        <v>64</v>
      </c>
      <c r="B65" t="s">
        <v>158</v>
      </c>
      <c r="C65" t="s">
        <v>172</v>
      </c>
      <c r="D65">
        <v>0</v>
      </c>
    </row>
    <row r="66" spans="1:4" x14ac:dyDescent="0.35">
      <c r="A66">
        <v>65</v>
      </c>
      <c r="B66" t="s">
        <v>188</v>
      </c>
      <c r="C66" t="s">
        <v>172</v>
      </c>
      <c r="D66">
        <v>0</v>
      </c>
    </row>
    <row r="67" spans="1:4" x14ac:dyDescent="0.35">
      <c r="A67">
        <v>66</v>
      </c>
      <c r="B67" t="s">
        <v>188</v>
      </c>
      <c r="C67" t="s">
        <v>172</v>
      </c>
      <c r="D67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2"/>
  <sheetViews>
    <sheetView workbookViewId="0">
      <selection activeCell="D20" sqref="D20"/>
    </sheetView>
  </sheetViews>
  <sheetFormatPr defaultColWidth="17.08984375" defaultRowHeight="14.5" x14ac:dyDescent="0.35"/>
  <cols>
    <col min="7" max="10" width="17.08984375" style="5"/>
  </cols>
  <sheetData>
    <row r="1" spans="1:24" s="1" customFormat="1" x14ac:dyDescent="0.35">
      <c r="A1" s="1" t="s">
        <v>147</v>
      </c>
    </row>
    <row r="2" spans="1:24" s="1" customFormat="1" x14ac:dyDescent="0.35">
      <c r="A2" s="1" t="s">
        <v>1</v>
      </c>
      <c r="B2" s="1" t="s">
        <v>2</v>
      </c>
      <c r="C2" s="1" t="s">
        <v>70</v>
      </c>
      <c r="D2" s="1" t="s">
        <v>148</v>
      </c>
      <c r="E2" s="1" t="s">
        <v>149</v>
      </c>
      <c r="F2" s="1" t="s">
        <v>150</v>
      </c>
      <c r="G2" s="1" t="s">
        <v>151</v>
      </c>
      <c r="H2" s="1" t="s">
        <v>152</v>
      </c>
      <c r="I2" s="1" t="s">
        <v>153</v>
      </c>
      <c r="J2" s="1" t="s">
        <v>154</v>
      </c>
      <c r="K2" s="1" t="s">
        <v>155</v>
      </c>
      <c r="L2" s="1" t="s">
        <v>156</v>
      </c>
      <c r="M2" s="1" t="s">
        <v>157</v>
      </c>
      <c r="N2" s="1" t="s">
        <v>158</v>
      </c>
      <c r="O2" s="1" t="s">
        <v>159</v>
      </c>
      <c r="P2" s="1" t="s">
        <v>160</v>
      </c>
      <c r="Q2" s="1" t="s">
        <v>161</v>
      </c>
      <c r="R2" s="1" t="s">
        <v>162</v>
      </c>
      <c r="S2" s="1" t="s">
        <v>163</v>
      </c>
      <c r="T2" s="1" t="s">
        <v>164</v>
      </c>
      <c r="U2" s="1" t="s">
        <v>165</v>
      </c>
      <c r="V2" s="1" t="s">
        <v>166</v>
      </c>
      <c r="W2" s="1" t="s">
        <v>167</v>
      </c>
      <c r="X2" s="1" t="s">
        <v>8</v>
      </c>
    </row>
    <row r="3" spans="1:24" x14ac:dyDescent="0.35">
      <c r="A3" t="s">
        <v>9</v>
      </c>
      <c r="B3" t="s">
        <v>10</v>
      </c>
      <c r="C3" t="s">
        <v>10</v>
      </c>
      <c r="D3">
        <v>9</v>
      </c>
      <c r="E3">
        <v>43</v>
      </c>
      <c r="F3">
        <v>2</v>
      </c>
      <c r="G3">
        <v>1</v>
      </c>
      <c r="H3">
        <v>0</v>
      </c>
      <c r="I3">
        <v>0</v>
      </c>
      <c r="J3">
        <v>1</v>
      </c>
      <c r="K3">
        <v>0</v>
      </c>
      <c r="L3">
        <v>18</v>
      </c>
      <c r="M3">
        <v>1</v>
      </c>
      <c r="N3">
        <v>0</v>
      </c>
      <c r="O3">
        <v>0</v>
      </c>
      <c r="P3">
        <v>11</v>
      </c>
      <c r="Q3">
        <v>2</v>
      </c>
      <c r="R3">
        <v>0</v>
      </c>
      <c r="S3">
        <v>3</v>
      </c>
      <c r="T3">
        <v>3</v>
      </c>
      <c r="U3">
        <v>9</v>
      </c>
      <c r="V3">
        <v>0</v>
      </c>
      <c r="W3">
        <v>88</v>
      </c>
      <c r="X3">
        <v>103</v>
      </c>
    </row>
    <row r="4" spans="1:24" x14ac:dyDescent="0.35">
      <c r="A4" t="s">
        <v>11</v>
      </c>
      <c r="B4" t="s">
        <v>10</v>
      </c>
      <c r="C4" t="s">
        <v>10</v>
      </c>
      <c r="D4">
        <v>1</v>
      </c>
      <c r="E4">
        <v>0</v>
      </c>
      <c r="F4">
        <v>2</v>
      </c>
      <c r="G4">
        <v>81</v>
      </c>
      <c r="H4">
        <v>13</v>
      </c>
      <c r="I4">
        <v>1</v>
      </c>
      <c r="J4">
        <v>20</v>
      </c>
      <c r="K4">
        <v>0</v>
      </c>
      <c r="L4">
        <v>0</v>
      </c>
      <c r="M4">
        <v>3</v>
      </c>
      <c r="N4">
        <v>32</v>
      </c>
      <c r="O4">
        <v>9</v>
      </c>
      <c r="P4">
        <v>19</v>
      </c>
      <c r="Q4">
        <v>74</v>
      </c>
      <c r="R4">
        <v>17</v>
      </c>
      <c r="S4">
        <v>6</v>
      </c>
      <c r="T4">
        <v>46</v>
      </c>
      <c r="U4">
        <v>46</v>
      </c>
      <c r="V4">
        <v>0</v>
      </c>
      <c r="W4">
        <v>272</v>
      </c>
      <c r="X4">
        <v>370</v>
      </c>
    </row>
    <row r="5" spans="1:24" x14ac:dyDescent="0.35">
      <c r="A5" t="s">
        <v>12</v>
      </c>
      <c r="B5" t="s">
        <v>10</v>
      </c>
      <c r="C5" t="s">
        <v>10</v>
      </c>
      <c r="D5">
        <v>3</v>
      </c>
      <c r="E5">
        <v>44</v>
      </c>
      <c r="F5">
        <v>18</v>
      </c>
      <c r="G5">
        <v>1</v>
      </c>
      <c r="H5">
        <v>1</v>
      </c>
      <c r="I5">
        <v>3</v>
      </c>
      <c r="J5">
        <v>7</v>
      </c>
      <c r="K5">
        <v>3</v>
      </c>
      <c r="L5">
        <v>31</v>
      </c>
      <c r="M5">
        <v>0</v>
      </c>
      <c r="N5">
        <v>5</v>
      </c>
      <c r="O5">
        <v>2</v>
      </c>
      <c r="P5">
        <v>33</v>
      </c>
      <c r="Q5">
        <v>10</v>
      </c>
      <c r="R5">
        <v>4</v>
      </c>
      <c r="S5">
        <v>9</v>
      </c>
      <c r="T5">
        <v>2</v>
      </c>
      <c r="U5">
        <v>15</v>
      </c>
      <c r="V5">
        <v>1</v>
      </c>
      <c r="W5">
        <v>165</v>
      </c>
      <c r="X5">
        <v>192</v>
      </c>
    </row>
    <row r="6" spans="1:24" x14ac:dyDescent="0.35">
      <c r="A6" t="s">
        <v>76</v>
      </c>
      <c r="B6" t="s">
        <v>10</v>
      </c>
      <c r="C6" t="s">
        <v>10</v>
      </c>
      <c r="D6">
        <v>13</v>
      </c>
      <c r="E6">
        <v>40</v>
      </c>
      <c r="F6">
        <v>9</v>
      </c>
      <c r="G6">
        <v>2</v>
      </c>
      <c r="H6">
        <v>0</v>
      </c>
      <c r="I6">
        <v>16</v>
      </c>
      <c r="J6">
        <v>9</v>
      </c>
      <c r="K6">
        <v>2</v>
      </c>
      <c r="L6">
        <v>46</v>
      </c>
      <c r="M6">
        <v>2</v>
      </c>
      <c r="N6">
        <v>8</v>
      </c>
      <c r="O6">
        <v>0</v>
      </c>
      <c r="P6">
        <v>6</v>
      </c>
      <c r="Q6">
        <v>51</v>
      </c>
      <c r="R6">
        <v>12</v>
      </c>
      <c r="S6">
        <v>26</v>
      </c>
      <c r="T6">
        <v>29</v>
      </c>
      <c r="U6">
        <v>3</v>
      </c>
      <c r="V6">
        <v>0</v>
      </c>
      <c r="W6">
        <v>216</v>
      </c>
      <c r="X6">
        <v>274</v>
      </c>
    </row>
    <row r="7" spans="1:24" x14ac:dyDescent="0.35">
      <c r="A7" t="s">
        <v>13</v>
      </c>
      <c r="B7" t="s">
        <v>10</v>
      </c>
      <c r="C7" t="s">
        <v>10</v>
      </c>
      <c r="D7">
        <v>2</v>
      </c>
      <c r="E7">
        <v>14</v>
      </c>
      <c r="F7">
        <v>0</v>
      </c>
      <c r="G7">
        <v>0</v>
      </c>
      <c r="H7">
        <v>1</v>
      </c>
      <c r="I7">
        <v>4</v>
      </c>
      <c r="J7">
        <v>3</v>
      </c>
      <c r="K7">
        <v>0</v>
      </c>
      <c r="L7">
        <v>6</v>
      </c>
      <c r="M7">
        <v>0</v>
      </c>
      <c r="N7">
        <v>1</v>
      </c>
      <c r="O7">
        <v>3</v>
      </c>
      <c r="P7">
        <v>0</v>
      </c>
      <c r="Q7">
        <v>0</v>
      </c>
      <c r="R7">
        <v>0</v>
      </c>
      <c r="S7">
        <v>12</v>
      </c>
      <c r="T7">
        <v>4</v>
      </c>
      <c r="U7">
        <v>5</v>
      </c>
      <c r="V7">
        <v>0</v>
      </c>
      <c r="W7">
        <v>34</v>
      </c>
      <c r="X7">
        <v>55</v>
      </c>
    </row>
    <row r="8" spans="1:24" x14ac:dyDescent="0.35">
      <c r="A8" t="s">
        <v>14</v>
      </c>
      <c r="B8" t="s">
        <v>10</v>
      </c>
      <c r="C8" t="s">
        <v>10</v>
      </c>
      <c r="D8">
        <v>3</v>
      </c>
      <c r="E8">
        <v>58</v>
      </c>
      <c r="F8">
        <v>11</v>
      </c>
      <c r="G8">
        <v>3</v>
      </c>
      <c r="H8">
        <v>0</v>
      </c>
      <c r="I8">
        <v>3</v>
      </c>
      <c r="J8">
        <v>9</v>
      </c>
      <c r="K8">
        <v>2</v>
      </c>
      <c r="L8">
        <v>28</v>
      </c>
      <c r="M8">
        <v>0</v>
      </c>
      <c r="N8">
        <v>4</v>
      </c>
      <c r="O8">
        <v>0</v>
      </c>
      <c r="P8">
        <v>14</v>
      </c>
      <c r="Q8">
        <v>6</v>
      </c>
      <c r="R8">
        <v>13</v>
      </c>
      <c r="S8">
        <v>7</v>
      </c>
      <c r="T8">
        <v>11</v>
      </c>
      <c r="U8">
        <v>35</v>
      </c>
      <c r="V8">
        <v>0</v>
      </c>
      <c r="W8">
        <v>154</v>
      </c>
      <c r="X8">
        <v>207</v>
      </c>
    </row>
    <row r="9" spans="1:24" x14ac:dyDescent="0.35">
      <c r="A9" t="s">
        <v>15</v>
      </c>
      <c r="B9" t="s">
        <v>10</v>
      </c>
      <c r="C9" t="s">
        <v>10</v>
      </c>
      <c r="D9">
        <v>9</v>
      </c>
      <c r="E9">
        <v>0</v>
      </c>
      <c r="F9">
        <v>1</v>
      </c>
      <c r="G9">
        <v>0</v>
      </c>
      <c r="H9">
        <v>1</v>
      </c>
      <c r="I9">
        <v>0</v>
      </c>
      <c r="J9">
        <v>2</v>
      </c>
      <c r="K9">
        <v>26</v>
      </c>
      <c r="L9">
        <v>10</v>
      </c>
      <c r="M9">
        <v>0</v>
      </c>
      <c r="N9">
        <v>0</v>
      </c>
      <c r="O9">
        <v>0</v>
      </c>
      <c r="P9">
        <v>36</v>
      </c>
      <c r="Q9">
        <v>0</v>
      </c>
      <c r="R9">
        <v>0</v>
      </c>
      <c r="S9">
        <v>0</v>
      </c>
      <c r="T9">
        <v>8</v>
      </c>
      <c r="U9">
        <v>29</v>
      </c>
      <c r="V9">
        <v>0</v>
      </c>
      <c r="W9">
        <v>85</v>
      </c>
      <c r="X9">
        <v>122</v>
      </c>
    </row>
    <row r="10" spans="1:24" x14ac:dyDescent="0.35">
      <c r="A10" t="s">
        <v>16</v>
      </c>
      <c r="B10" t="s">
        <v>10</v>
      </c>
      <c r="C10" t="s">
        <v>10</v>
      </c>
      <c r="D10">
        <v>25</v>
      </c>
      <c r="E10">
        <v>16</v>
      </c>
      <c r="F10">
        <v>6</v>
      </c>
      <c r="G10">
        <v>11</v>
      </c>
      <c r="H10">
        <v>26</v>
      </c>
      <c r="I10">
        <v>38</v>
      </c>
      <c r="J10">
        <v>71</v>
      </c>
      <c r="K10">
        <v>103</v>
      </c>
      <c r="L10">
        <v>42</v>
      </c>
      <c r="M10">
        <v>5</v>
      </c>
      <c r="N10">
        <v>12</v>
      </c>
      <c r="O10">
        <v>14</v>
      </c>
      <c r="P10">
        <v>19</v>
      </c>
      <c r="Q10">
        <v>42</v>
      </c>
      <c r="R10">
        <v>38</v>
      </c>
      <c r="S10">
        <v>39</v>
      </c>
      <c r="T10">
        <v>16</v>
      </c>
      <c r="U10">
        <v>202</v>
      </c>
      <c r="V10">
        <v>1</v>
      </c>
      <c r="W10">
        <v>468</v>
      </c>
      <c r="X10">
        <v>726</v>
      </c>
    </row>
    <row r="11" spans="1:24" x14ac:dyDescent="0.35">
      <c r="A11" t="s">
        <v>77</v>
      </c>
      <c r="B11" t="s">
        <v>10</v>
      </c>
      <c r="C11" t="s">
        <v>10</v>
      </c>
      <c r="D11">
        <v>0</v>
      </c>
      <c r="E11">
        <v>0</v>
      </c>
      <c r="F11">
        <v>0</v>
      </c>
      <c r="G11">
        <v>0</v>
      </c>
      <c r="H11">
        <v>2</v>
      </c>
      <c r="I11">
        <v>1</v>
      </c>
      <c r="J11">
        <v>0</v>
      </c>
      <c r="K11">
        <v>1</v>
      </c>
      <c r="L11">
        <v>1</v>
      </c>
      <c r="M11">
        <v>0</v>
      </c>
      <c r="N11">
        <v>4</v>
      </c>
      <c r="O11">
        <v>1</v>
      </c>
      <c r="P11">
        <v>0</v>
      </c>
      <c r="Q11">
        <v>1</v>
      </c>
      <c r="R11">
        <v>2</v>
      </c>
      <c r="S11">
        <v>2</v>
      </c>
      <c r="T11">
        <v>8</v>
      </c>
      <c r="U11">
        <v>1</v>
      </c>
      <c r="V11">
        <v>0</v>
      </c>
      <c r="W11">
        <v>13</v>
      </c>
      <c r="X11">
        <v>24</v>
      </c>
    </row>
    <row r="12" spans="1:24" x14ac:dyDescent="0.35">
      <c r="A12" t="s">
        <v>78</v>
      </c>
      <c r="B12" t="s">
        <v>10</v>
      </c>
      <c r="C12" t="s">
        <v>10</v>
      </c>
      <c r="D12">
        <v>19</v>
      </c>
      <c r="E12">
        <v>10</v>
      </c>
      <c r="F12">
        <v>0</v>
      </c>
      <c r="G12">
        <v>3</v>
      </c>
      <c r="H12">
        <v>6</v>
      </c>
      <c r="I12">
        <v>4</v>
      </c>
      <c r="J12">
        <v>6</v>
      </c>
      <c r="K12">
        <v>15</v>
      </c>
      <c r="L12">
        <v>19</v>
      </c>
      <c r="M12">
        <v>2</v>
      </c>
      <c r="N12">
        <v>11</v>
      </c>
      <c r="O12">
        <v>9</v>
      </c>
      <c r="P12">
        <v>9</v>
      </c>
      <c r="Q12">
        <v>6</v>
      </c>
      <c r="R12">
        <v>7</v>
      </c>
      <c r="S12">
        <v>14</v>
      </c>
      <c r="T12">
        <v>13</v>
      </c>
      <c r="U12">
        <v>2</v>
      </c>
      <c r="V12">
        <v>0</v>
      </c>
      <c r="W12">
        <v>126</v>
      </c>
      <c r="X12">
        <v>155</v>
      </c>
    </row>
    <row r="13" spans="1:24" x14ac:dyDescent="0.35">
      <c r="A13" t="s">
        <v>17</v>
      </c>
      <c r="B13" t="s">
        <v>10</v>
      </c>
      <c r="C13" t="s">
        <v>10</v>
      </c>
      <c r="D13">
        <v>10</v>
      </c>
      <c r="E13">
        <v>7</v>
      </c>
      <c r="F13">
        <v>1</v>
      </c>
      <c r="G13">
        <v>1</v>
      </c>
      <c r="H13">
        <v>4</v>
      </c>
      <c r="I13">
        <v>2</v>
      </c>
      <c r="J13">
        <v>9</v>
      </c>
      <c r="K13">
        <v>23</v>
      </c>
      <c r="L13">
        <v>10</v>
      </c>
      <c r="M13">
        <v>1</v>
      </c>
      <c r="N13">
        <v>3</v>
      </c>
      <c r="O13">
        <v>2</v>
      </c>
      <c r="P13">
        <v>10</v>
      </c>
      <c r="Q13">
        <v>8</v>
      </c>
      <c r="R13">
        <v>9</v>
      </c>
      <c r="S13">
        <v>3</v>
      </c>
      <c r="T13">
        <v>8</v>
      </c>
      <c r="U13">
        <v>33</v>
      </c>
      <c r="V13">
        <v>0</v>
      </c>
      <c r="W13">
        <v>100</v>
      </c>
      <c r="X13">
        <v>144</v>
      </c>
    </row>
    <row r="14" spans="1:24" x14ac:dyDescent="0.35">
      <c r="A14" t="s">
        <v>18</v>
      </c>
      <c r="B14" t="s">
        <v>19</v>
      </c>
      <c r="C14" t="s">
        <v>10</v>
      </c>
      <c r="D14">
        <v>24</v>
      </c>
      <c r="E14">
        <v>249</v>
      </c>
      <c r="F14">
        <v>13</v>
      </c>
      <c r="G14">
        <v>41</v>
      </c>
      <c r="H14">
        <v>1</v>
      </c>
      <c r="I14">
        <v>23</v>
      </c>
      <c r="J14">
        <v>25</v>
      </c>
      <c r="K14">
        <v>4</v>
      </c>
      <c r="L14">
        <v>258</v>
      </c>
      <c r="M14">
        <v>6</v>
      </c>
      <c r="N14">
        <v>25</v>
      </c>
      <c r="O14">
        <v>2</v>
      </c>
      <c r="P14">
        <v>36</v>
      </c>
      <c r="Q14">
        <v>44</v>
      </c>
      <c r="R14">
        <v>60</v>
      </c>
      <c r="S14">
        <v>51</v>
      </c>
      <c r="T14">
        <v>284</v>
      </c>
      <c r="U14">
        <v>56</v>
      </c>
      <c r="V14">
        <v>0</v>
      </c>
      <c r="W14">
        <v>811</v>
      </c>
      <c r="X14">
        <v>1202</v>
      </c>
    </row>
    <row r="15" spans="1:24" x14ac:dyDescent="0.35">
      <c r="A15" t="s">
        <v>20</v>
      </c>
      <c r="B15" t="s">
        <v>19</v>
      </c>
      <c r="C15" t="s">
        <v>10</v>
      </c>
      <c r="D15">
        <v>4</v>
      </c>
      <c r="E15">
        <v>0</v>
      </c>
      <c r="F15">
        <v>1</v>
      </c>
      <c r="G15">
        <v>0</v>
      </c>
      <c r="H15">
        <v>21</v>
      </c>
      <c r="I15">
        <v>0</v>
      </c>
      <c r="J15">
        <v>8</v>
      </c>
      <c r="K15">
        <v>0</v>
      </c>
      <c r="L15">
        <v>3</v>
      </c>
      <c r="M15">
        <v>1</v>
      </c>
      <c r="N15">
        <v>15</v>
      </c>
      <c r="O15">
        <v>17</v>
      </c>
      <c r="P15">
        <v>23</v>
      </c>
      <c r="Q15">
        <v>24</v>
      </c>
      <c r="R15">
        <v>4</v>
      </c>
      <c r="S15">
        <v>12</v>
      </c>
      <c r="T15">
        <v>12</v>
      </c>
      <c r="U15">
        <v>26</v>
      </c>
      <c r="V15">
        <v>0</v>
      </c>
      <c r="W15">
        <v>121</v>
      </c>
      <c r="X15">
        <v>171</v>
      </c>
    </row>
    <row r="16" spans="1:24" x14ac:dyDescent="0.35">
      <c r="A16" t="s">
        <v>21</v>
      </c>
      <c r="B16" t="s">
        <v>19</v>
      </c>
      <c r="C16" t="s">
        <v>10</v>
      </c>
      <c r="D16">
        <v>3</v>
      </c>
      <c r="E16">
        <v>0</v>
      </c>
      <c r="F16">
        <v>7</v>
      </c>
      <c r="G16">
        <v>3</v>
      </c>
      <c r="H16">
        <v>123</v>
      </c>
      <c r="I16">
        <v>5</v>
      </c>
      <c r="J16">
        <v>46</v>
      </c>
      <c r="K16">
        <v>0</v>
      </c>
      <c r="L16">
        <v>2</v>
      </c>
      <c r="M16">
        <v>2</v>
      </c>
      <c r="N16">
        <v>38</v>
      </c>
      <c r="O16">
        <v>25</v>
      </c>
      <c r="P16">
        <v>3</v>
      </c>
      <c r="Q16">
        <v>41</v>
      </c>
      <c r="R16">
        <v>15</v>
      </c>
      <c r="S16">
        <v>11</v>
      </c>
      <c r="T16">
        <v>10</v>
      </c>
      <c r="U16">
        <v>89</v>
      </c>
      <c r="V16">
        <v>0</v>
      </c>
      <c r="W16">
        <v>313</v>
      </c>
      <c r="X16">
        <v>423</v>
      </c>
    </row>
    <row r="17" spans="1:24" x14ac:dyDescent="0.35">
      <c r="A17" t="s">
        <v>22</v>
      </c>
      <c r="B17" t="s">
        <v>19</v>
      </c>
      <c r="C17" t="s">
        <v>10</v>
      </c>
      <c r="D17">
        <v>3</v>
      </c>
      <c r="E17">
        <v>0</v>
      </c>
      <c r="F17">
        <v>0</v>
      </c>
      <c r="G17">
        <v>5</v>
      </c>
      <c r="H17">
        <v>12</v>
      </c>
      <c r="I17">
        <v>9</v>
      </c>
      <c r="J17">
        <v>13</v>
      </c>
      <c r="K17">
        <v>4</v>
      </c>
      <c r="L17">
        <v>2</v>
      </c>
      <c r="M17">
        <v>0</v>
      </c>
      <c r="N17">
        <v>26</v>
      </c>
      <c r="O17">
        <v>17</v>
      </c>
      <c r="P17">
        <v>5</v>
      </c>
      <c r="Q17">
        <v>12</v>
      </c>
      <c r="R17">
        <v>8</v>
      </c>
      <c r="S17">
        <v>4</v>
      </c>
      <c r="T17">
        <v>17</v>
      </c>
      <c r="U17">
        <v>26</v>
      </c>
      <c r="V17">
        <v>0</v>
      </c>
      <c r="W17">
        <v>116</v>
      </c>
      <c r="X17">
        <v>163</v>
      </c>
    </row>
    <row r="18" spans="1:24" x14ac:dyDescent="0.35">
      <c r="A18" t="s">
        <v>23</v>
      </c>
      <c r="B18" t="s">
        <v>19</v>
      </c>
      <c r="C18" t="s">
        <v>10</v>
      </c>
      <c r="D18">
        <v>10</v>
      </c>
      <c r="E18">
        <v>2</v>
      </c>
      <c r="F18">
        <v>24</v>
      </c>
      <c r="G18">
        <v>55</v>
      </c>
      <c r="H18">
        <v>25</v>
      </c>
      <c r="I18">
        <v>3</v>
      </c>
      <c r="J18">
        <v>30</v>
      </c>
      <c r="K18">
        <v>3</v>
      </c>
      <c r="L18">
        <v>17</v>
      </c>
      <c r="M18">
        <v>86</v>
      </c>
      <c r="N18">
        <v>198</v>
      </c>
      <c r="O18">
        <v>48</v>
      </c>
      <c r="P18">
        <v>12</v>
      </c>
      <c r="Q18">
        <v>17</v>
      </c>
      <c r="R18">
        <v>97</v>
      </c>
      <c r="S18">
        <v>32</v>
      </c>
      <c r="T18">
        <v>34</v>
      </c>
      <c r="U18">
        <v>144</v>
      </c>
      <c r="V18">
        <v>0</v>
      </c>
      <c r="W18">
        <v>627</v>
      </c>
      <c r="X18">
        <v>837</v>
      </c>
    </row>
    <row r="19" spans="1:24" x14ac:dyDescent="0.35">
      <c r="A19" t="s">
        <v>24</v>
      </c>
      <c r="B19" t="s">
        <v>19</v>
      </c>
      <c r="C19" t="s">
        <v>10</v>
      </c>
      <c r="D19">
        <v>137</v>
      </c>
      <c r="E19">
        <v>3</v>
      </c>
      <c r="F19">
        <v>9</v>
      </c>
      <c r="G19">
        <v>1</v>
      </c>
      <c r="H19">
        <v>38</v>
      </c>
      <c r="I19">
        <v>22</v>
      </c>
      <c r="J19">
        <v>42</v>
      </c>
      <c r="K19">
        <v>381</v>
      </c>
      <c r="L19">
        <v>39</v>
      </c>
      <c r="M19">
        <v>4</v>
      </c>
      <c r="N19">
        <v>22</v>
      </c>
      <c r="O19">
        <v>7</v>
      </c>
      <c r="P19">
        <v>17</v>
      </c>
      <c r="Q19">
        <v>17</v>
      </c>
      <c r="R19">
        <v>6</v>
      </c>
      <c r="S19">
        <v>46</v>
      </c>
      <c r="T19">
        <v>84</v>
      </c>
      <c r="U19">
        <v>221</v>
      </c>
      <c r="V19">
        <v>19</v>
      </c>
      <c r="W19">
        <v>745</v>
      </c>
      <c r="X19">
        <v>1115</v>
      </c>
    </row>
    <row r="20" spans="1:24" x14ac:dyDescent="0.35">
      <c r="A20" t="s">
        <v>25</v>
      </c>
      <c r="B20" t="s">
        <v>19</v>
      </c>
      <c r="C20" t="s">
        <v>10</v>
      </c>
      <c r="D20">
        <v>12</v>
      </c>
      <c r="E20">
        <v>21</v>
      </c>
      <c r="F20">
        <v>26</v>
      </c>
      <c r="G20">
        <v>7</v>
      </c>
      <c r="H20">
        <v>87</v>
      </c>
      <c r="I20">
        <v>28</v>
      </c>
      <c r="J20">
        <v>147</v>
      </c>
      <c r="K20">
        <v>18</v>
      </c>
      <c r="L20">
        <v>20</v>
      </c>
      <c r="M20">
        <v>42</v>
      </c>
      <c r="N20">
        <v>58</v>
      </c>
      <c r="O20">
        <v>30</v>
      </c>
      <c r="P20">
        <v>4</v>
      </c>
      <c r="Q20">
        <v>20</v>
      </c>
      <c r="R20">
        <v>11</v>
      </c>
      <c r="S20">
        <v>95</v>
      </c>
      <c r="T20">
        <v>10</v>
      </c>
      <c r="U20">
        <v>138</v>
      </c>
      <c r="V20">
        <v>0</v>
      </c>
      <c r="W20">
        <v>531</v>
      </c>
      <c r="X20">
        <v>774</v>
      </c>
    </row>
    <row r="21" spans="1:24" x14ac:dyDescent="0.35">
      <c r="A21" t="s">
        <v>26</v>
      </c>
      <c r="B21" t="s">
        <v>19</v>
      </c>
      <c r="C21" t="s">
        <v>10</v>
      </c>
      <c r="D21">
        <v>0</v>
      </c>
      <c r="E21">
        <v>30</v>
      </c>
      <c r="F21">
        <v>18</v>
      </c>
      <c r="G21">
        <v>2</v>
      </c>
      <c r="H21">
        <v>8</v>
      </c>
      <c r="I21">
        <v>32</v>
      </c>
      <c r="J21">
        <v>38</v>
      </c>
      <c r="K21">
        <v>0</v>
      </c>
      <c r="L21">
        <v>10</v>
      </c>
      <c r="M21">
        <v>11</v>
      </c>
      <c r="N21">
        <v>30</v>
      </c>
      <c r="O21">
        <v>0</v>
      </c>
      <c r="P21">
        <v>10</v>
      </c>
      <c r="Q21">
        <v>4</v>
      </c>
      <c r="R21">
        <v>18</v>
      </c>
      <c r="S21">
        <v>50</v>
      </c>
      <c r="T21">
        <v>44</v>
      </c>
      <c r="U21">
        <v>31</v>
      </c>
      <c r="V21">
        <v>8</v>
      </c>
      <c r="W21">
        <v>211</v>
      </c>
      <c r="X21">
        <v>344</v>
      </c>
    </row>
    <row r="22" spans="1:24" x14ac:dyDescent="0.35">
      <c r="A22" t="s">
        <v>27</v>
      </c>
      <c r="B22" t="s">
        <v>19</v>
      </c>
      <c r="C22" t="s">
        <v>10</v>
      </c>
      <c r="D22">
        <v>9</v>
      </c>
      <c r="E22">
        <v>39</v>
      </c>
      <c r="F22">
        <v>15</v>
      </c>
      <c r="G22">
        <v>1</v>
      </c>
      <c r="H22">
        <v>2</v>
      </c>
      <c r="I22">
        <v>154</v>
      </c>
      <c r="J22">
        <v>2</v>
      </c>
      <c r="K22">
        <v>3</v>
      </c>
      <c r="L22">
        <v>35</v>
      </c>
      <c r="M22">
        <v>8</v>
      </c>
      <c r="N22">
        <v>6</v>
      </c>
      <c r="O22">
        <v>0</v>
      </c>
      <c r="P22">
        <v>24</v>
      </c>
      <c r="Q22">
        <v>4</v>
      </c>
      <c r="R22">
        <v>14</v>
      </c>
      <c r="S22">
        <v>26</v>
      </c>
      <c r="T22">
        <v>11</v>
      </c>
      <c r="U22">
        <v>9</v>
      </c>
      <c r="V22">
        <v>0</v>
      </c>
      <c r="W22">
        <v>316</v>
      </c>
      <c r="X22">
        <v>362</v>
      </c>
    </row>
    <row r="23" spans="1:24" x14ac:dyDescent="0.35">
      <c r="A23" t="s">
        <v>28</v>
      </c>
      <c r="B23" t="s">
        <v>19</v>
      </c>
      <c r="C23" t="s">
        <v>10</v>
      </c>
      <c r="D23">
        <v>1</v>
      </c>
      <c r="E23">
        <v>6</v>
      </c>
      <c r="F23">
        <v>3</v>
      </c>
      <c r="G23">
        <v>0</v>
      </c>
      <c r="H23">
        <v>1</v>
      </c>
      <c r="I23">
        <v>0</v>
      </c>
      <c r="J23">
        <v>0</v>
      </c>
      <c r="K23">
        <v>2</v>
      </c>
      <c r="L23">
        <v>7</v>
      </c>
      <c r="M23">
        <v>1</v>
      </c>
      <c r="N23">
        <v>0</v>
      </c>
      <c r="O23">
        <v>0</v>
      </c>
      <c r="P23">
        <v>3</v>
      </c>
      <c r="Q23">
        <v>2</v>
      </c>
      <c r="R23">
        <v>0</v>
      </c>
      <c r="S23">
        <v>3</v>
      </c>
      <c r="T23">
        <v>16</v>
      </c>
      <c r="U23">
        <v>11</v>
      </c>
      <c r="V23">
        <v>0</v>
      </c>
      <c r="W23">
        <v>26</v>
      </c>
      <c r="X23">
        <v>56</v>
      </c>
    </row>
    <row r="24" spans="1:24" x14ac:dyDescent="0.35">
      <c r="A24" t="s">
        <v>29</v>
      </c>
      <c r="B24" t="s">
        <v>19</v>
      </c>
      <c r="C24" t="s">
        <v>10</v>
      </c>
      <c r="D24">
        <v>50</v>
      </c>
      <c r="E24">
        <v>218</v>
      </c>
      <c r="F24">
        <v>420</v>
      </c>
      <c r="G24">
        <v>7</v>
      </c>
      <c r="H24">
        <v>1</v>
      </c>
      <c r="I24">
        <v>42</v>
      </c>
      <c r="J24">
        <v>24</v>
      </c>
      <c r="K24">
        <v>37</v>
      </c>
      <c r="L24">
        <v>155</v>
      </c>
      <c r="M24">
        <v>29</v>
      </c>
      <c r="N24">
        <v>70</v>
      </c>
      <c r="O24">
        <v>10</v>
      </c>
      <c r="P24">
        <v>121</v>
      </c>
      <c r="Q24">
        <v>20</v>
      </c>
      <c r="R24">
        <v>66</v>
      </c>
      <c r="S24">
        <v>225</v>
      </c>
      <c r="T24">
        <v>285</v>
      </c>
      <c r="U24">
        <v>31</v>
      </c>
      <c r="V24">
        <v>5</v>
      </c>
      <c r="W24">
        <v>1270</v>
      </c>
      <c r="X24">
        <v>1816</v>
      </c>
    </row>
    <row r="25" spans="1:24" x14ac:dyDescent="0.35">
      <c r="A25" t="s">
        <v>30</v>
      </c>
      <c r="B25" t="s">
        <v>19</v>
      </c>
      <c r="C25" t="s">
        <v>10</v>
      </c>
      <c r="D25">
        <v>1</v>
      </c>
      <c r="E25">
        <v>68</v>
      </c>
      <c r="F25">
        <v>10</v>
      </c>
      <c r="G25">
        <v>3</v>
      </c>
      <c r="H25">
        <v>2</v>
      </c>
      <c r="I25">
        <v>33</v>
      </c>
      <c r="J25">
        <v>9</v>
      </c>
      <c r="K25">
        <v>0</v>
      </c>
      <c r="L25">
        <v>43</v>
      </c>
      <c r="M25">
        <v>4</v>
      </c>
      <c r="N25">
        <v>29</v>
      </c>
      <c r="O25">
        <v>3</v>
      </c>
      <c r="P25">
        <v>7</v>
      </c>
      <c r="Q25">
        <v>17</v>
      </c>
      <c r="R25">
        <v>26</v>
      </c>
      <c r="S25">
        <v>23</v>
      </c>
      <c r="T25">
        <v>111</v>
      </c>
      <c r="U25">
        <v>41</v>
      </c>
      <c r="V25">
        <v>6</v>
      </c>
      <c r="W25">
        <v>255</v>
      </c>
      <c r="X25">
        <v>436</v>
      </c>
    </row>
    <row r="26" spans="1:24" x14ac:dyDescent="0.35">
      <c r="A26" t="s">
        <v>31</v>
      </c>
      <c r="B26" t="s">
        <v>19</v>
      </c>
      <c r="C26" t="s">
        <v>10</v>
      </c>
      <c r="D26">
        <v>10</v>
      </c>
      <c r="E26">
        <v>1</v>
      </c>
      <c r="F26">
        <v>2</v>
      </c>
      <c r="G26">
        <v>10</v>
      </c>
      <c r="H26">
        <v>2</v>
      </c>
      <c r="I26">
        <v>5</v>
      </c>
      <c r="J26">
        <v>30</v>
      </c>
      <c r="K26">
        <v>68</v>
      </c>
      <c r="L26">
        <v>9</v>
      </c>
      <c r="M26">
        <v>1</v>
      </c>
      <c r="N26">
        <v>25</v>
      </c>
      <c r="O26">
        <v>2</v>
      </c>
      <c r="P26">
        <v>20</v>
      </c>
      <c r="Q26">
        <v>2</v>
      </c>
      <c r="R26">
        <v>52</v>
      </c>
      <c r="S26">
        <v>4</v>
      </c>
      <c r="T26">
        <v>0</v>
      </c>
      <c r="U26">
        <v>20</v>
      </c>
      <c r="V26">
        <v>0</v>
      </c>
      <c r="W26">
        <v>239</v>
      </c>
      <c r="X26">
        <v>263</v>
      </c>
    </row>
    <row r="27" spans="1:24" x14ac:dyDescent="0.35">
      <c r="A27" t="s">
        <v>32</v>
      </c>
      <c r="B27" t="s">
        <v>19</v>
      </c>
      <c r="C27" t="s">
        <v>10</v>
      </c>
      <c r="D27">
        <v>10</v>
      </c>
      <c r="E27">
        <v>0</v>
      </c>
      <c r="F27">
        <v>0</v>
      </c>
      <c r="G27">
        <v>0</v>
      </c>
      <c r="H27">
        <v>2</v>
      </c>
      <c r="I27">
        <v>2</v>
      </c>
      <c r="J27">
        <v>3</v>
      </c>
      <c r="K27">
        <v>9</v>
      </c>
      <c r="L27">
        <v>6</v>
      </c>
      <c r="M27">
        <v>3</v>
      </c>
      <c r="N27">
        <v>1</v>
      </c>
      <c r="O27">
        <v>0</v>
      </c>
      <c r="P27">
        <v>13</v>
      </c>
      <c r="Q27">
        <v>1</v>
      </c>
      <c r="R27">
        <v>1</v>
      </c>
      <c r="S27">
        <v>3</v>
      </c>
      <c r="T27">
        <v>0</v>
      </c>
      <c r="U27">
        <v>28</v>
      </c>
      <c r="V27">
        <v>0</v>
      </c>
      <c r="W27">
        <v>51</v>
      </c>
      <c r="X27">
        <v>82</v>
      </c>
    </row>
    <row r="28" spans="1:24" x14ac:dyDescent="0.35">
      <c r="A28" t="s">
        <v>79</v>
      </c>
      <c r="B28" t="s">
        <v>34</v>
      </c>
      <c r="C28" t="s">
        <v>80</v>
      </c>
      <c r="D28">
        <v>3</v>
      </c>
      <c r="E28">
        <v>2</v>
      </c>
      <c r="F28">
        <v>37</v>
      </c>
      <c r="G28">
        <v>1</v>
      </c>
      <c r="H28">
        <v>0</v>
      </c>
      <c r="I28">
        <v>1</v>
      </c>
      <c r="J28">
        <v>6</v>
      </c>
      <c r="K28">
        <v>50</v>
      </c>
      <c r="L28">
        <v>24</v>
      </c>
      <c r="M28">
        <v>8</v>
      </c>
      <c r="N28">
        <v>11</v>
      </c>
      <c r="O28">
        <v>0</v>
      </c>
      <c r="P28">
        <v>6</v>
      </c>
      <c r="Q28">
        <v>0</v>
      </c>
      <c r="R28">
        <v>51</v>
      </c>
      <c r="S28">
        <v>0</v>
      </c>
      <c r="T28">
        <v>2</v>
      </c>
      <c r="U28">
        <v>4</v>
      </c>
      <c r="V28">
        <v>0</v>
      </c>
      <c r="W28">
        <v>200</v>
      </c>
      <c r="X28">
        <v>206</v>
      </c>
    </row>
    <row r="29" spans="1:24" x14ac:dyDescent="0.35">
      <c r="A29" t="s">
        <v>81</v>
      </c>
      <c r="B29" t="s">
        <v>34</v>
      </c>
      <c r="C29" t="s">
        <v>8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1</v>
      </c>
      <c r="K29">
        <v>3</v>
      </c>
      <c r="L29">
        <v>1</v>
      </c>
      <c r="M29">
        <v>0</v>
      </c>
      <c r="N29">
        <v>0</v>
      </c>
      <c r="O29">
        <v>0</v>
      </c>
      <c r="P29">
        <v>0</v>
      </c>
      <c r="Q29">
        <v>0</v>
      </c>
      <c r="R29">
        <v>59</v>
      </c>
      <c r="S29">
        <v>0</v>
      </c>
      <c r="T29">
        <v>5</v>
      </c>
      <c r="U29">
        <v>2</v>
      </c>
      <c r="V29">
        <v>0</v>
      </c>
      <c r="W29">
        <v>64</v>
      </c>
      <c r="X29">
        <v>71</v>
      </c>
    </row>
    <row r="30" spans="1:24" x14ac:dyDescent="0.35">
      <c r="A30" t="s">
        <v>82</v>
      </c>
      <c r="B30" t="s">
        <v>34</v>
      </c>
      <c r="C30" t="s">
        <v>83</v>
      </c>
      <c r="D30">
        <v>1</v>
      </c>
      <c r="E30">
        <v>0</v>
      </c>
      <c r="F30">
        <v>3</v>
      </c>
      <c r="G30">
        <v>0</v>
      </c>
      <c r="H30">
        <v>0</v>
      </c>
      <c r="I30">
        <v>0</v>
      </c>
      <c r="J30">
        <v>1</v>
      </c>
      <c r="K30">
        <v>0</v>
      </c>
      <c r="L30">
        <v>9</v>
      </c>
      <c r="M30">
        <v>0</v>
      </c>
      <c r="N30">
        <v>1</v>
      </c>
      <c r="O30">
        <v>0</v>
      </c>
      <c r="P30">
        <v>6</v>
      </c>
      <c r="Q30">
        <v>3</v>
      </c>
      <c r="R30">
        <v>3</v>
      </c>
      <c r="S30">
        <v>0</v>
      </c>
      <c r="T30">
        <v>0</v>
      </c>
      <c r="U30">
        <v>2</v>
      </c>
      <c r="V30">
        <v>0</v>
      </c>
      <c r="W30">
        <v>27</v>
      </c>
      <c r="X30">
        <v>29</v>
      </c>
    </row>
    <row r="31" spans="1:24" x14ac:dyDescent="0.35">
      <c r="A31" t="s">
        <v>84</v>
      </c>
      <c r="B31" t="s">
        <v>34</v>
      </c>
      <c r="C31" t="s">
        <v>83</v>
      </c>
      <c r="D31">
        <v>0</v>
      </c>
      <c r="E31">
        <v>0</v>
      </c>
      <c r="F31">
        <v>0</v>
      </c>
      <c r="G31">
        <v>0</v>
      </c>
      <c r="H31">
        <v>1</v>
      </c>
      <c r="I31">
        <v>0</v>
      </c>
      <c r="J31">
        <v>0</v>
      </c>
      <c r="K31">
        <v>0</v>
      </c>
      <c r="L31">
        <v>0</v>
      </c>
      <c r="M31">
        <v>0</v>
      </c>
      <c r="N31">
        <v>1</v>
      </c>
      <c r="O31">
        <v>0</v>
      </c>
      <c r="P31">
        <v>5</v>
      </c>
      <c r="Q31">
        <v>0</v>
      </c>
      <c r="R31">
        <v>0</v>
      </c>
      <c r="S31">
        <v>0</v>
      </c>
      <c r="T31">
        <v>30</v>
      </c>
      <c r="U31">
        <v>0</v>
      </c>
      <c r="V31">
        <v>0</v>
      </c>
      <c r="W31">
        <v>7</v>
      </c>
      <c r="X31">
        <v>37</v>
      </c>
    </row>
    <row r="32" spans="1:24" x14ac:dyDescent="0.35">
      <c r="A32" t="s">
        <v>85</v>
      </c>
      <c r="B32" t="s">
        <v>34</v>
      </c>
      <c r="C32" t="s">
        <v>86</v>
      </c>
      <c r="D32">
        <v>18</v>
      </c>
      <c r="E32">
        <v>3</v>
      </c>
      <c r="F32">
        <v>0</v>
      </c>
      <c r="G32">
        <v>1</v>
      </c>
      <c r="H32">
        <v>12</v>
      </c>
      <c r="I32">
        <v>35</v>
      </c>
      <c r="J32">
        <v>6</v>
      </c>
      <c r="K32">
        <v>12</v>
      </c>
      <c r="L32">
        <v>11</v>
      </c>
      <c r="M32">
        <v>4</v>
      </c>
      <c r="N32">
        <v>157</v>
      </c>
      <c r="O32">
        <v>12</v>
      </c>
      <c r="P32">
        <v>35</v>
      </c>
      <c r="Q32">
        <v>36</v>
      </c>
      <c r="R32">
        <v>2</v>
      </c>
      <c r="S32">
        <v>4</v>
      </c>
      <c r="T32">
        <v>235</v>
      </c>
      <c r="U32">
        <v>12</v>
      </c>
      <c r="V32">
        <v>0</v>
      </c>
      <c r="W32">
        <v>344</v>
      </c>
      <c r="X32">
        <v>595</v>
      </c>
    </row>
    <row r="33" spans="1:24" x14ac:dyDescent="0.35">
      <c r="A33" t="s">
        <v>87</v>
      </c>
      <c r="B33" t="s">
        <v>34</v>
      </c>
      <c r="C33" t="s">
        <v>86</v>
      </c>
      <c r="D33">
        <v>122</v>
      </c>
      <c r="E33">
        <v>283</v>
      </c>
      <c r="F33">
        <v>207</v>
      </c>
      <c r="G33">
        <v>118</v>
      </c>
      <c r="H33">
        <v>127</v>
      </c>
      <c r="I33">
        <v>127</v>
      </c>
      <c r="J33">
        <v>601</v>
      </c>
      <c r="K33">
        <v>206</v>
      </c>
      <c r="L33">
        <v>386</v>
      </c>
      <c r="M33">
        <v>132</v>
      </c>
      <c r="N33">
        <v>748</v>
      </c>
      <c r="O33">
        <v>74</v>
      </c>
      <c r="P33">
        <v>190</v>
      </c>
      <c r="Q33">
        <v>54</v>
      </c>
      <c r="R33">
        <v>9</v>
      </c>
      <c r="S33">
        <v>197</v>
      </c>
      <c r="T33">
        <v>117</v>
      </c>
      <c r="U33">
        <v>71</v>
      </c>
      <c r="V33">
        <v>7</v>
      </c>
      <c r="W33">
        <v>3384</v>
      </c>
      <c r="X33">
        <v>3776</v>
      </c>
    </row>
    <row r="34" spans="1:24" x14ac:dyDescent="0.35">
      <c r="A34" t="s">
        <v>88</v>
      </c>
      <c r="B34" t="s">
        <v>34</v>
      </c>
      <c r="C34" t="s">
        <v>89</v>
      </c>
      <c r="D34">
        <v>38</v>
      </c>
      <c r="E34">
        <v>20</v>
      </c>
      <c r="F34">
        <v>8</v>
      </c>
      <c r="G34">
        <v>88</v>
      </c>
      <c r="H34">
        <v>2</v>
      </c>
      <c r="I34">
        <v>14</v>
      </c>
      <c r="J34">
        <v>39</v>
      </c>
      <c r="K34">
        <v>6</v>
      </c>
      <c r="L34">
        <v>35</v>
      </c>
      <c r="M34">
        <v>80</v>
      </c>
      <c r="N34">
        <v>123</v>
      </c>
      <c r="O34">
        <v>35</v>
      </c>
      <c r="P34">
        <v>31</v>
      </c>
      <c r="Q34">
        <v>10</v>
      </c>
      <c r="R34">
        <v>1</v>
      </c>
      <c r="S34">
        <v>14</v>
      </c>
      <c r="T34">
        <v>84</v>
      </c>
      <c r="U34">
        <v>2</v>
      </c>
      <c r="V34">
        <v>0</v>
      </c>
      <c r="W34">
        <v>530</v>
      </c>
      <c r="X34">
        <v>630</v>
      </c>
    </row>
    <row r="35" spans="1:24" x14ac:dyDescent="0.35">
      <c r="A35" t="s">
        <v>90</v>
      </c>
      <c r="B35" t="s">
        <v>34</v>
      </c>
      <c r="C35" t="s">
        <v>91</v>
      </c>
      <c r="D35">
        <v>79</v>
      </c>
      <c r="E35">
        <v>9</v>
      </c>
      <c r="F35">
        <v>2</v>
      </c>
      <c r="G35">
        <v>0</v>
      </c>
      <c r="H35">
        <v>8</v>
      </c>
      <c r="I35">
        <v>123</v>
      </c>
      <c r="J35">
        <v>5</v>
      </c>
      <c r="K35">
        <v>1</v>
      </c>
      <c r="L35">
        <v>91</v>
      </c>
      <c r="M35">
        <v>1</v>
      </c>
      <c r="N35">
        <v>31</v>
      </c>
      <c r="O35">
        <v>26</v>
      </c>
      <c r="P35">
        <v>29</v>
      </c>
      <c r="Q35">
        <v>110</v>
      </c>
      <c r="R35">
        <v>1</v>
      </c>
      <c r="S35">
        <v>56</v>
      </c>
      <c r="T35">
        <v>64</v>
      </c>
      <c r="U35">
        <v>2</v>
      </c>
      <c r="V35">
        <v>0</v>
      </c>
      <c r="W35">
        <v>516</v>
      </c>
      <c r="X35">
        <v>638</v>
      </c>
    </row>
    <row r="36" spans="1:24" x14ac:dyDescent="0.35">
      <c r="A36" t="s">
        <v>92</v>
      </c>
      <c r="B36" t="s">
        <v>34</v>
      </c>
      <c r="C36" t="s">
        <v>93</v>
      </c>
      <c r="D36">
        <v>0</v>
      </c>
      <c r="E36">
        <v>0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1</v>
      </c>
      <c r="M36">
        <v>0</v>
      </c>
      <c r="N36">
        <v>1</v>
      </c>
      <c r="O36">
        <v>0</v>
      </c>
      <c r="P36">
        <v>0</v>
      </c>
      <c r="Q36">
        <v>0</v>
      </c>
      <c r="R36">
        <v>13</v>
      </c>
      <c r="S36">
        <v>0</v>
      </c>
      <c r="T36">
        <v>1</v>
      </c>
      <c r="U36">
        <v>1</v>
      </c>
      <c r="V36">
        <v>0</v>
      </c>
      <c r="W36">
        <v>16</v>
      </c>
      <c r="X36">
        <v>18</v>
      </c>
    </row>
    <row r="37" spans="1:24" x14ac:dyDescent="0.35">
      <c r="A37" t="s">
        <v>94</v>
      </c>
      <c r="B37" t="s">
        <v>34</v>
      </c>
      <c r="C37" t="s">
        <v>7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1</v>
      </c>
      <c r="S37">
        <v>0</v>
      </c>
      <c r="T37">
        <v>0</v>
      </c>
      <c r="U37">
        <v>0</v>
      </c>
      <c r="V37">
        <v>0</v>
      </c>
      <c r="W37">
        <v>1</v>
      </c>
      <c r="X37">
        <v>1</v>
      </c>
    </row>
    <row r="38" spans="1:24" x14ac:dyDescent="0.35">
      <c r="A38" t="s">
        <v>33</v>
      </c>
      <c r="B38" t="s">
        <v>34</v>
      </c>
      <c r="C38" t="s">
        <v>95</v>
      </c>
      <c r="D38">
        <v>0</v>
      </c>
      <c r="E38">
        <v>1</v>
      </c>
      <c r="F38">
        <v>0</v>
      </c>
      <c r="G38">
        <v>1</v>
      </c>
      <c r="H38">
        <v>2</v>
      </c>
      <c r="I38">
        <v>2</v>
      </c>
      <c r="J38">
        <v>1</v>
      </c>
      <c r="K38">
        <v>1</v>
      </c>
      <c r="L38">
        <v>1</v>
      </c>
      <c r="M38">
        <v>1</v>
      </c>
      <c r="N38">
        <v>4</v>
      </c>
      <c r="O38">
        <v>0</v>
      </c>
      <c r="P38">
        <v>4</v>
      </c>
      <c r="Q38">
        <v>108</v>
      </c>
      <c r="R38">
        <v>6</v>
      </c>
      <c r="S38">
        <v>4</v>
      </c>
      <c r="T38">
        <v>153</v>
      </c>
      <c r="U38">
        <v>18</v>
      </c>
      <c r="V38">
        <v>0</v>
      </c>
      <c r="W38">
        <v>132</v>
      </c>
      <c r="X38">
        <v>307</v>
      </c>
    </row>
    <row r="39" spans="1:24" x14ac:dyDescent="0.35">
      <c r="A39" t="s">
        <v>96</v>
      </c>
      <c r="B39" t="s">
        <v>34</v>
      </c>
      <c r="C39" t="s">
        <v>83</v>
      </c>
      <c r="D39">
        <v>0</v>
      </c>
      <c r="E39">
        <v>2</v>
      </c>
      <c r="F39">
        <v>1</v>
      </c>
      <c r="G39">
        <v>0</v>
      </c>
      <c r="H39">
        <v>0</v>
      </c>
      <c r="I39">
        <v>0</v>
      </c>
      <c r="J39">
        <v>1</v>
      </c>
      <c r="K39">
        <v>0</v>
      </c>
      <c r="L39">
        <v>6</v>
      </c>
      <c r="M39">
        <v>0</v>
      </c>
      <c r="N39">
        <v>0</v>
      </c>
      <c r="O39">
        <v>0</v>
      </c>
      <c r="P39">
        <v>4</v>
      </c>
      <c r="Q39">
        <v>0</v>
      </c>
      <c r="R39">
        <v>0</v>
      </c>
      <c r="S39">
        <v>3</v>
      </c>
      <c r="T39">
        <v>3</v>
      </c>
      <c r="U39">
        <v>0</v>
      </c>
      <c r="V39">
        <v>0</v>
      </c>
      <c r="W39">
        <v>14</v>
      </c>
      <c r="X39">
        <v>20</v>
      </c>
    </row>
    <row r="40" spans="1:24" x14ac:dyDescent="0.35">
      <c r="A40" t="s">
        <v>35</v>
      </c>
      <c r="B40" t="s">
        <v>34</v>
      </c>
      <c r="C40" t="s">
        <v>91</v>
      </c>
      <c r="D40">
        <v>0</v>
      </c>
      <c r="E40">
        <v>0</v>
      </c>
      <c r="F40">
        <v>1</v>
      </c>
      <c r="G40">
        <v>0</v>
      </c>
      <c r="H40">
        <v>2</v>
      </c>
      <c r="I40">
        <v>1</v>
      </c>
      <c r="J40">
        <v>5</v>
      </c>
      <c r="K40">
        <v>0</v>
      </c>
      <c r="L40">
        <v>0</v>
      </c>
      <c r="M40">
        <v>0</v>
      </c>
      <c r="N40">
        <v>0</v>
      </c>
      <c r="O40">
        <v>1</v>
      </c>
      <c r="P40">
        <v>36</v>
      </c>
      <c r="Q40">
        <v>10</v>
      </c>
      <c r="R40">
        <v>1</v>
      </c>
      <c r="S40">
        <v>7</v>
      </c>
      <c r="T40">
        <v>5</v>
      </c>
      <c r="U40">
        <v>4</v>
      </c>
      <c r="V40">
        <v>0</v>
      </c>
      <c r="W40">
        <v>57</v>
      </c>
      <c r="X40">
        <v>73</v>
      </c>
    </row>
    <row r="41" spans="1:24" x14ac:dyDescent="0.35">
      <c r="A41" t="s">
        <v>36</v>
      </c>
      <c r="B41" t="s">
        <v>34</v>
      </c>
      <c r="C41" t="s">
        <v>97</v>
      </c>
      <c r="D41">
        <v>2</v>
      </c>
      <c r="E41">
        <v>1</v>
      </c>
      <c r="F41">
        <v>6</v>
      </c>
      <c r="G41">
        <v>35</v>
      </c>
      <c r="H41">
        <v>234</v>
      </c>
      <c r="I41">
        <v>32</v>
      </c>
      <c r="J41">
        <v>487</v>
      </c>
      <c r="K41">
        <v>0</v>
      </c>
      <c r="L41">
        <v>5</v>
      </c>
      <c r="M41">
        <v>19</v>
      </c>
      <c r="N41">
        <v>410</v>
      </c>
      <c r="O41">
        <v>152</v>
      </c>
      <c r="P41">
        <v>55</v>
      </c>
      <c r="Q41">
        <v>54</v>
      </c>
      <c r="R41">
        <v>13</v>
      </c>
      <c r="S41">
        <v>154</v>
      </c>
      <c r="T41">
        <v>176</v>
      </c>
      <c r="U41">
        <v>28</v>
      </c>
      <c r="V41">
        <v>14</v>
      </c>
      <c r="W41">
        <v>1505</v>
      </c>
      <c r="X41">
        <v>1877</v>
      </c>
    </row>
    <row r="42" spans="1:24" x14ac:dyDescent="0.35">
      <c r="A42" t="s">
        <v>39</v>
      </c>
      <c r="B42" t="s">
        <v>34</v>
      </c>
      <c r="C42" t="s">
        <v>95</v>
      </c>
      <c r="D42">
        <v>0</v>
      </c>
      <c r="E42">
        <v>2</v>
      </c>
      <c r="F42">
        <v>1</v>
      </c>
      <c r="G42">
        <v>0</v>
      </c>
      <c r="H42">
        <v>0</v>
      </c>
      <c r="I42">
        <v>7</v>
      </c>
      <c r="J42">
        <v>0</v>
      </c>
      <c r="K42">
        <v>0</v>
      </c>
      <c r="L42">
        <v>7</v>
      </c>
      <c r="M42">
        <v>0</v>
      </c>
      <c r="N42">
        <v>1</v>
      </c>
      <c r="O42">
        <v>2</v>
      </c>
      <c r="P42">
        <v>5</v>
      </c>
      <c r="Q42">
        <v>0</v>
      </c>
      <c r="R42">
        <v>11</v>
      </c>
      <c r="S42">
        <v>25</v>
      </c>
      <c r="T42">
        <v>22</v>
      </c>
      <c r="U42">
        <v>15</v>
      </c>
      <c r="V42">
        <v>0</v>
      </c>
      <c r="W42">
        <v>36</v>
      </c>
      <c r="X42">
        <v>98</v>
      </c>
    </row>
    <row r="43" spans="1:24" x14ac:dyDescent="0.35">
      <c r="A43" t="s">
        <v>40</v>
      </c>
      <c r="B43" t="s">
        <v>34</v>
      </c>
      <c r="C43" t="s">
        <v>80</v>
      </c>
      <c r="D43">
        <v>1</v>
      </c>
      <c r="E43">
        <v>117</v>
      </c>
      <c r="F43">
        <v>2</v>
      </c>
      <c r="G43">
        <v>0</v>
      </c>
      <c r="H43">
        <v>1</v>
      </c>
      <c r="I43">
        <v>5</v>
      </c>
      <c r="J43">
        <v>0</v>
      </c>
      <c r="K43">
        <v>5</v>
      </c>
      <c r="L43">
        <v>77</v>
      </c>
      <c r="M43">
        <v>8</v>
      </c>
      <c r="N43">
        <v>20</v>
      </c>
      <c r="O43">
        <v>3</v>
      </c>
      <c r="P43">
        <v>17</v>
      </c>
      <c r="Q43">
        <v>0</v>
      </c>
      <c r="R43">
        <v>5</v>
      </c>
      <c r="S43">
        <v>40</v>
      </c>
      <c r="T43">
        <v>165</v>
      </c>
      <c r="U43">
        <v>8</v>
      </c>
      <c r="V43">
        <v>0</v>
      </c>
      <c r="W43">
        <v>261</v>
      </c>
      <c r="X43">
        <v>474</v>
      </c>
    </row>
    <row r="44" spans="1:24" x14ac:dyDescent="0.35">
      <c r="A44" t="s">
        <v>41</v>
      </c>
      <c r="B44" t="s">
        <v>34</v>
      </c>
      <c r="C44" t="s">
        <v>98</v>
      </c>
      <c r="D44">
        <v>0</v>
      </c>
      <c r="E44">
        <v>4</v>
      </c>
      <c r="F44">
        <v>1</v>
      </c>
      <c r="G44">
        <v>0</v>
      </c>
      <c r="H44">
        <v>0</v>
      </c>
      <c r="I44">
        <v>2</v>
      </c>
      <c r="J44">
        <v>1</v>
      </c>
      <c r="K44">
        <v>0</v>
      </c>
      <c r="L44">
        <v>7</v>
      </c>
      <c r="M44">
        <v>0</v>
      </c>
      <c r="N44">
        <v>1</v>
      </c>
      <c r="O44">
        <v>0</v>
      </c>
      <c r="P44">
        <v>2</v>
      </c>
      <c r="Q44">
        <v>0</v>
      </c>
      <c r="R44">
        <v>5</v>
      </c>
      <c r="S44">
        <v>13</v>
      </c>
      <c r="T44">
        <v>15</v>
      </c>
      <c r="U44">
        <v>3</v>
      </c>
      <c r="V44">
        <v>0</v>
      </c>
      <c r="W44">
        <v>23</v>
      </c>
      <c r="X44">
        <v>54</v>
      </c>
    </row>
    <row r="45" spans="1:24" x14ac:dyDescent="0.35">
      <c r="A45" t="s">
        <v>42</v>
      </c>
      <c r="B45" t="s">
        <v>34</v>
      </c>
      <c r="C45" t="s">
        <v>99</v>
      </c>
      <c r="D45">
        <v>0</v>
      </c>
      <c r="E45">
        <v>14</v>
      </c>
      <c r="F45">
        <v>0</v>
      </c>
      <c r="G45">
        <v>0</v>
      </c>
      <c r="H45">
        <v>0</v>
      </c>
      <c r="I45">
        <v>2</v>
      </c>
      <c r="J45">
        <v>0</v>
      </c>
      <c r="K45">
        <v>0</v>
      </c>
      <c r="L45">
        <v>2</v>
      </c>
      <c r="M45">
        <v>0</v>
      </c>
      <c r="N45">
        <v>2</v>
      </c>
      <c r="O45">
        <v>0</v>
      </c>
      <c r="P45">
        <v>2</v>
      </c>
      <c r="Q45">
        <v>0</v>
      </c>
      <c r="R45">
        <v>1</v>
      </c>
      <c r="S45">
        <v>1</v>
      </c>
      <c r="T45">
        <v>9</v>
      </c>
      <c r="U45">
        <v>1</v>
      </c>
      <c r="V45">
        <v>0</v>
      </c>
      <c r="W45">
        <v>23</v>
      </c>
      <c r="X45">
        <v>34</v>
      </c>
    </row>
    <row r="46" spans="1:24" x14ac:dyDescent="0.35">
      <c r="A46" t="s">
        <v>43</v>
      </c>
      <c r="B46" t="s">
        <v>34</v>
      </c>
      <c r="C46" t="s">
        <v>80</v>
      </c>
      <c r="D46">
        <v>0</v>
      </c>
      <c r="E46">
        <v>10</v>
      </c>
      <c r="F46">
        <v>0</v>
      </c>
      <c r="G46">
        <v>0</v>
      </c>
      <c r="H46">
        <v>0</v>
      </c>
      <c r="I46">
        <v>2</v>
      </c>
      <c r="J46">
        <v>0</v>
      </c>
      <c r="K46">
        <v>0</v>
      </c>
      <c r="L46">
        <v>13</v>
      </c>
      <c r="M46">
        <v>0</v>
      </c>
      <c r="N46">
        <v>3</v>
      </c>
      <c r="O46">
        <v>0</v>
      </c>
      <c r="P46">
        <v>2</v>
      </c>
      <c r="Q46">
        <v>12</v>
      </c>
      <c r="R46">
        <v>4</v>
      </c>
      <c r="S46">
        <v>3</v>
      </c>
      <c r="T46">
        <v>235</v>
      </c>
      <c r="U46">
        <v>3</v>
      </c>
      <c r="V46">
        <v>0</v>
      </c>
      <c r="W46">
        <v>46</v>
      </c>
      <c r="X46">
        <v>287</v>
      </c>
    </row>
    <row r="47" spans="1:24" x14ac:dyDescent="0.35">
      <c r="A47" t="s">
        <v>44</v>
      </c>
      <c r="B47" t="s">
        <v>45</v>
      </c>
      <c r="C47" t="s">
        <v>95</v>
      </c>
      <c r="D47">
        <v>0</v>
      </c>
      <c r="E47">
        <v>2</v>
      </c>
      <c r="F47">
        <v>0</v>
      </c>
      <c r="G47">
        <v>350</v>
      </c>
      <c r="H47">
        <v>3</v>
      </c>
      <c r="I47">
        <v>43</v>
      </c>
      <c r="J47">
        <v>13</v>
      </c>
      <c r="K47">
        <v>3</v>
      </c>
      <c r="L47">
        <v>0</v>
      </c>
      <c r="M47">
        <v>6</v>
      </c>
      <c r="N47">
        <v>79</v>
      </c>
      <c r="O47">
        <v>175</v>
      </c>
      <c r="P47">
        <v>21</v>
      </c>
      <c r="Q47">
        <v>8</v>
      </c>
      <c r="R47">
        <v>9</v>
      </c>
      <c r="S47">
        <v>19</v>
      </c>
      <c r="T47">
        <v>824</v>
      </c>
      <c r="U47">
        <v>61</v>
      </c>
      <c r="V47">
        <v>2</v>
      </c>
      <c r="W47">
        <v>712</v>
      </c>
      <c r="X47">
        <v>1618</v>
      </c>
    </row>
    <row r="48" spans="1:24" x14ac:dyDescent="0.35">
      <c r="A48" t="s">
        <v>46</v>
      </c>
      <c r="B48" t="s">
        <v>45</v>
      </c>
      <c r="C48" t="s">
        <v>93</v>
      </c>
      <c r="D48">
        <v>2</v>
      </c>
      <c r="E48">
        <v>2</v>
      </c>
      <c r="F48">
        <v>18</v>
      </c>
      <c r="G48">
        <v>7</v>
      </c>
      <c r="H48">
        <v>603</v>
      </c>
      <c r="I48">
        <v>260</v>
      </c>
      <c r="J48">
        <v>2857</v>
      </c>
      <c r="K48">
        <v>1</v>
      </c>
      <c r="L48">
        <v>1</v>
      </c>
      <c r="M48">
        <v>18</v>
      </c>
      <c r="N48">
        <v>166</v>
      </c>
      <c r="O48">
        <v>51</v>
      </c>
      <c r="P48">
        <v>796</v>
      </c>
      <c r="Q48">
        <v>168</v>
      </c>
      <c r="R48">
        <v>114</v>
      </c>
      <c r="S48">
        <v>851</v>
      </c>
      <c r="T48">
        <v>6</v>
      </c>
      <c r="U48">
        <v>82</v>
      </c>
      <c r="V48">
        <v>13</v>
      </c>
      <c r="W48">
        <v>5064</v>
      </c>
      <c r="X48">
        <v>6016</v>
      </c>
    </row>
    <row r="49" spans="1:24" x14ac:dyDescent="0.35">
      <c r="A49" t="s">
        <v>47</v>
      </c>
      <c r="B49" t="s">
        <v>45</v>
      </c>
      <c r="C49" t="s">
        <v>86</v>
      </c>
      <c r="D49">
        <v>1</v>
      </c>
      <c r="E49">
        <v>18</v>
      </c>
      <c r="F49">
        <v>2</v>
      </c>
      <c r="G49">
        <v>0</v>
      </c>
      <c r="H49">
        <v>0</v>
      </c>
      <c r="I49">
        <v>78</v>
      </c>
      <c r="J49">
        <v>0</v>
      </c>
      <c r="K49">
        <v>0</v>
      </c>
      <c r="L49">
        <v>120</v>
      </c>
      <c r="M49">
        <v>3</v>
      </c>
      <c r="N49">
        <v>32</v>
      </c>
      <c r="O49">
        <v>4</v>
      </c>
      <c r="P49">
        <v>41</v>
      </c>
      <c r="Q49">
        <v>41</v>
      </c>
      <c r="R49">
        <v>7</v>
      </c>
      <c r="S49">
        <v>15</v>
      </c>
      <c r="T49">
        <v>227</v>
      </c>
      <c r="U49">
        <v>8</v>
      </c>
      <c r="V49">
        <v>0</v>
      </c>
      <c r="W49">
        <v>347</v>
      </c>
      <c r="X49">
        <v>597</v>
      </c>
    </row>
    <row r="50" spans="1:24" x14ac:dyDescent="0.35">
      <c r="A50" t="s">
        <v>48</v>
      </c>
      <c r="B50" t="s">
        <v>45</v>
      </c>
      <c r="C50" t="s">
        <v>80</v>
      </c>
      <c r="D50">
        <v>1</v>
      </c>
      <c r="E50">
        <v>73</v>
      </c>
      <c r="F50">
        <v>4</v>
      </c>
      <c r="G50">
        <v>2</v>
      </c>
      <c r="H50">
        <v>0</v>
      </c>
      <c r="I50">
        <v>18</v>
      </c>
      <c r="J50">
        <v>0</v>
      </c>
      <c r="K50">
        <v>0</v>
      </c>
      <c r="L50">
        <v>66</v>
      </c>
      <c r="M50">
        <v>32</v>
      </c>
      <c r="N50">
        <v>36</v>
      </c>
      <c r="O50">
        <v>0</v>
      </c>
      <c r="P50">
        <v>10</v>
      </c>
      <c r="Q50">
        <v>2</v>
      </c>
      <c r="R50">
        <v>8</v>
      </c>
      <c r="S50">
        <v>50</v>
      </c>
      <c r="T50">
        <v>69</v>
      </c>
      <c r="U50">
        <v>1</v>
      </c>
      <c r="V50">
        <v>0</v>
      </c>
      <c r="W50">
        <v>252</v>
      </c>
      <c r="X50">
        <v>372</v>
      </c>
    </row>
    <row r="51" spans="1:24" x14ac:dyDescent="0.35">
      <c r="A51" t="s">
        <v>49</v>
      </c>
      <c r="B51" t="s">
        <v>45</v>
      </c>
      <c r="C51" t="s">
        <v>89</v>
      </c>
      <c r="D51">
        <v>1</v>
      </c>
      <c r="E51">
        <v>879</v>
      </c>
      <c r="F51">
        <v>10</v>
      </c>
      <c r="G51">
        <v>6</v>
      </c>
      <c r="H51">
        <v>0</v>
      </c>
      <c r="I51">
        <v>15</v>
      </c>
      <c r="J51">
        <v>2</v>
      </c>
      <c r="K51">
        <v>3</v>
      </c>
      <c r="L51">
        <v>97</v>
      </c>
      <c r="M51">
        <v>21</v>
      </c>
      <c r="N51">
        <v>115</v>
      </c>
      <c r="O51">
        <v>2</v>
      </c>
      <c r="P51">
        <v>12</v>
      </c>
      <c r="Q51">
        <v>183</v>
      </c>
      <c r="R51">
        <v>124</v>
      </c>
      <c r="S51">
        <v>11</v>
      </c>
      <c r="T51">
        <v>62</v>
      </c>
      <c r="U51">
        <v>17</v>
      </c>
      <c r="V51">
        <v>2</v>
      </c>
      <c r="W51">
        <v>1470</v>
      </c>
      <c r="X51">
        <v>1562</v>
      </c>
    </row>
    <row r="52" spans="1:24" x14ac:dyDescent="0.35">
      <c r="A52" t="s">
        <v>100</v>
      </c>
      <c r="B52" t="s">
        <v>45</v>
      </c>
      <c r="C52" t="s">
        <v>80</v>
      </c>
      <c r="D52">
        <v>420</v>
      </c>
      <c r="E52">
        <v>1</v>
      </c>
      <c r="F52">
        <v>2</v>
      </c>
      <c r="G52">
        <v>1</v>
      </c>
      <c r="H52">
        <v>0</v>
      </c>
      <c r="I52">
        <v>44</v>
      </c>
      <c r="J52">
        <v>0</v>
      </c>
      <c r="K52">
        <v>151</v>
      </c>
      <c r="L52">
        <v>6</v>
      </c>
      <c r="M52">
        <v>3</v>
      </c>
      <c r="N52">
        <v>3</v>
      </c>
      <c r="O52">
        <v>0</v>
      </c>
      <c r="P52">
        <v>3</v>
      </c>
      <c r="Q52">
        <v>0</v>
      </c>
      <c r="R52">
        <v>12</v>
      </c>
      <c r="S52">
        <v>11</v>
      </c>
      <c r="T52">
        <v>0</v>
      </c>
      <c r="U52">
        <v>2</v>
      </c>
      <c r="V52">
        <v>1</v>
      </c>
      <c r="W52">
        <v>646</v>
      </c>
      <c r="X52">
        <v>660</v>
      </c>
    </row>
    <row r="53" spans="1:24" x14ac:dyDescent="0.35">
      <c r="A53" t="s">
        <v>101</v>
      </c>
      <c r="B53" t="s">
        <v>45</v>
      </c>
      <c r="C53" t="s">
        <v>80</v>
      </c>
      <c r="D53">
        <v>192</v>
      </c>
      <c r="E53">
        <v>1</v>
      </c>
      <c r="F53">
        <v>2</v>
      </c>
      <c r="G53">
        <v>0</v>
      </c>
      <c r="H53">
        <v>1</v>
      </c>
      <c r="I53">
        <v>27</v>
      </c>
      <c r="J53">
        <v>3</v>
      </c>
      <c r="K53">
        <v>492</v>
      </c>
      <c r="L53">
        <v>2</v>
      </c>
      <c r="M53">
        <v>1</v>
      </c>
      <c r="N53">
        <v>0</v>
      </c>
      <c r="O53">
        <v>0</v>
      </c>
      <c r="P53">
        <v>15</v>
      </c>
      <c r="Q53">
        <v>0</v>
      </c>
      <c r="R53">
        <v>32</v>
      </c>
      <c r="S53">
        <v>4</v>
      </c>
      <c r="T53">
        <v>8</v>
      </c>
      <c r="U53">
        <v>197</v>
      </c>
      <c r="V53">
        <v>0</v>
      </c>
      <c r="W53">
        <v>768</v>
      </c>
      <c r="X53">
        <v>977</v>
      </c>
    </row>
    <row r="54" spans="1:24" x14ac:dyDescent="0.35">
      <c r="A54" t="s">
        <v>102</v>
      </c>
      <c r="B54" t="s">
        <v>45</v>
      </c>
      <c r="C54" t="s">
        <v>80</v>
      </c>
      <c r="D54">
        <v>6</v>
      </c>
      <c r="E54">
        <v>5</v>
      </c>
      <c r="F54">
        <v>59</v>
      </c>
      <c r="G54">
        <v>12</v>
      </c>
      <c r="H54">
        <v>0</v>
      </c>
      <c r="I54">
        <v>6</v>
      </c>
      <c r="J54">
        <v>0</v>
      </c>
      <c r="K54">
        <v>314</v>
      </c>
      <c r="L54">
        <v>116</v>
      </c>
      <c r="M54">
        <v>34</v>
      </c>
      <c r="N54">
        <v>32</v>
      </c>
      <c r="O54">
        <v>0</v>
      </c>
      <c r="P54">
        <v>63</v>
      </c>
      <c r="Q54">
        <v>0</v>
      </c>
      <c r="R54">
        <v>75</v>
      </c>
      <c r="S54">
        <v>5</v>
      </c>
      <c r="T54">
        <v>107</v>
      </c>
      <c r="U54">
        <v>18</v>
      </c>
      <c r="V54">
        <v>1</v>
      </c>
      <c r="W54">
        <v>722</v>
      </c>
      <c r="X54">
        <v>853</v>
      </c>
    </row>
    <row r="55" spans="1:24" x14ac:dyDescent="0.35">
      <c r="A55" t="s">
        <v>103</v>
      </c>
      <c r="B55" t="s">
        <v>45</v>
      </c>
      <c r="C55" t="s">
        <v>80</v>
      </c>
      <c r="D55">
        <v>2</v>
      </c>
      <c r="E55">
        <v>8</v>
      </c>
      <c r="F55">
        <v>6</v>
      </c>
      <c r="G55">
        <v>4</v>
      </c>
      <c r="H55">
        <v>8</v>
      </c>
      <c r="I55">
        <v>7</v>
      </c>
      <c r="J55">
        <v>29</v>
      </c>
      <c r="K55">
        <v>9</v>
      </c>
      <c r="L55">
        <v>7</v>
      </c>
      <c r="M55">
        <v>5</v>
      </c>
      <c r="N55">
        <v>13</v>
      </c>
      <c r="O55">
        <v>4</v>
      </c>
      <c r="P55">
        <v>9</v>
      </c>
      <c r="Q55">
        <v>3</v>
      </c>
      <c r="R55">
        <v>21</v>
      </c>
      <c r="S55">
        <v>5</v>
      </c>
      <c r="T55">
        <v>65</v>
      </c>
      <c r="U55">
        <v>7</v>
      </c>
      <c r="V55">
        <v>0</v>
      </c>
      <c r="W55">
        <v>135</v>
      </c>
      <c r="X55">
        <v>212</v>
      </c>
    </row>
    <row r="56" spans="1:24" x14ac:dyDescent="0.35">
      <c r="G56"/>
      <c r="H56"/>
      <c r="I56"/>
      <c r="J56"/>
    </row>
    <row r="57" spans="1:24" x14ac:dyDescent="0.35">
      <c r="G57"/>
      <c r="H57"/>
      <c r="I57"/>
      <c r="J57"/>
    </row>
    <row r="58" spans="1:24" x14ac:dyDescent="0.35">
      <c r="G58"/>
      <c r="H58"/>
      <c r="I58"/>
      <c r="J58"/>
    </row>
    <row r="59" spans="1:24" x14ac:dyDescent="0.35">
      <c r="G59"/>
      <c r="H59"/>
      <c r="I59"/>
      <c r="J59"/>
    </row>
    <row r="60" spans="1:24" x14ac:dyDescent="0.35">
      <c r="G60"/>
      <c r="H60"/>
      <c r="I60"/>
      <c r="J60"/>
    </row>
    <row r="61" spans="1:24" x14ac:dyDescent="0.35">
      <c r="G61"/>
      <c r="H61"/>
      <c r="I61"/>
      <c r="J61"/>
    </row>
    <row r="62" spans="1:24" x14ac:dyDescent="0.35">
      <c r="G62"/>
      <c r="H62"/>
      <c r="I62"/>
      <c r="J62"/>
    </row>
    <row r="63" spans="1:24" x14ac:dyDescent="0.35">
      <c r="G63"/>
      <c r="H63"/>
      <c r="I63"/>
      <c r="J63"/>
    </row>
    <row r="64" spans="1:24" x14ac:dyDescent="0.35">
      <c r="G64"/>
      <c r="H64"/>
      <c r="I64"/>
      <c r="J64"/>
    </row>
    <row r="65" spans="7:10" x14ac:dyDescent="0.35">
      <c r="G65"/>
      <c r="H65"/>
      <c r="I65"/>
      <c r="J65"/>
    </row>
    <row r="66" spans="7:10" x14ac:dyDescent="0.35">
      <c r="G66"/>
      <c r="H66"/>
      <c r="I66"/>
      <c r="J66"/>
    </row>
    <row r="67" spans="7:10" x14ac:dyDescent="0.35">
      <c r="G67"/>
      <c r="H67"/>
      <c r="I67"/>
      <c r="J67"/>
    </row>
    <row r="68" spans="7:10" x14ac:dyDescent="0.35">
      <c r="G68"/>
      <c r="H68"/>
      <c r="I68"/>
      <c r="J68"/>
    </row>
    <row r="69" spans="7:10" x14ac:dyDescent="0.35">
      <c r="G69"/>
      <c r="H69"/>
      <c r="I69"/>
      <c r="J69"/>
    </row>
    <row r="70" spans="7:10" x14ac:dyDescent="0.35">
      <c r="G70"/>
      <c r="H70"/>
      <c r="I70"/>
      <c r="J70"/>
    </row>
    <row r="71" spans="7:10" x14ac:dyDescent="0.35">
      <c r="G71"/>
      <c r="H71"/>
      <c r="I71"/>
      <c r="J71"/>
    </row>
    <row r="72" spans="7:10" x14ac:dyDescent="0.35">
      <c r="G72"/>
      <c r="H72"/>
      <c r="I72"/>
      <c r="J72"/>
    </row>
    <row r="73" spans="7:10" x14ac:dyDescent="0.35">
      <c r="G73"/>
      <c r="H73"/>
      <c r="I73"/>
      <c r="J73"/>
    </row>
    <row r="74" spans="7:10" x14ac:dyDescent="0.35">
      <c r="G74"/>
      <c r="H74"/>
      <c r="I74"/>
      <c r="J74"/>
    </row>
    <row r="75" spans="7:10" x14ac:dyDescent="0.35">
      <c r="G75"/>
      <c r="H75"/>
      <c r="I75"/>
      <c r="J75"/>
    </row>
    <row r="76" spans="7:10" x14ac:dyDescent="0.35">
      <c r="G76"/>
      <c r="H76"/>
      <c r="I76"/>
      <c r="J76"/>
    </row>
    <row r="77" spans="7:10" x14ac:dyDescent="0.35">
      <c r="G77"/>
      <c r="H77"/>
      <c r="I77"/>
      <c r="J77"/>
    </row>
    <row r="78" spans="7:10" x14ac:dyDescent="0.35">
      <c r="G78"/>
      <c r="H78"/>
      <c r="I78"/>
      <c r="J78"/>
    </row>
    <row r="79" spans="7:10" x14ac:dyDescent="0.35">
      <c r="G79"/>
      <c r="H79"/>
      <c r="I79"/>
      <c r="J79"/>
    </row>
    <row r="80" spans="7:10" x14ac:dyDescent="0.35">
      <c r="G80"/>
      <c r="H80"/>
      <c r="I80"/>
      <c r="J80"/>
    </row>
    <row r="81" spans="7:10" x14ac:dyDescent="0.35">
      <c r="G81"/>
      <c r="H81"/>
      <c r="I81"/>
      <c r="J81"/>
    </row>
    <row r="82" spans="7:10" x14ac:dyDescent="0.35">
      <c r="G82"/>
      <c r="H82"/>
      <c r="I82"/>
      <c r="J8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"/>
  <sheetViews>
    <sheetView workbookViewId="0">
      <selection activeCell="H17" sqref="H17"/>
    </sheetView>
  </sheetViews>
  <sheetFormatPr defaultRowHeight="14.5" x14ac:dyDescent="0.35"/>
  <cols>
    <col min="2" max="2" width="8.90625" bestFit="1" customWidth="1"/>
  </cols>
  <sheetData>
    <row r="1" spans="1:4" x14ac:dyDescent="0.35">
      <c r="A1" s="1" t="s">
        <v>268</v>
      </c>
    </row>
    <row r="2" spans="1:4" x14ac:dyDescent="0.35">
      <c r="A2" t="s">
        <v>269</v>
      </c>
      <c r="B2" t="s">
        <v>51</v>
      </c>
      <c r="C2" t="s">
        <v>70</v>
      </c>
      <c r="D2" t="s">
        <v>270</v>
      </c>
    </row>
    <row r="3" spans="1:4" x14ac:dyDescent="0.35">
      <c r="A3" t="s">
        <v>229</v>
      </c>
      <c r="B3" t="s">
        <v>10</v>
      </c>
      <c r="C3" t="s">
        <v>10</v>
      </c>
      <c r="D3">
        <v>-9.1181409484031403E-2</v>
      </c>
    </row>
    <row r="4" spans="1:4" x14ac:dyDescent="0.35">
      <c r="A4" t="s">
        <v>230</v>
      </c>
      <c r="B4" t="s">
        <v>10</v>
      </c>
      <c r="C4" t="s">
        <v>10</v>
      </c>
      <c r="D4">
        <v>8.8262235646264897E-2</v>
      </c>
    </row>
    <row r="5" spans="1:4" x14ac:dyDescent="0.35">
      <c r="A5" t="s">
        <v>231</v>
      </c>
      <c r="B5" t="s">
        <v>10</v>
      </c>
      <c r="C5" t="s">
        <v>10</v>
      </c>
      <c r="D5">
        <v>-2.91999851914722E-2</v>
      </c>
    </row>
    <row r="6" spans="1:4" x14ac:dyDescent="0.35">
      <c r="A6" t="s">
        <v>232</v>
      </c>
      <c r="B6" t="s">
        <v>10</v>
      </c>
      <c r="C6" t="s">
        <v>10</v>
      </c>
      <c r="D6">
        <v>-5.3236589132300803E-2</v>
      </c>
    </row>
    <row r="7" spans="1:4" x14ac:dyDescent="0.35">
      <c r="A7" t="s">
        <v>233</v>
      </c>
      <c r="B7" t="s">
        <v>10</v>
      </c>
      <c r="C7" t="s">
        <v>10</v>
      </c>
      <c r="D7">
        <v>-3.1368380565970001E-2</v>
      </c>
    </row>
    <row r="8" spans="1:4" x14ac:dyDescent="0.35">
      <c r="A8" t="s">
        <v>234</v>
      </c>
      <c r="B8" t="s">
        <v>10</v>
      </c>
      <c r="C8" t="s">
        <v>10</v>
      </c>
      <c r="D8">
        <v>-4.6820234142724203E-2</v>
      </c>
    </row>
    <row r="9" spans="1:4" x14ac:dyDescent="0.35">
      <c r="A9" t="s">
        <v>235</v>
      </c>
      <c r="B9" t="s">
        <v>10</v>
      </c>
      <c r="C9" t="s">
        <v>10</v>
      </c>
      <c r="D9">
        <v>0.239950372725758</v>
      </c>
    </row>
    <row r="10" spans="1:4" x14ac:dyDescent="0.35">
      <c r="A10" t="s">
        <v>236</v>
      </c>
      <c r="B10" t="s">
        <v>10</v>
      </c>
      <c r="C10" t="s">
        <v>10</v>
      </c>
      <c r="D10">
        <v>0.16295037040812599</v>
      </c>
    </row>
    <row r="11" spans="1:4" x14ac:dyDescent="0.35">
      <c r="A11" t="s">
        <v>237</v>
      </c>
      <c r="B11" t="s">
        <v>10</v>
      </c>
      <c r="C11" t="s">
        <v>10</v>
      </c>
      <c r="D11">
        <v>-1.7197055503259701E-2</v>
      </c>
    </row>
    <row r="12" spans="1:4" x14ac:dyDescent="0.35">
      <c r="A12" t="s">
        <v>238</v>
      </c>
      <c r="B12" t="s">
        <v>10</v>
      </c>
      <c r="C12" t="s">
        <v>10</v>
      </c>
      <c r="D12">
        <v>-1.12316743326393E-2</v>
      </c>
    </row>
    <row r="13" spans="1:4" x14ac:dyDescent="0.35">
      <c r="A13" t="s">
        <v>239</v>
      </c>
      <c r="B13" t="s">
        <v>10</v>
      </c>
      <c r="C13" t="s">
        <v>10</v>
      </c>
      <c r="D13">
        <v>8.7474625929552893E-2</v>
      </c>
    </row>
    <row r="14" spans="1:4" x14ac:dyDescent="0.35">
      <c r="A14" t="s">
        <v>240</v>
      </c>
      <c r="B14" t="s">
        <v>19</v>
      </c>
      <c r="C14" t="s">
        <v>10</v>
      </c>
      <c r="D14">
        <v>-5.6199423511505198E-2</v>
      </c>
    </row>
    <row r="15" spans="1:4" x14ac:dyDescent="0.35">
      <c r="A15" t="s">
        <v>241</v>
      </c>
      <c r="B15" t="s">
        <v>19</v>
      </c>
      <c r="C15" t="s">
        <v>10</v>
      </c>
      <c r="D15">
        <v>2.8305911098726599E-2</v>
      </c>
    </row>
    <row r="16" spans="1:4" x14ac:dyDescent="0.35">
      <c r="A16" t="s">
        <v>242</v>
      </c>
      <c r="B16" t="s">
        <v>19</v>
      </c>
      <c r="C16" t="s">
        <v>10</v>
      </c>
      <c r="D16">
        <v>7.4203628623131498E-2</v>
      </c>
    </row>
    <row r="17" spans="1:4" x14ac:dyDescent="0.35">
      <c r="A17" t="s">
        <v>243</v>
      </c>
      <c r="B17" t="s">
        <v>19</v>
      </c>
      <c r="C17" t="s">
        <v>10</v>
      </c>
      <c r="D17">
        <v>9.9046352146919703E-2</v>
      </c>
    </row>
    <row r="18" spans="1:4" x14ac:dyDescent="0.35">
      <c r="A18" t="s">
        <v>244</v>
      </c>
      <c r="B18" t="s">
        <v>19</v>
      </c>
      <c r="C18" t="s">
        <v>10</v>
      </c>
      <c r="D18">
        <v>1.7635951860673502E-2</v>
      </c>
    </row>
    <row r="19" spans="1:4" x14ac:dyDescent="0.35">
      <c r="A19" t="s">
        <v>245</v>
      </c>
      <c r="B19" t="s">
        <v>19</v>
      </c>
      <c r="C19" t="s">
        <v>10</v>
      </c>
      <c r="D19">
        <v>0.16342961278114199</v>
      </c>
    </row>
    <row r="20" spans="1:4" x14ac:dyDescent="0.35">
      <c r="A20" t="s">
        <v>246</v>
      </c>
      <c r="B20" t="s">
        <v>19</v>
      </c>
      <c r="C20" t="s">
        <v>10</v>
      </c>
      <c r="D20">
        <v>8.9309725999135905E-2</v>
      </c>
    </row>
    <row r="21" spans="1:4" x14ac:dyDescent="0.35">
      <c r="A21" t="s">
        <v>247</v>
      </c>
      <c r="B21" t="s">
        <v>19</v>
      </c>
      <c r="C21" t="s">
        <v>10</v>
      </c>
      <c r="D21">
        <v>-5.81129152266019E-3</v>
      </c>
    </row>
    <row r="22" spans="1:4" x14ac:dyDescent="0.35">
      <c r="A22" t="s">
        <v>248</v>
      </c>
      <c r="B22" t="s">
        <v>19</v>
      </c>
      <c r="C22" t="s">
        <v>10</v>
      </c>
      <c r="D22">
        <v>2.60208909922666E-2</v>
      </c>
    </row>
    <row r="23" spans="1:4" x14ac:dyDescent="0.35">
      <c r="A23" t="s">
        <v>249</v>
      </c>
      <c r="B23" t="s">
        <v>19</v>
      </c>
      <c r="C23" t="s">
        <v>10</v>
      </c>
      <c r="D23">
        <v>1.46072456210674E-2</v>
      </c>
    </row>
    <row r="24" spans="1:4" x14ac:dyDescent="0.35">
      <c r="A24" t="s">
        <v>250</v>
      </c>
      <c r="B24" t="s">
        <v>19</v>
      </c>
      <c r="C24" t="s">
        <v>10</v>
      </c>
      <c r="D24">
        <v>-5.9304654873756101E-2</v>
      </c>
    </row>
    <row r="25" spans="1:4" x14ac:dyDescent="0.35">
      <c r="A25" t="s">
        <v>251</v>
      </c>
      <c r="B25" t="s">
        <v>19</v>
      </c>
      <c r="C25" t="s">
        <v>10</v>
      </c>
      <c r="D25">
        <v>-4.3844538636373102E-2</v>
      </c>
    </row>
    <row r="26" spans="1:4" x14ac:dyDescent="0.35">
      <c r="A26" t="s">
        <v>252</v>
      </c>
      <c r="B26" t="s">
        <v>19</v>
      </c>
      <c r="C26" t="s">
        <v>10</v>
      </c>
      <c r="D26">
        <v>0.32129806161383301</v>
      </c>
    </row>
    <row r="27" spans="1:4" x14ac:dyDescent="0.35">
      <c r="A27" t="s">
        <v>253</v>
      </c>
      <c r="B27" t="s">
        <v>19</v>
      </c>
      <c r="C27" t="s">
        <v>10</v>
      </c>
      <c r="D27">
        <v>0.118411071935645</v>
      </c>
    </row>
    <row r="28" spans="1:4" x14ac:dyDescent="0.35">
      <c r="A28" t="s">
        <v>79</v>
      </c>
      <c r="B28" t="s">
        <v>34</v>
      </c>
      <c r="C28" t="s">
        <v>80</v>
      </c>
      <c r="D28">
        <v>9.6467749534598496E-2</v>
      </c>
    </row>
    <row r="29" spans="1:4" x14ac:dyDescent="0.35">
      <c r="A29" t="s">
        <v>81</v>
      </c>
      <c r="B29" t="s">
        <v>34</v>
      </c>
      <c r="C29" t="s">
        <v>80</v>
      </c>
      <c r="D29">
        <v>0.17651985613320001</v>
      </c>
    </row>
    <row r="30" spans="1:4" x14ac:dyDescent="0.35">
      <c r="A30" t="s">
        <v>82</v>
      </c>
      <c r="B30" t="s">
        <v>34</v>
      </c>
      <c r="C30" t="s">
        <v>83</v>
      </c>
      <c r="D30">
        <v>2.7241031706542702E-2</v>
      </c>
    </row>
    <row r="31" spans="1:4" x14ac:dyDescent="0.35">
      <c r="A31" t="s">
        <v>84</v>
      </c>
      <c r="B31" t="s">
        <v>34</v>
      </c>
      <c r="C31" t="s">
        <v>83</v>
      </c>
      <c r="D31">
        <v>0.327500698515581</v>
      </c>
    </row>
    <row r="32" spans="1:4" x14ac:dyDescent="0.35">
      <c r="A32" t="s">
        <v>85</v>
      </c>
      <c r="B32" t="s">
        <v>34</v>
      </c>
      <c r="C32" t="s">
        <v>86</v>
      </c>
      <c r="D32">
        <v>1.11511492162492E-2</v>
      </c>
    </row>
    <row r="33" spans="1:4" x14ac:dyDescent="0.35">
      <c r="A33" t="s">
        <v>87</v>
      </c>
      <c r="B33" t="s">
        <v>34</v>
      </c>
      <c r="C33" t="s">
        <v>86</v>
      </c>
      <c r="D33">
        <v>8.1766732813911905E-2</v>
      </c>
    </row>
    <row r="34" spans="1:4" x14ac:dyDescent="0.35">
      <c r="A34" t="s">
        <v>88</v>
      </c>
      <c r="B34" t="s">
        <v>34</v>
      </c>
      <c r="C34" t="s">
        <v>89</v>
      </c>
      <c r="D34">
        <v>7.4433823967785502E-3</v>
      </c>
    </row>
    <row r="35" spans="1:4" x14ac:dyDescent="0.35">
      <c r="A35" t="s">
        <v>90</v>
      </c>
      <c r="B35" t="s">
        <v>34</v>
      </c>
      <c r="C35" t="s">
        <v>91</v>
      </c>
      <c r="D35">
        <v>-9.5236590638274193E-2</v>
      </c>
    </row>
    <row r="36" spans="1:4" x14ac:dyDescent="0.35">
      <c r="A36" t="s">
        <v>92</v>
      </c>
      <c r="B36" t="s">
        <v>34</v>
      </c>
      <c r="C36" t="s">
        <v>93</v>
      </c>
      <c r="D36">
        <v>-0.108105420642261</v>
      </c>
    </row>
    <row r="37" spans="1:4" x14ac:dyDescent="0.35">
      <c r="A37" t="s">
        <v>254</v>
      </c>
      <c r="B37" t="s">
        <v>34</v>
      </c>
      <c r="C37" t="s">
        <v>95</v>
      </c>
      <c r="D37">
        <v>6.1249396906233697E-2</v>
      </c>
    </row>
    <row r="38" spans="1:4" x14ac:dyDescent="0.35">
      <c r="A38" t="s">
        <v>255</v>
      </c>
      <c r="B38" t="s">
        <v>34</v>
      </c>
      <c r="C38" t="s">
        <v>83</v>
      </c>
      <c r="D38">
        <v>5.50580226794452E-2</v>
      </c>
    </row>
    <row r="39" spans="1:4" x14ac:dyDescent="0.35">
      <c r="A39" t="s">
        <v>256</v>
      </c>
      <c r="B39" t="s">
        <v>34</v>
      </c>
      <c r="C39" t="s">
        <v>91</v>
      </c>
      <c r="D39">
        <v>0.14597189438970601</v>
      </c>
    </row>
    <row r="40" spans="1:4" x14ac:dyDescent="0.35">
      <c r="A40" t="s">
        <v>257</v>
      </c>
      <c r="B40" t="s">
        <v>34</v>
      </c>
      <c r="C40" t="s">
        <v>97</v>
      </c>
      <c r="D40">
        <v>0.186991653424154</v>
      </c>
    </row>
    <row r="41" spans="1:4" x14ac:dyDescent="0.35">
      <c r="A41" t="s">
        <v>258</v>
      </c>
      <c r="B41" t="s">
        <v>34</v>
      </c>
      <c r="C41" t="s">
        <v>95</v>
      </c>
      <c r="D41">
        <v>4.0927122108352303E-2</v>
      </c>
    </row>
    <row r="42" spans="1:4" x14ac:dyDescent="0.35">
      <c r="A42" t="s">
        <v>259</v>
      </c>
      <c r="B42" t="s">
        <v>34</v>
      </c>
      <c r="C42" t="s">
        <v>80</v>
      </c>
      <c r="D42">
        <v>9.3209258428040107E-2</v>
      </c>
    </row>
    <row r="43" spans="1:4" x14ac:dyDescent="0.35">
      <c r="A43" t="s">
        <v>260</v>
      </c>
      <c r="B43" t="s">
        <v>34</v>
      </c>
      <c r="C43" t="s">
        <v>98</v>
      </c>
      <c r="D43">
        <v>-5.4374512503673998E-3</v>
      </c>
    </row>
    <row r="44" spans="1:4" x14ac:dyDescent="0.35">
      <c r="A44" t="s">
        <v>261</v>
      </c>
      <c r="B44" t="s">
        <v>34</v>
      </c>
      <c r="C44" t="s">
        <v>99</v>
      </c>
      <c r="D44">
        <v>-5.9231154279027302E-2</v>
      </c>
    </row>
    <row r="45" spans="1:4" x14ac:dyDescent="0.35">
      <c r="A45" t="s">
        <v>262</v>
      </c>
      <c r="B45" t="s">
        <v>34</v>
      </c>
      <c r="C45" t="s">
        <v>80</v>
      </c>
      <c r="D45">
        <v>-9.0776418871883497E-3</v>
      </c>
    </row>
    <row r="46" spans="1:4" x14ac:dyDescent="0.35">
      <c r="A46" t="s">
        <v>263</v>
      </c>
      <c r="B46" t="s">
        <v>45</v>
      </c>
      <c r="C46" t="s">
        <v>95</v>
      </c>
      <c r="D46">
        <v>0.10673118584661601</v>
      </c>
    </row>
    <row r="47" spans="1:4" x14ac:dyDescent="0.35">
      <c r="A47" t="s">
        <v>264</v>
      </c>
      <c r="B47" t="s">
        <v>45</v>
      </c>
      <c r="C47" t="s">
        <v>93</v>
      </c>
      <c r="D47">
        <v>0.166077580770812</v>
      </c>
    </row>
    <row r="48" spans="1:4" x14ac:dyDescent="0.35">
      <c r="A48" t="s">
        <v>265</v>
      </c>
      <c r="B48" t="s">
        <v>45</v>
      </c>
      <c r="C48" t="s">
        <v>86</v>
      </c>
      <c r="D48">
        <v>-2.7487829122353501E-2</v>
      </c>
    </row>
    <row r="49" spans="1:4" x14ac:dyDescent="0.35">
      <c r="A49" t="s">
        <v>266</v>
      </c>
      <c r="B49" t="s">
        <v>45</v>
      </c>
      <c r="C49" t="s">
        <v>80</v>
      </c>
      <c r="D49">
        <v>1.26538103252604E-2</v>
      </c>
    </row>
    <row r="50" spans="1:4" x14ac:dyDescent="0.35">
      <c r="A50" t="s">
        <v>267</v>
      </c>
      <c r="B50" t="s">
        <v>45</v>
      </c>
      <c r="C50" t="s">
        <v>89</v>
      </c>
      <c r="D50">
        <v>0.17421595360841499</v>
      </c>
    </row>
    <row r="51" spans="1:4" x14ac:dyDescent="0.35">
      <c r="A51" t="s">
        <v>100</v>
      </c>
      <c r="B51" t="s">
        <v>45</v>
      </c>
      <c r="C51" t="s">
        <v>80</v>
      </c>
      <c r="D51">
        <v>0.16093418805714901</v>
      </c>
    </row>
    <row r="52" spans="1:4" x14ac:dyDescent="0.35">
      <c r="A52" t="s">
        <v>101</v>
      </c>
      <c r="B52" t="s">
        <v>45</v>
      </c>
      <c r="C52" t="s">
        <v>80</v>
      </c>
      <c r="D52">
        <v>0.34430845338694599</v>
      </c>
    </row>
    <row r="53" spans="1:4" x14ac:dyDescent="0.35">
      <c r="A53" t="s">
        <v>102</v>
      </c>
      <c r="B53" t="s">
        <v>45</v>
      </c>
      <c r="C53" t="s">
        <v>80</v>
      </c>
      <c r="D53">
        <v>0.43759098996962398</v>
      </c>
    </row>
    <row r="54" spans="1:4" x14ac:dyDescent="0.35">
      <c r="A54" t="s">
        <v>103</v>
      </c>
      <c r="B54" t="s">
        <v>45</v>
      </c>
      <c r="C54" t="s">
        <v>80</v>
      </c>
      <c r="D54">
        <v>0.322313876449030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5"/>
  <sheetViews>
    <sheetView workbookViewId="0">
      <selection activeCell="E18" sqref="E18"/>
    </sheetView>
  </sheetViews>
  <sheetFormatPr defaultRowHeight="14.5" x14ac:dyDescent="0.35"/>
  <cols>
    <col min="1" max="1" width="27.08984375" bestFit="1" customWidth="1"/>
  </cols>
  <sheetData>
    <row r="1" spans="1:42" x14ac:dyDescent="0.35">
      <c r="A1" s="1" t="s">
        <v>189</v>
      </c>
    </row>
    <row r="2" spans="1:42" x14ac:dyDescent="0.35">
      <c r="A2" t="s">
        <v>1</v>
      </c>
      <c r="B2" t="s">
        <v>70</v>
      </c>
      <c r="C2" t="s">
        <v>51</v>
      </c>
      <c r="D2" t="s">
        <v>190</v>
      </c>
      <c r="E2" t="s">
        <v>191</v>
      </c>
      <c r="F2" t="s">
        <v>192</v>
      </c>
      <c r="G2" t="s">
        <v>193</v>
      </c>
      <c r="H2" t="s">
        <v>194</v>
      </c>
      <c r="I2" t="s">
        <v>195</v>
      </c>
      <c r="J2" t="s">
        <v>196</v>
      </c>
      <c r="K2" t="s">
        <v>197</v>
      </c>
      <c r="L2" t="s">
        <v>198</v>
      </c>
      <c r="M2" t="s">
        <v>199</v>
      </c>
      <c r="N2" t="s">
        <v>200</v>
      </c>
      <c r="O2" t="s">
        <v>201</v>
      </c>
      <c r="P2" t="s">
        <v>202</v>
      </c>
      <c r="Q2" t="s">
        <v>203</v>
      </c>
      <c r="R2" t="s">
        <v>204</v>
      </c>
      <c r="S2" t="s">
        <v>205</v>
      </c>
      <c r="T2" t="s">
        <v>206</v>
      </c>
      <c r="U2" t="s">
        <v>207</v>
      </c>
      <c r="V2" t="s">
        <v>208</v>
      </c>
      <c r="W2" t="s">
        <v>209</v>
      </c>
      <c r="X2" t="s">
        <v>210</v>
      </c>
      <c r="Y2" t="s">
        <v>211</v>
      </c>
      <c r="Z2" t="s">
        <v>212</v>
      </c>
      <c r="AA2" t="s">
        <v>213</v>
      </c>
      <c r="AB2" t="s">
        <v>214</v>
      </c>
      <c r="AC2" t="s">
        <v>215</v>
      </c>
      <c r="AD2" t="s">
        <v>216</v>
      </c>
      <c r="AE2" t="s">
        <v>217</v>
      </c>
      <c r="AF2" t="s">
        <v>218</v>
      </c>
      <c r="AG2" t="s">
        <v>219</v>
      </c>
      <c r="AH2" t="s">
        <v>220</v>
      </c>
      <c r="AI2" t="s">
        <v>221</v>
      </c>
      <c r="AJ2" t="s">
        <v>222</v>
      </c>
      <c r="AK2" t="s">
        <v>223</v>
      </c>
      <c r="AL2" t="s">
        <v>224</v>
      </c>
      <c r="AM2" t="s">
        <v>225</v>
      </c>
      <c r="AN2" t="s">
        <v>226</v>
      </c>
      <c r="AO2" t="s">
        <v>227</v>
      </c>
      <c r="AP2" t="s">
        <v>228</v>
      </c>
    </row>
    <row r="3" spans="1:42" x14ac:dyDescent="0.35">
      <c r="A3" t="s">
        <v>229</v>
      </c>
      <c r="B3" t="s">
        <v>10</v>
      </c>
      <c r="C3" t="s">
        <v>10</v>
      </c>
      <c r="D3">
        <v>1.7937181936678299</v>
      </c>
      <c r="E3">
        <v>2.4886748106005299</v>
      </c>
      <c r="F3">
        <v>2.7897353372734801</v>
      </c>
      <c r="G3">
        <v>3.5730535390303899</v>
      </c>
      <c r="H3">
        <v>81.764237654286603</v>
      </c>
      <c r="I3">
        <v>0.36727211715100699</v>
      </c>
      <c r="J3">
        <v>9.7852522637047704E-2</v>
      </c>
      <c r="K3">
        <v>0.37278997395213598</v>
      </c>
      <c r="L3">
        <v>0.85777336575377905</v>
      </c>
      <c r="M3">
        <v>0.26667821099942401</v>
      </c>
      <c r="N3">
        <v>21.242285281935899</v>
      </c>
      <c r="O3">
        <v>0.19714373362847701</v>
      </c>
      <c r="P3">
        <v>0.59988743924131205</v>
      </c>
      <c r="Q3">
        <v>0</v>
      </c>
      <c r="R3">
        <v>0.203956639182863</v>
      </c>
      <c r="S3">
        <v>0.56968964938998701</v>
      </c>
      <c r="T3">
        <v>0.43449313213346502</v>
      </c>
      <c r="U3">
        <v>0.76473114439756695</v>
      </c>
      <c r="V3">
        <v>4.7597931444244104</v>
      </c>
      <c r="W3">
        <v>4.1929554451965299</v>
      </c>
      <c r="X3">
        <v>0.15457550645624199</v>
      </c>
      <c r="Y3">
        <v>0.81964777485597695</v>
      </c>
      <c r="Z3">
        <v>1.6487443196515701</v>
      </c>
      <c r="AA3">
        <v>15.0777364222554</v>
      </c>
      <c r="AB3">
        <v>3.1404688067201998</v>
      </c>
      <c r="AC3">
        <v>0.75648770159447598</v>
      </c>
      <c r="AD3">
        <v>0.70717831667631803</v>
      </c>
      <c r="AE3">
        <v>4.1265620809782</v>
      </c>
      <c r="AF3">
        <v>0.307866421072231</v>
      </c>
      <c r="AG3">
        <v>3.6156673951104898</v>
      </c>
      <c r="AH3">
        <v>3.61084501971601</v>
      </c>
      <c r="AI3">
        <v>1.5827909579933901</v>
      </c>
      <c r="AJ3">
        <v>6.8806248797390799</v>
      </c>
      <c r="AK3">
        <v>0.65716903118699099</v>
      </c>
      <c r="AL3">
        <v>1.7830063221466701</v>
      </c>
      <c r="AM3">
        <v>0</v>
      </c>
      <c r="AN3">
        <v>0.146203372901549</v>
      </c>
      <c r="AO3">
        <v>2.6541089697667202</v>
      </c>
      <c r="AP3">
        <v>0.25332729056295999</v>
      </c>
    </row>
    <row r="4" spans="1:42" x14ac:dyDescent="0.35">
      <c r="A4" t="s">
        <v>230</v>
      </c>
      <c r="B4" t="s">
        <v>10</v>
      </c>
      <c r="C4" t="s">
        <v>10</v>
      </c>
      <c r="D4">
        <v>5.5725620114116303</v>
      </c>
      <c r="E4">
        <v>6.1592517775369497</v>
      </c>
      <c r="F4">
        <v>11.591105770879199</v>
      </c>
      <c r="G4">
        <v>8.2355732675651208</v>
      </c>
      <c r="H4">
        <v>197.23767687489499</v>
      </c>
      <c r="I4">
        <v>1.4722219053502501</v>
      </c>
      <c r="J4">
        <v>0.24232718266474099</v>
      </c>
      <c r="K4">
        <v>1.4407388498654401</v>
      </c>
      <c r="L4">
        <v>0.57833627850046199</v>
      </c>
      <c r="M4">
        <v>2.82626999130414</v>
      </c>
      <c r="N4">
        <v>32.707081635380497</v>
      </c>
      <c r="O4">
        <v>0.90531759361535902</v>
      </c>
      <c r="P4">
        <v>0.39930862059719202</v>
      </c>
      <c r="Q4">
        <v>6.2940523964959305E-2</v>
      </c>
      <c r="R4">
        <v>0.77854538064559398</v>
      </c>
      <c r="S4">
        <v>2.5701877791038101</v>
      </c>
      <c r="T4">
        <v>1.1633624215020999</v>
      </c>
      <c r="U4">
        <v>0.60325220910319199</v>
      </c>
      <c r="V4">
        <v>0.86550368651865495</v>
      </c>
      <c r="W4">
        <v>3.6202241503145198</v>
      </c>
      <c r="X4">
        <v>1.2727743208953199</v>
      </c>
      <c r="Y4">
        <v>3.6183161589925601</v>
      </c>
      <c r="Z4">
        <v>0.70317344581480301</v>
      </c>
      <c r="AA4">
        <v>36.965514346064403</v>
      </c>
      <c r="AB4">
        <v>1.2459364203676</v>
      </c>
      <c r="AC4">
        <v>0.887105151609486</v>
      </c>
      <c r="AD4">
        <v>1.4521963192976299</v>
      </c>
      <c r="AE4">
        <v>1.33021803111702</v>
      </c>
      <c r="AF4">
        <v>9.9583176786574898E-2</v>
      </c>
      <c r="AG4">
        <v>1.1171448090554701</v>
      </c>
      <c r="AH4">
        <v>2.29490594876876</v>
      </c>
      <c r="AI4">
        <v>3.4872525685178801</v>
      </c>
      <c r="AJ4">
        <v>3.3905890973552499</v>
      </c>
      <c r="AK4">
        <v>3.1225481124918799</v>
      </c>
      <c r="AL4">
        <v>0.55541572768238501</v>
      </c>
      <c r="AM4">
        <v>0.21926134129576999</v>
      </c>
      <c r="AN4">
        <v>0.79003383276009498</v>
      </c>
      <c r="AO4">
        <v>0.410612398251682</v>
      </c>
      <c r="AP4">
        <v>0.26011764283389199</v>
      </c>
    </row>
    <row r="5" spans="1:42" x14ac:dyDescent="0.35">
      <c r="A5" t="s">
        <v>231</v>
      </c>
      <c r="B5" t="s">
        <v>10</v>
      </c>
      <c r="C5" t="s">
        <v>10</v>
      </c>
      <c r="D5">
        <v>1.82423826056364</v>
      </c>
      <c r="E5">
        <v>3.4622358458852101</v>
      </c>
      <c r="F5">
        <v>6.1608053017231397</v>
      </c>
      <c r="G5">
        <v>5.7856315411229602</v>
      </c>
      <c r="H5">
        <v>100.13164742678001</v>
      </c>
      <c r="I5">
        <v>0.62445866841252695</v>
      </c>
      <c r="J5">
        <v>0.130154173959665</v>
      </c>
      <c r="K5">
        <v>0.47494604349571601</v>
      </c>
      <c r="L5">
        <v>0.35104280937972099</v>
      </c>
      <c r="M5">
        <v>0.52015478476064902</v>
      </c>
      <c r="N5">
        <v>16.674772702470602</v>
      </c>
      <c r="O5">
        <v>0.247040780494134</v>
      </c>
      <c r="P5">
        <v>0.51228734083000604</v>
      </c>
      <c r="Q5">
        <v>0</v>
      </c>
      <c r="R5">
        <v>0.36567289124373498</v>
      </c>
      <c r="S5">
        <v>0.639769867359815</v>
      </c>
      <c r="T5">
        <v>1.1842726118075799</v>
      </c>
      <c r="U5">
        <v>0.83790503433113706</v>
      </c>
      <c r="V5">
        <v>2.03162848615916</v>
      </c>
      <c r="W5">
        <v>4.7177648023437202</v>
      </c>
      <c r="X5">
        <v>1.53138144052623</v>
      </c>
      <c r="Y5">
        <v>4.2241155951746399E-2</v>
      </c>
      <c r="Z5">
        <v>2.6150043999327299</v>
      </c>
      <c r="AA5">
        <v>19.139610784656899</v>
      </c>
      <c r="AB5">
        <v>3.0869394517184698</v>
      </c>
      <c r="AC5">
        <v>0.770141629737501</v>
      </c>
      <c r="AD5">
        <v>0.68062000885727802</v>
      </c>
      <c r="AE5">
        <v>3.7562540489148302</v>
      </c>
      <c r="AF5">
        <v>0.55277944016075797</v>
      </c>
      <c r="AG5">
        <v>1.8259292487248899</v>
      </c>
      <c r="AH5">
        <v>3.1516013948506698</v>
      </c>
      <c r="AI5">
        <v>2.9593786214557798</v>
      </c>
      <c r="AJ5">
        <v>4.6509305495581401</v>
      </c>
      <c r="AK5">
        <v>0.31589006229992</v>
      </c>
      <c r="AL5">
        <v>0.57254409970529097</v>
      </c>
      <c r="AM5">
        <v>0.124445853825563</v>
      </c>
      <c r="AN5">
        <v>0.38331732912039301</v>
      </c>
      <c r="AO5">
        <v>2.5611976994731598</v>
      </c>
      <c r="AP5">
        <v>0.66721369578224798</v>
      </c>
    </row>
    <row r="6" spans="1:42" x14ac:dyDescent="0.35">
      <c r="A6" t="s">
        <v>232</v>
      </c>
      <c r="B6" t="s">
        <v>10</v>
      </c>
      <c r="C6" t="s">
        <v>10</v>
      </c>
      <c r="D6">
        <v>4.3733297434835796</v>
      </c>
      <c r="E6">
        <v>5.2074145578125401</v>
      </c>
      <c r="F6">
        <v>7.0314402025908098</v>
      </c>
      <c r="G6">
        <v>1.4024039758698299</v>
      </c>
      <c r="H6">
        <v>97.0633888616956</v>
      </c>
      <c r="I6">
        <v>1.1705245822385699</v>
      </c>
      <c r="J6">
        <v>0.63960077999582998</v>
      </c>
      <c r="K6">
        <v>1.1418744693437599</v>
      </c>
      <c r="L6">
        <v>0.62767106523949301</v>
      </c>
      <c r="M6">
        <v>1.90922601724168</v>
      </c>
      <c r="N6">
        <v>10.7977848252638</v>
      </c>
      <c r="O6">
        <v>1.1044609619997201</v>
      </c>
      <c r="P6">
        <v>0.383673784609665</v>
      </c>
      <c r="Q6">
        <v>3.0354135123559198E-2</v>
      </c>
      <c r="R6">
        <v>0.61227757877574396</v>
      </c>
      <c r="S6">
        <v>0.47575002817607398</v>
      </c>
      <c r="T6">
        <v>0.54453648125659804</v>
      </c>
      <c r="U6">
        <v>1.07283993999377</v>
      </c>
      <c r="V6">
        <v>1.9475155678870499</v>
      </c>
      <c r="W6">
        <v>3.5677547265614802</v>
      </c>
      <c r="X6">
        <v>0.71028494384393803</v>
      </c>
      <c r="Y6">
        <v>2.5888515475068501</v>
      </c>
      <c r="Z6">
        <v>3.59057500308786</v>
      </c>
      <c r="AA6">
        <v>24.131781006577601</v>
      </c>
      <c r="AB6">
        <v>2.9005331765215199</v>
      </c>
      <c r="AC6">
        <v>1.32316518583387</v>
      </c>
      <c r="AD6">
        <v>1.73383818406125</v>
      </c>
      <c r="AE6">
        <v>3.7323473829515299</v>
      </c>
      <c r="AF6">
        <v>1.0943176290930099</v>
      </c>
      <c r="AG6">
        <v>2.1559768838291502</v>
      </c>
      <c r="AH6">
        <v>3.62969897354925</v>
      </c>
      <c r="AI6">
        <v>2.8058119889442099</v>
      </c>
      <c r="AJ6">
        <v>6.69019457106773</v>
      </c>
      <c r="AK6">
        <v>1.9891171322809</v>
      </c>
      <c r="AL6">
        <v>0.81224626054329496</v>
      </c>
      <c r="AM6">
        <v>0.67961536692977598</v>
      </c>
      <c r="AN6">
        <v>0.68873742398891002</v>
      </c>
      <c r="AO6">
        <v>1.8248069889187499</v>
      </c>
      <c r="AP6">
        <v>0.471003780112488</v>
      </c>
    </row>
    <row r="7" spans="1:42" x14ac:dyDescent="0.35">
      <c r="A7" t="s">
        <v>233</v>
      </c>
      <c r="B7" t="s">
        <v>10</v>
      </c>
      <c r="C7" t="s">
        <v>10</v>
      </c>
      <c r="D7">
        <v>5.6966949273057601</v>
      </c>
      <c r="E7">
        <v>3.2109940634079002</v>
      </c>
      <c r="F7">
        <v>9.1059093380803304</v>
      </c>
      <c r="G7">
        <v>3.0390895078873701</v>
      </c>
      <c r="H7">
        <v>104.788242011714</v>
      </c>
      <c r="I7">
        <v>1.94921295149598</v>
      </c>
      <c r="J7">
        <v>0.94648741147229798</v>
      </c>
      <c r="K7">
        <v>0.30934694119948503</v>
      </c>
      <c r="L7">
        <v>1.01095476037025</v>
      </c>
      <c r="M7">
        <v>0.32989510010010198</v>
      </c>
      <c r="N7">
        <v>15.2397657305486</v>
      </c>
      <c r="O7">
        <v>0.24053138054190301</v>
      </c>
      <c r="P7">
        <v>0.69752032945702203</v>
      </c>
      <c r="Q7">
        <v>0</v>
      </c>
      <c r="R7">
        <v>0.232316363543838</v>
      </c>
      <c r="S7">
        <v>0.96572230438697204</v>
      </c>
      <c r="T7">
        <v>1.2189588518355501</v>
      </c>
      <c r="U7">
        <v>0.94169206643204495</v>
      </c>
      <c r="V7">
        <v>4.5822716255062996</v>
      </c>
      <c r="W7">
        <v>1.6792386920720199</v>
      </c>
      <c r="X7">
        <v>0.77032586686271898</v>
      </c>
      <c r="Y7">
        <v>2.3174704794735499</v>
      </c>
      <c r="Z7">
        <v>3.7537555781444598</v>
      </c>
      <c r="AA7">
        <v>20.759359544947401</v>
      </c>
      <c r="AB7">
        <v>5.0232358816659497</v>
      </c>
      <c r="AC7">
        <v>2.59401096676967</v>
      </c>
      <c r="AD7">
        <v>1.2876583098418499</v>
      </c>
      <c r="AE7">
        <v>2.7932898455482</v>
      </c>
      <c r="AF7">
        <v>0.79370254120623995</v>
      </c>
      <c r="AG7">
        <v>3.3109160394075001</v>
      </c>
      <c r="AH7">
        <v>5.2484878340247398</v>
      </c>
      <c r="AI7">
        <v>3.2579150901079998</v>
      </c>
      <c r="AJ7">
        <v>6.7100000651866001</v>
      </c>
      <c r="AK7">
        <v>0.318632552657029</v>
      </c>
      <c r="AL7">
        <v>0.84131727508537402</v>
      </c>
      <c r="AM7">
        <v>0</v>
      </c>
      <c r="AN7">
        <v>0.634058312998378</v>
      </c>
      <c r="AO7">
        <v>1.63439561599933</v>
      </c>
      <c r="AP7">
        <v>7.7379017905504693E-2</v>
      </c>
    </row>
    <row r="8" spans="1:42" x14ac:dyDescent="0.35">
      <c r="A8" t="s">
        <v>234</v>
      </c>
      <c r="B8" t="s">
        <v>10</v>
      </c>
      <c r="C8" t="s">
        <v>10</v>
      </c>
      <c r="D8">
        <v>2.8896960828573799</v>
      </c>
      <c r="E8">
        <v>3.7200991199160098</v>
      </c>
      <c r="F8">
        <v>8.8013079058880397</v>
      </c>
      <c r="G8">
        <v>2.2564493588843999</v>
      </c>
      <c r="H8">
        <v>122.950617766432</v>
      </c>
      <c r="I8">
        <v>0.80374928950244395</v>
      </c>
      <c r="J8">
        <v>0.42295931690910099</v>
      </c>
      <c r="K8">
        <v>1.32973949774655</v>
      </c>
      <c r="L8">
        <v>1.0780295483725999</v>
      </c>
      <c r="M8">
        <v>0.46160378852332701</v>
      </c>
      <c r="N8">
        <v>13.410876080023</v>
      </c>
      <c r="O8">
        <v>0.49467008969523302</v>
      </c>
      <c r="P8">
        <v>0.90829811306451702</v>
      </c>
      <c r="Q8">
        <v>1.33661151613264E-2</v>
      </c>
      <c r="R8">
        <v>0.411769863567299</v>
      </c>
      <c r="S8">
        <v>0.47651731515038498</v>
      </c>
      <c r="T8">
        <v>0.458016517401026</v>
      </c>
      <c r="U8">
        <v>0.82476588821879404</v>
      </c>
      <c r="V8">
        <v>1.2943418701518199</v>
      </c>
      <c r="W8">
        <v>4.6562454610290196</v>
      </c>
      <c r="X8">
        <v>1.06751968439737</v>
      </c>
      <c r="Y8">
        <v>1.4753553816112599</v>
      </c>
      <c r="Z8">
        <v>2.9117006923651099</v>
      </c>
      <c r="AA8">
        <v>22.532028880366902</v>
      </c>
      <c r="AB8">
        <v>2.67159378582142</v>
      </c>
      <c r="AC8">
        <v>1.31832265665958</v>
      </c>
      <c r="AD8">
        <v>1.9967520098795399</v>
      </c>
      <c r="AE8">
        <v>3.7106695576141999</v>
      </c>
      <c r="AF8">
        <v>0.41608233682385398</v>
      </c>
      <c r="AG8">
        <v>2.8808268648755302</v>
      </c>
      <c r="AH8">
        <v>4.2444890229994003</v>
      </c>
      <c r="AI8">
        <v>3.1507365383461399</v>
      </c>
      <c r="AJ8">
        <v>5.4066278134790497</v>
      </c>
      <c r="AK8">
        <v>1.48800575848831</v>
      </c>
      <c r="AL8">
        <v>1.2034285891178</v>
      </c>
      <c r="AM8">
        <v>0.78329975652699602</v>
      </c>
      <c r="AN8">
        <v>0.66600948048285202</v>
      </c>
      <c r="AO8">
        <v>2.44811245953492</v>
      </c>
      <c r="AP8">
        <v>0.47929414378850799</v>
      </c>
    </row>
    <row r="9" spans="1:42" x14ac:dyDescent="0.35">
      <c r="A9" t="s">
        <v>235</v>
      </c>
      <c r="B9" t="s">
        <v>10</v>
      </c>
      <c r="C9" t="s">
        <v>10</v>
      </c>
      <c r="D9">
        <v>0.31047209793842101</v>
      </c>
      <c r="E9">
        <v>2.43861488455715</v>
      </c>
      <c r="F9">
        <v>4.1302166829476699</v>
      </c>
      <c r="G9">
        <v>11.9830714771052</v>
      </c>
      <c r="H9">
        <v>163.26075414963699</v>
      </c>
      <c r="I9">
        <v>0.64556050319048397</v>
      </c>
      <c r="J9">
        <v>0.26435788785929998</v>
      </c>
      <c r="K9">
        <v>0.34220753340743099</v>
      </c>
      <c r="L9">
        <v>0.63552083492637801</v>
      </c>
      <c r="M9">
        <v>0.77034755079403605</v>
      </c>
      <c r="N9">
        <v>10.943203958833699</v>
      </c>
      <c r="O9">
        <v>1.2623713736911999</v>
      </c>
      <c r="P9">
        <v>0.88759349558860501</v>
      </c>
      <c r="Q9">
        <v>0</v>
      </c>
      <c r="R9">
        <v>0.71731296566011804</v>
      </c>
      <c r="S9">
        <v>1.04961942602505</v>
      </c>
      <c r="T9">
        <v>1.7834516388481101</v>
      </c>
      <c r="U9">
        <v>1.50079397532851</v>
      </c>
      <c r="V9">
        <v>1.5310126144219101</v>
      </c>
      <c r="W9">
        <v>7.4014312352019802</v>
      </c>
      <c r="X9">
        <v>19.606705892784898</v>
      </c>
      <c r="Y9">
        <v>1.33477489021477E-2</v>
      </c>
      <c r="Z9">
        <v>0.68578805763056405</v>
      </c>
      <c r="AA9">
        <v>32.011536906110202</v>
      </c>
      <c r="AB9">
        <v>4.3521686245028297</v>
      </c>
      <c r="AC9">
        <v>2.0241556416958502</v>
      </c>
      <c r="AD9">
        <v>0.72209566808161896</v>
      </c>
      <c r="AE9">
        <v>2.71270222378195</v>
      </c>
      <c r="AF9">
        <v>0.81452549623201398</v>
      </c>
      <c r="AG9">
        <v>2.1404279266488202</v>
      </c>
      <c r="AH9">
        <v>5.9443370327784404</v>
      </c>
      <c r="AI9">
        <v>11.105167878776699</v>
      </c>
      <c r="AJ9">
        <v>2.82168489222573</v>
      </c>
      <c r="AK9">
        <v>1.6395417023758501</v>
      </c>
      <c r="AL9">
        <v>0.26850964616191397</v>
      </c>
      <c r="AM9">
        <v>8.9363741436293803E-2</v>
      </c>
      <c r="AN9">
        <v>0.44185317292139897</v>
      </c>
      <c r="AO9">
        <v>1.6941765301549501</v>
      </c>
      <c r="AP9">
        <v>0.38579968860063901</v>
      </c>
    </row>
    <row r="10" spans="1:42" x14ac:dyDescent="0.35">
      <c r="A10" t="s">
        <v>236</v>
      </c>
      <c r="B10" t="s">
        <v>10</v>
      </c>
      <c r="C10" t="s">
        <v>10</v>
      </c>
      <c r="D10">
        <v>1.50546438016282</v>
      </c>
      <c r="E10">
        <v>2.7482069714462001</v>
      </c>
      <c r="F10">
        <v>11.592384486856799</v>
      </c>
      <c r="G10">
        <v>1.8126812337863101</v>
      </c>
      <c r="H10">
        <v>193.17751705941799</v>
      </c>
      <c r="I10">
        <v>3.6880926112181398</v>
      </c>
      <c r="J10">
        <v>0.56178979162349796</v>
      </c>
      <c r="K10">
        <v>0.73776556640936897</v>
      </c>
      <c r="L10">
        <v>0.62381986811831902</v>
      </c>
      <c r="M10">
        <v>0.41180578368991699</v>
      </c>
      <c r="N10">
        <v>7.79663769686276</v>
      </c>
      <c r="O10">
        <v>1.4348212068364199</v>
      </c>
      <c r="P10">
        <v>1.24408417936377</v>
      </c>
      <c r="Q10">
        <v>0.34232729768213599</v>
      </c>
      <c r="R10">
        <v>1.1697936171435701</v>
      </c>
      <c r="S10">
        <v>1.59524749278611</v>
      </c>
      <c r="T10">
        <v>0.72071116331936902</v>
      </c>
      <c r="U10">
        <v>1.59830052010886</v>
      </c>
      <c r="V10">
        <v>1.2627661102363601</v>
      </c>
      <c r="W10">
        <v>2.6295778299035901</v>
      </c>
      <c r="X10">
        <v>16.778627015284901</v>
      </c>
      <c r="Y10">
        <v>2.81965608045767</v>
      </c>
      <c r="Z10">
        <v>0.79295163447720995</v>
      </c>
      <c r="AA10">
        <v>54.936513681315098</v>
      </c>
      <c r="AB10">
        <v>7.35174971498021</v>
      </c>
      <c r="AC10">
        <v>2.8524349570418002</v>
      </c>
      <c r="AD10">
        <v>2.74649236683506</v>
      </c>
      <c r="AE10">
        <v>2.0989198750368101</v>
      </c>
      <c r="AF10">
        <v>0.83241373561547605</v>
      </c>
      <c r="AG10">
        <v>1.6226312929972699</v>
      </c>
      <c r="AH10">
        <v>2.70471875222337</v>
      </c>
      <c r="AI10">
        <v>7.17353609807616</v>
      </c>
      <c r="AJ10">
        <v>13.9960953651329</v>
      </c>
      <c r="AK10">
        <v>0.78284251375957803</v>
      </c>
      <c r="AL10">
        <v>0.49940884363562499</v>
      </c>
      <c r="AM10">
        <v>0.35270249529528203</v>
      </c>
      <c r="AN10">
        <v>0.62592869719856503</v>
      </c>
      <c r="AO10">
        <v>1.53437928127576</v>
      </c>
      <c r="AP10">
        <v>0.336024590538747</v>
      </c>
    </row>
    <row r="11" spans="1:42" x14ac:dyDescent="0.35">
      <c r="A11" t="s">
        <v>237</v>
      </c>
      <c r="B11" t="s">
        <v>10</v>
      </c>
      <c r="C11" t="s">
        <v>10</v>
      </c>
      <c r="D11">
        <v>0.79520754917033298</v>
      </c>
      <c r="E11">
        <v>1.08622464557198</v>
      </c>
      <c r="F11">
        <v>6.0436866021224196</v>
      </c>
      <c r="G11">
        <v>0</v>
      </c>
      <c r="H11">
        <v>90.657923843009101</v>
      </c>
      <c r="I11">
        <v>0.26506918305677801</v>
      </c>
      <c r="J11">
        <v>1.08622464557198</v>
      </c>
      <c r="K11">
        <v>0</v>
      </c>
      <c r="L11">
        <v>0</v>
      </c>
      <c r="M11">
        <v>0.53013836611355603</v>
      </c>
      <c r="N11">
        <v>5.3811385356647596</v>
      </c>
      <c r="O11">
        <v>4.8205864925670801</v>
      </c>
      <c r="P11">
        <v>0.26506918305677801</v>
      </c>
      <c r="Q11">
        <v>0</v>
      </c>
      <c r="R11">
        <v>0</v>
      </c>
      <c r="S11">
        <v>2.96090512816893</v>
      </c>
      <c r="T11">
        <v>1.6367583746684899</v>
      </c>
      <c r="U11">
        <v>3.39955500454816</v>
      </c>
      <c r="V11">
        <v>5.51445714398172</v>
      </c>
      <c r="W11">
        <v>3.3959808811778598</v>
      </c>
      <c r="X11">
        <v>3.5856883588525399</v>
      </c>
      <c r="Y11">
        <v>1.6471750947125701</v>
      </c>
      <c r="Z11">
        <v>0.47600913937547601</v>
      </c>
      <c r="AA11">
        <v>8.19187127779397</v>
      </c>
      <c r="AB11">
        <v>0</v>
      </c>
      <c r="AC11">
        <v>1.02976006590464</v>
      </c>
      <c r="AD11">
        <v>1.2799961697012301</v>
      </c>
      <c r="AE11">
        <v>4.0675251367238596</v>
      </c>
      <c r="AF11">
        <v>1.3471576630076301</v>
      </c>
      <c r="AG11">
        <v>1.9540296186188599</v>
      </c>
      <c r="AH11">
        <v>4.3649714777547102</v>
      </c>
      <c r="AI11">
        <v>2.1791239921551502</v>
      </c>
      <c r="AJ11">
        <v>8.0406505003467608</v>
      </c>
      <c r="AK11">
        <v>0</v>
      </c>
      <c r="AL11">
        <v>1.23204689422054</v>
      </c>
      <c r="AM11">
        <v>0</v>
      </c>
      <c r="AN11">
        <v>0</v>
      </c>
      <c r="AO11">
        <v>3.0894329672209602</v>
      </c>
      <c r="AP11">
        <v>2.66716232062767</v>
      </c>
    </row>
    <row r="12" spans="1:42" x14ac:dyDescent="0.35">
      <c r="A12" t="s">
        <v>238</v>
      </c>
      <c r="B12" t="s">
        <v>10</v>
      </c>
      <c r="C12" t="s">
        <v>10</v>
      </c>
      <c r="D12">
        <v>1.7791557422808699</v>
      </c>
      <c r="E12">
        <v>2.6835106939739601</v>
      </c>
      <c r="F12">
        <v>12.046857390845499</v>
      </c>
      <c r="G12">
        <v>1.87670275364761</v>
      </c>
      <c r="H12">
        <v>94.723062249894895</v>
      </c>
      <c r="I12">
        <v>1.4715505154716499</v>
      </c>
      <c r="J12">
        <v>1.2238281838301399</v>
      </c>
      <c r="K12">
        <v>0.65103822504490705</v>
      </c>
      <c r="L12">
        <v>1.2492489395870401</v>
      </c>
      <c r="M12">
        <v>1.38170928730565</v>
      </c>
      <c r="N12">
        <v>14.796971580645099</v>
      </c>
      <c r="O12">
        <v>2.08158455769142</v>
      </c>
      <c r="P12">
        <v>0.99613866118954597</v>
      </c>
      <c r="Q12">
        <v>0</v>
      </c>
      <c r="R12">
        <v>0.47100780047340102</v>
      </c>
      <c r="S12">
        <v>0.99131219229747503</v>
      </c>
      <c r="T12">
        <v>0.353944024411048</v>
      </c>
      <c r="U12">
        <v>1.13355764995164</v>
      </c>
      <c r="V12">
        <v>2.2546281384705402</v>
      </c>
      <c r="W12">
        <v>4.6833263541407302</v>
      </c>
      <c r="X12">
        <v>8.7302125830828192</v>
      </c>
      <c r="Y12">
        <v>2.2115743636844498</v>
      </c>
      <c r="Z12">
        <v>1.20807441093991</v>
      </c>
      <c r="AA12">
        <v>18.5605842441569</v>
      </c>
      <c r="AB12">
        <v>4.1039566214677103</v>
      </c>
      <c r="AC12">
        <v>1.4885817636044401</v>
      </c>
      <c r="AD12">
        <v>1.1788855562882801</v>
      </c>
      <c r="AE12">
        <v>3.1603101634209998</v>
      </c>
      <c r="AF12">
        <v>0.98505101278345897</v>
      </c>
      <c r="AG12">
        <v>3.35194338602341</v>
      </c>
      <c r="AH12">
        <v>3.2680788531712599</v>
      </c>
      <c r="AI12">
        <v>3.2489894989072798</v>
      </c>
      <c r="AJ12">
        <v>5.0695750219699898</v>
      </c>
      <c r="AK12">
        <v>0.15747459416530801</v>
      </c>
      <c r="AL12">
        <v>0.605431772156385</v>
      </c>
      <c r="AM12">
        <v>0.41921187295557</v>
      </c>
      <c r="AN12">
        <v>0.580301410359782</v>
      </c>
      <c r="AO12">
        <v>1.9353064036035299</v>
      </c>
      <c r="AP12">
        <v>0.58567529985452504</v>
      </c>
    </row>
    <row r="13" spans="1:42" x14ac:dyDescent="0.35">
      <c r="A13" t="s">
        <v>239</v>
      </c>
      <c r="B13" t="s">
        <v>10</v>
      </c>
      <c r="C13" t="s">
        <v>10</v>
      </c>
      <c r="D13">
        <v>1.0823985254300501</v>
      </c>
      <c r="E13">
        <v>2.28315267298695</v>
      </c>
      <c r="F13">
        <v>11.098260198117901</v>
      </c>
      <c r="G13">
        <v>3.9735859989614299</v>
      </c>
      <c r="H13">
        <v>136.43955223350801</v>
      </c>
      <c r="I13">
        <v>2.3743213340576301</v>
      </c>
      <c r="J13">
        <v>0.36327686617195298</v>
      </c>
      <c r="K13">
        <v>1.3016336349735</v>
      </c>
      <c r="L13">
        <v>0.69496275475523095</v>
      </c>
      <c r="M13">
        <v>1.0880560990252599</v>
      </c>
      <c r="N13">
        <v>11.799569734453801</v>
      </c>
      <c r="O13">
        <v>1.5580105078158599</v>
      </c>
      <c r="P13">
        <v>1.0801654492975401</v>
      </c>
      <c r="Q13">
        <v>0</v>
      </c>
      <c r="R13">
        <v>0.75273803667390704</v>
      </c>
      <c r="S13">
        <v>1.2753633558817301</v>
      </c>
      <c r="T13">
        <v>1.10386446212501</v>
      </c>
      <c r="U13">
        <v>1.6745805173516699</v>
      </c>
      <c r="V13">
        <v>1.6728508191413001</v>
      </c>
      <c r="W13">
        <v>3.02972009045105</v>
      </c>
      <c r="X13">
        <v>15.691689663241201</v>
      </c>
      <c r="Y13">
        <v>4.3833468461745104</v>
      </c>
      <c r="Z13">
        <v>1.07695637418684</v>
      </c>
      <c r="AA13">
        <v>25.643651582052801</v>
      </c>
      <c r="AB13">
        <v>5.2346756873864404</v>
      </c>
      <c r="AC13">
        <v>2.3435767168083101</v>
      </c>
      <c r="AD13">
        <v>1.5304031588784199</v>
      </c>
      <c r="AE13">
        <v>2.44319861294258</v>
      </c>
      <c r="AF13">
        <v>0.86390704018414899</v>
      </c>
      <c r="AG13">
        <v>1.44808546686425</v>
      </c>
      <c r="AH13">
        <v>2.28646403061019</v>
      </c>
      <c r="AI13">
        <v>3.2809058447687298</v>
      </c>
      <c r="AJ13">
        <v>8.3568471890916491</v>
      </c>
      <c r="AK13">
        <v>0.80245956266193996</v>
      </c>
      <c r="AL13">
        <v>0.43988150057726699</v>
      </c>
      <c r="AM13">
        <v>0.59349239936300602</v>
      </c>
      <c r="AN13">
        <v>0.990977875260729</v>
      </c>
      <c r="AO13">
        <v>1.56419831734307</v>
      </c>
      <c r="AP13">
        <v>0.59399651026089295</v>
      </c>
    </row>
    <row r="14" spans="1:42" x14ac:dyDescent="0.35">
      <c r="A14" t="s">
        <v>240</v>
      </c>
      <c r="B14" t="s">
        <v>10</v>
      </c>
      <c r="C14" t="s">
        <v>19</v>
      </c>
      <c r="D14">
        <v>5.0075565918509</v>
      </c>
      <c r="E14">
        <v>3.9710929393719301</v>
      </c>
      <c r="F14">
        <v>11.613823370664999</v>
      </c>
      <c r="G14">
        <v>1.7405658812490299</v>
      </c>
      <c r="H14">
        <v>113.701016436541</v>
      </c>
      <c r="I14">
        <v>1.83996408779093</v>
      </c>
      <c r="J14">
        <v>0.92048230251305396</v>
      </c>
      <c r="K14">
        <v>0.75515384951749598</v>
      </c>
      <c r="L14">
        <v>1.29551044801994</v>
      </c>
      <c r="M14">
        <v>0.439080215843479</v>
      </c>
      <c r="N14">
        <v>16.244753878254901</v>
      </c>
      <c r="O14">
        <v>0.33166555492513</v>
      </c>
      <c r="P14">
        <v>0.56231406206620205</v>
      </c>
      <c r="Q14">
        <v>5.0522015006815003E-2</v>
      </c>
      <c r="R14">
        <v>0.702951313663841</v>
      </c>
      <c r="S14">
        <v>0.62694186692616505</v>
      </c>
      <c r="T14">
        <v>0.98307347074939899</v>
      </c>
      <c r="U14">
        <v>0.67611128204551196</v>
      </c>
      <c r="V14">
        <v>3.16059386283905</v>
      </c>
      <c r="W14">
        <v>3.11736040459316</v>
      </c>
      <c r="X14">
        <v>0.15005728578387301</v>
      </c>
      <c r="Y14">
        <v>3.2926586987931002E-2</v>
      </c>
      <c r="Z14">
        <v>1.53742901072049</v>
      </c>
      <c r="AA14">
        <v>22.498958130071198</v>
      </c>
      <c r="AB14">
        <v>2.5858884423650501</v>
      </c>
      <c r="AC14">
        <v>1.20106501636339</v>
      </c>
      <c r="AD14">
        <v>2.0821705193745199</v>
      </c>
      <c r="AE14">
        <v>3.6565126860571602</v>
      </c>
      <c r="AF14">
        <v>0.402057520080498</v>
      </c>
      <c r="AG14">
        <v>1.8599183671302499</v>
      </c>
      <c r="AH14">
        <v>3.1208593835779301</v>
      </c>
      <c r="AI14">
        <v>2.3834238379514598</v>
      </c>
      <c r="AJ14">
        <v>6.0090753319633698</v>
      </c>
      <c r="AK14">
        <v>0.707870231105865</v>
      </c>
      <c r="AL14">
        <v>0.29742289657137599</v>
      </c>
      <c r="AM14">
        <v>1.11830700797375</v>
      </c>
      <c r="AN14">
        <v>0.60506220833735003</v>
      </c>
      <c r="AO14">
        <v>3.9130250642607201</v>
      </c>
      <c r="AP14">
        <v>0.32431431798482302</v>
      </c>
    </row>
    <row r="15" spans="1:42" x14ac:dyDescent="0.35">
      <c r="A15" t="s">
        <v>241</v>
      </c>
      <c r="B15" t="s">
        <v>10</v>
      </c>
      <c r="C15" t="s">
        <v>19</v>
      </c>
      <c r="D15">
        <v>4.2070126295848</v>
      </c>
      <c r="E15">
        <v>5.0947526494232003</v>
      </c>
      <c r="F15">
        <v>9.3892861522688698</v>
      </c>
      <c r="G15">
        <v>6.7383407356156102</v>
      </c>
      <c r="H15">
        <v>168.95803380427299</v>
      </c>
      <c r="I15">
        <v>1.97538107803403</v>
      </c>
      <c r="J15">
        <v>0.95888924959172595</v>
      </c>
      <c r="K15">
        <v>1.6235853970902201</v>
      </c>
      <c r="L15">
        <v>1.1670559573955399</v>
      </c>
      <c r="M15">
        <v>1.0419967758631199</v>
      </c>
      <c r="N15">
        <v>21.931687400025201</v>
      </c>
      <c r="O15">
        <v>1.5965952802402199</v>
      </c>
      <c r="P15">
        <v>0.70777600282643105</v>
      </c>
      <c r="Q15">
        <v>0.79352036529767001</v>
      </c>
      <c r="R15">
        <v>0.40129767871549299</v>
      </c>
      <c r="S15">
        <v>0.80849988997523503</v>
      </c>
      <c r="T15">
        <v>0.91221500341669903</v>
      </c>
      <c r="U15">
        <v>0.65683578107000595</v>
      </c>
      <c r="V15">
        <v>2.5776554528670399</v>
      </c>
      <c r="W15">
        <v>4.45747313916302</v>
      </c>
      <c r="X15">
        <v>1.88332420136857</v>
      </c>
      <c r="Y15">
        <v>2.3592528718005601E-2</v>
      </c>
      <c r="Z15">
        <v>0.507081729235903</v>
      </c>
      <c r="AA15">
        <v>16.430179276373401</v>
      </c>
      <c r="AB15">
        <v>1.5301675644097901</v>
      </c>
      <c r="AC15">
        <v>1.05397367045222</v>
      </c>
      <c r="AD15">
        <v>0.72802480463997499</v>
      </c>
      <c r="AE15">
        <v>1.44398963500735</v>
      </c>
      <c r="AF15">
        <v>0.396429993672686</v>
      </c>
      <c r="AG15">
        <v>1.09617861676363</v>
      </c>
      <c r="AH15">
        <v>2.2255103252291599</v>
      </c>
      <c r="AI15">
        <v>3.5873775495753399</v>
      </c>
      <c r="AJ15">
        <v>5.3213863796056398</v>
      </c>
      <c r="AK15">
        <v>2.4548678437976301</v>
      </c>
      <c r="AL15">
        <v>0.80298488986392802</v>
      </c>
      <c r="AM15">
        <v>3.6348534115257902E-2</v>
      </c>
      <c r="AN15">
        <v>0.226243586937903</v>
      </c>
      <c r="AO15">
        <v>0.54532372350399805</v>
      </c>
      <c r="AP15">
        <v>0.11015184430322</v>
      </c>
    </row>
    <row r="16" spans="1:42" x14ac:dyDescent="0.35">
      <c r="A16" t="s">
        <v>242</v>
      </c>
      <c r="B16" t="s">
        <v>10</v>
      </c>
      <c r="C16" t="s">
        <v>19</v>
      </c>
      <c r="D16">
        <v>8.8921732821399999</v>
      </c>
      <c r="E16">
        <v>7.84451023311287</v>
      </c>
      <c r="F16">
        <v>15.6015133088605</v>
      </c>
      <c r="G16">
        <v>3.4365858385773098</v>
      </c>
      <c r="H16">
        <v>232.243831673291</v>
      </c>
      <c r="I16">
        <v>3.4780068645304598</v>
      </c>
      <c r="J16">
        <v>0.41184372228601301</v>
      </c>
      <c r="K16">
        <v>1.78028063245777</v>
      </c>
      <c r="L16">
        <v>1.19222618421764</v>
      </c>
      <c r="M16">
        <v>1.0358919967236599</v>
      </c>
      <c r="N16">
        <v>38.054196094223997</v>
      </c>
      <c r="O16">
        <v>1.78622080905063</v>
      </c>
      <c r="P16">
        <v>0.62081358646917195</v>
      </c>
      <c r="Q16">
        <v>0.17068009406061099</v>
      </c>
      <c r="R16">
        <v>0.85920209628382305</v>
      </c>
      <c r="S16">
        <v>0.66519242065272999</v>
      </c>
      <c r="T16">
        <v>1.2094599022755901</v>
      </c>
      <c r="U16">
        <v>1.1395725781467501</v>
      </c>
      <c r="V16">
        <v>3.0457956814137699</v>
      </c>
      <c r="W16">
        <v>3.38609349890022</v>
      </c>
      <c r="X16">
        <v>3.29780306353946</v>
      </c>
      <c r="Y16">
        <v>2.9045068547164901</v>
      </c>
      <c r="Z16">
        <v>0.74474165113294399</v>
      </c>
      <c r="AA16">
        <v>28.058639591731701</v>
      </c>
      <c r="AB16">
        <v>2.9728732628740602</v>
      </c>
      <c r="AC16">
        <v>2.4272869500224501</v>
      </c>
      <c r="AD16">
        <v>1.41176755013274</v>
      </c>
      <c r="AE16">
        <v>1.2203357612064401</v>
      </c>
      <c r="AF16">
        <v>0.261477808625319</v>
      </c>
      <c r="AG16">
        <v>0.83401917500509704</v>
      </c>
      <c r="AH16">
        <v>1.95939346645211</v>
      </c>
      <c r="AI16">
        <v>4.3959537610888004</v>
      </c>
      <c r="AJ16">
        <v>12.680561742967701</v>
      </c>
      <c r="AK16">
        <v>1.2806097523964499</v>
      </c>
      <c r="AL16">
        <v>0.56943101937549301</v>
      </c>
      <c r="AM16">
        <v>5.9048381690525502E-2</v>
      </c>
      <c r="AN16">
        <v>0.186125749036195</v>
      </c>
      <c r="AO16">
        <v>0.46265704928632301</v>
      </c>
      <c r="AP16">
        <v>0.245261398292594</v>
      </c>
    </row>
    <row r="17" spans="1:42" x14ac:dyDescent="0.35">
      <c r="A17" t="s">
        <v>243</v>
      </c>
      <c r="B17" t="s">
        <v>10</v>
      </c>
      <c r="C17" t="s">
        <v>19</v>
      </c>
      <c r="D17">
        <v>8.1992804286279508</v>
      </c>
      <c r="E17">
        <v>6.08569983648594</v>
      </c>
      <c r="F17">
        <v>17.833464337658501</v>
      </c>
      <c r="G17">
        <v>10.170941631447301</v>
      </c>
      <c r="H17">
        <v>191.303055325298</v>
      </c>
      <c r="I17">
        <v>3.0680679177012502</v>
      </c>
      <c r="J17">
        <v>1.9585095564997399</v>
      </c>
      <c r="K17">
        <v>2.2142526664773601</v>
      </c>
      <c r="L17">
        <v>2.29434155208653</v>
      </c>
      <c r="M17">
        <v>1.5111174533529701</v>
      </c>
      <c r="N17">
        <v>31.327920488043301</v>
      </c>
      <c r="O17">
        <v>2.6709475377041199</v>
      </c>
      <c r="P17">
        <v>0.81401807345237798</v>
      </c>
      <c r="Q17">
        <v>0.43515216485420799</v>
      </c>
      <c r="R17">
        <v>1.0429511279879</v>
      </c>
      <c r="S17">
        <v>2.1316055253238702</v>
      </c>
      <c r="T17">
        <v>0.98046777561776799</v>
      </c>
      <c r="U17">
        <v>0.781937283743805</v>
      </c>
      <c r="V17">
        <v>1.25973441216363</v>
      </c>
      <c r="W17">
        <v>2.3985662524769502</v>
      </c>
      <c r="X17">
        <v>1.85776379649451</v>
      </c>
      <c r="Y17">
        <v>0</v>
      </c>
      <c r="Z17">
        <v>0.84105901678290096</v>
      </c>
      <c r="AA17">
        <v>24.0850690576078</v>
      </c>
      <c r="AB17">
        <v>1.99717754341786</v>
      </c>
      <c r="AC17">
        <v>1.53042919457098</v>
      </c>
      <c r="AD17">
        <v>1.4611534026795301</v>
      </c>
      <c r="AE17">
        <v>1.4742915936583101</v>
      </c>
      <c r="AF17">
        <v>0.461819685820612</v>
      </c>
      <c r="AG17">
        <v>1.5248862753549399</v>
      </c>
      <c r="AH17">
        <v>1.6156139403174601</v>
      </c>
      <c r="AI17">
        <v>5.2876352257528998</v>
      </c>
      <c r="AJ17">
        <v>6.5096100741720804</v>
      </c>
      <c r="AK17">
        <v>2.24492660751649</v>
      </c>
      <c r="AL17">
        <v>1.4163627711389899</v>
      </c>
      <c r="AM17">
        <v>0.36749490068833202</v>
      </c>
      <c r="AN17">
        <v>0.28460243072941499</v>
      </c>
      <c r="AO17">
        <v>0.58381699302325996</v>
      </c>
      <c r="AP17">
        <v>0.91045875188176395</v>
      </c>
    </row>
    <row r="18" spans="1:42" x14ac:dyDescent="0.35">
      <c r="A18" t="s">
        <v>244</v>
      </c>
      <c r="B18" t="s">
        <v>10</v>
      </c>
      <c r="C18" t="s">
        <v>19</v>
      </c>
      <c r="D18">
        <v>9.2329304943833908</v>
      </c>
      <c r="E18">
        <v>6.1734856089544099</v>
      </c>
      <c r="F18">
        <v>11.452656637211501</v>
      </c>
      <c r="G18">
        <v>2.2215204910731101</v>
      </c>
      <c r="H18">
        <v>200.41630460806499</v>
      </c>
      <c r="I18">
        <v>4.2738935504171698</v>
      </c>
      <c r="J18">
        <v>4.3328951604471904</v>
      </c>
      <c r="K18">
        <v>2.9406271160342699</v>
      </c>
      <c r="L18">
        <v>2.7979592513701901</v>
      </c>
      <c r="M18">
        <v>3.5363052239249102</v>
      </c>
      <c r="N18">
        <v>30.979033287438</v>
      </c>
      <c r="O18">
        <v>4.8848587391310696</v>
      </c>
      <c r="P18">
        <v>1.4009185485279301</v>
      </c>
      <c r="Q18">
        <v>21.083317620948499</v>
      </c>
      <c r="R18">
        <v>0.65666390494474902</v>
      </c>
      <c r="S18">
        <v>2.9617800857871699</v>
      </c>
      <c r="T18">
        <v>1.0646689851907201</v>
      </c>
      <c r="U18">
        <v>1.18734236849552</v>
      </c>
      <c r="V18">
        <v>1.6398217510106401</v>
      </c>
      <c r="W18">
        <v>2.1957631855208901</v>
      </c>
      <c r="X18">
        <v>0.28813061132450601</v>
      </c>
      <c r="Y18">
        <v>0.193790310235533</v>
      </c>
      <c r="Z18">
        <v>0.49873633003276902</v>
      </c>
      <c r="AA18">
        <v>8.9507036330127399</v>
      </c>
      <c r="AB18">
        <v>0.76774905960761597</v>
      </c>
      <c r="AC18">
        <v>0.40661477415136399</v>
      </c>
      <c r="AD18">
        <v>1.8379521486525701</v>
      </c>
      <c r="AE18">
        <v>1.5600793702395099</v>
      </c>
      <c r="AF18">
        <v>0.21537127413330001</v>
      </c>
      <c r="AG18">
        <v>1.41046675782311</v>
      </c>
      <c r="AH18">
        <v>2.45413074445998</v>
      </c>
      <c r="AI18">
        <v>1.54074653200525</v>
      </c>
      <c r="AJ18">
        <v>2.59623862017067</v>
      </c>
      <c r="AK18">
        <v>1.58493842316682</v>
      </c>
      <c r="AL18">
        <v>1.34407385061844</v>
      </c>
      <c r="AM18">
        <v>0.45598531015801802</v>
      </c>
      <c r="AN18">
        <v>0.274150753925061</v>
      </c>
      <c r="AO18">
        <v>0.45536374385307199</v>
      </c>
      <c r="AP18">
        <v>0.76269061487687795</v>
      </c>
    </row>
    <row r="19" spans="1:42" x14ac:dyDescent="0.35">
      <c r="A19" t="s">
        <v>245</v>
      </c>
      <c r="B19" t="s">
        <v>10</v>
      </c>
      <c r="C19" t="s">
        <v>19</v>
      </c>
      <c r="D19">
        <v>1.2466342424791399</v>
      </c>
      <c r="E19">
        <v>2.4054022031799001</v>
      </c>
      <c r="F19">
        <v>9.4678497121557506</v>
      </c>
      <c r="G19">
        <v>4.5368468836137499</v>
      </c>
      <c r="H19">
        <v>142.76852332007601</v>
      </c>
      <c r="I19">
        <v>1.7117950898821599</v>
      </c>
      <c r="J19">
        <v>1.1905983449711799</v>
      </c>
      <c r="K19">
        <v>0.86933785595120405</v>
      </c>
      <c r="L19">
        <v>1.3092269629193301</v>
      </c>
      <c r="M19">
        <v>0.429521024857487</v>
      </c>
      <c r="N19">
        <v>14.882218085782499</v>
      </c>
      <c r="O19">
        <v>1.6138287723772899</v>
      </c>
      <c r="P19">
        <v>1.34792756358147</v>
      </c>
      <c r="Q19">
        <v>0.28746410047801901</v>
      </c>
      <c r="R19">
        <v>0.50177510970029005</v>
      </c>
      <c r="S19">
        <v>1.7561090746293899</v>
      </c>
      <c r="T19">
        <v>1.0020509871152501</v>
      </c>
      <c r="U19">
        <v>1.5493122284335401</v>
      </c>
      <c r="V19">
        <v>3.30717523166616</v>
      </c>
      <c r="W19">
        <v>5.1428324094149396</v>
      </c>
      <c r="X19">
        <v>13.065874195521101</v>
      </c>
      <c r="Y19">
        <v>1.8419285038212101</v>
      </c>
      <c r="Z19">
        <v>0.470004525334968</v>
      </c>
      <c r="AA19">
        <v>45.988150938728197</v>
      </c>
      <c r="AB19">
        <v>12.9704760735232</v>
      </c>
      <c r="AC19">
        <v>4.6912090733428302</v>
      </c>
      <c r="AD19">
        <v>0.68361304856649996</v>
      </c>
      <c r="AE19">
        <v>2.21637582752005</v>
      </c>
      <c r="AF19">
        <v>0.64295988670590498</v>
      </c>
      <c r="AG19">
        <v>2.20152702744008</v>
      </c>
      <c r="AH19">
        <v>2.5175241398076902</v>
      </c>
      <c r="AI19">
        <v>5.8503685166384898</v>
      </c>
      <c r="AJ19">
        <v>7.5640149786314197</v>
      </c>
      <c r="AK19">
        <v>1.9829442850885199</v>
      </c>
      <c r="AL19">
        <v>0.54894156490153601</v>
      </c>
      <c r="AM19">
        <v>6.7155118565152203E-2</v>
      </c>
      <c r="AN19">
        <v>0.65485396308991195</v>
      </c>
      <c r="AO19">
        <v>2.12800824033914</v>
      </c>
      <c r="AP19">
        <v>0.22711865076850599</v>
      </c>
    </row>
    <row r="20" spans="1:42" x14ac:dyDescent="0.35">
      <c r="A20" t="s">
        <v>246</v>
      </c>
      <c r="B20" t="s">
        <v>10</v>
      </c>
      <c r="C20" t="s">
        <v>19</v>
      </c>
      <c r="D20">
        <v>10.450798029120101</v>
      </c>
      <c r="E20">
        <v>6.8560328139661104</v>
      </c>
      <c r="F20">
        <v>16.915673458729898</v>
      </c>
      <c r="G20">
        <v>3.41201641922247</v>
      </c>
      <c r="H20">
        <v>205.36625463328801</v>
      </c>
      <c r="I20">
        <v>2.6780913922861802</v>
      </c>
      <c r="J20">
        <v>1.43929112916101</v>
      </c>
      <c r="K20">
        <v>1.23953288552314</v>
      </c>
      <c r="L20">
        <v>1.32224423179568</v>
      </c>
      <c r="M20">
        <v>0.89518550300570798</v>
      </c>
      <c r="N20">
        <v>33.582867791116499</v>
      </c>
      <c r="O20">
        <v>1.3179879510806001</v>
      </c>
      <c r="P20">
        <v>0.85979545175808203</v>
      </c>
      <c r="Q20">
        <v>1.99245850433644</v>
      </c>
      <c r="R20">
        <v>0.45375748391515203</v>
      </c>
      <c r="S20">
        <v>1.85899046727627</v>
      </c>
      <c r="T20">
        <v>0.70694494688381004</v>
      </c>
      <c r="U20">
        <v>1.11279954732284</v>
      </c>
      <c r="V20">
        <v>2.45803771675584</v>
      </c>
      <c r="W20">
        <v>2.81300270099679</v>
      </c>
      <c r="X20">
        <v>0.1165693806667</v>
      </c>
      <c r="Y20">
        <v>5.2851214933309701E-2</v>
      </c>
      <c r="Z20">
        <v>0.96111503362679696</v>
      </c>
      <c r="AA20">
        <v>27.875717593801198</v>
      </c>
      <c r="AB20">
        <v>3.4864716031824199</v>
      </c>
      <c r="AC20">
        <v>2.3486533028677901</v>
      </c>
      <c r="AD20">
        <v>2.06422174113656</v>
      </c>
      <c r="AE20">
        <v>1.7642011465771701</v>
      </c>
      <c r="AF20">
        <v>0.47311250321552001</v>
      </c>
      <c r="AG20">
        <v>1.7268549562275599</v>
      </c>
      <c r="AH20">
        <v>2.8115307795359001</v>
      </c>
      <c r="AI20">
        <v>4.2178288108030602</v>
      </c>
      <c r="AJ20">
        <v>9.7272088632572302</v>
      </c>
      <c r="AK20">
        <v>1.7328085331844001</v>
      </c>
      <c r="AL20">
        <v>0.60300570802987496</v>
      </c>
      <c r="AM20">
        <v>8.6528200408723097E-2</v>
      </c>
      <c r="AN20">
        <v>0.51786549821514705</v>
      </c>
      <c r="AO20">
        <v>0.64134238051070602</v>
      </c>
      <c r="AP20">
        <v>0.32337166191903799</v>
      </c>
    </row>
    <row r="21" spans="1:42" x14ac:dyDescent="0.35">
      <c r="A21" t="s">
        <v>247</v>
      </c>
      <c r="B21" t="s">
        <v>10</v>
      </c>
      <c r="C21" t="s">
        <v>19</v>
      </c>
      <c r="D21">
        <v>6.8324790926676604</v>
      </c>
      <c r="E21">
        <v>6.4314729079481801</v>
      </c>
      <c r="F21">
        <v>9.14476671419159</v>
      </c>
      <c r="G21">
        <v>1.927148646899</v>
      </c>
      <c r="H21">
        <v>146.65305766320401</v>
      </c>
      <c r="I21">
        <v>2.8577561248185099</v>
      </c>
      <c r="J21">
        <v>1.5126290416367301</v>
      </c>
      <c r="K21">
        <v>1.62887508722628</v>
      </c>
      <c r="L21">
        <v>1.4094652549342499</v>
      </c>
      <c r="M21">
        <v>1.54297910836323</v>
      </c>
      <c r="N21">
        <v>12.2515911733756</v>
      </c>
      <c r="O21">
        <v>2.0328440632165798</v>
      </c>
      <c r="P21">
        <v>1.38177962570793</v>
      </c>
      <c r="Q21">
        <v>3.89356913165566</v>
      </c>
      <c r="R21">
        <v>1.0466679954143201</v>
      </c>
      <c r="S21">
        <v>1.6524397390691701</v>
      </c>
      <c r="T21">
        <v>0.94882920957889105</v>
      </c>
      <c r="U21">
        <v>1.2350961151028299</v>
      </c>
      <c r="V21">
        <v>3.3814116117128998</v>
      </c>
      <c r="W21">
        <v>2.1084784292108201</v>
      </c>
      <c r="X21">
        <v>0.43957597722755298</v>
      </c>
      <c r="Y21">
        <v>4.2591495941298296</v>
      </c>
      <c r="Z21">
        <v>3.71143258372912</v>
      </c>
      <c r="AA21">
        <v>23.561891153063101</v>
      </c>
      <c r="AB21">
        <v>3.7613110350558099</v>
      </c>
      <c r="AC21">
        <v>2.1802144746509602</v>
      </c>
      <c r="AD21">
        <v>3.5407558366688998</v>
      </c>
      <c r="AE21">
        <v>2.7391532489121402</v>
      </c>
      <c r="AF21">
        <v>1.03019756821332</v>
      </c>
      <c r="AG21">
        <v>2.18630168692947</v>
      </c>
      <c r="AH21">
        <v>4.6690494718568001</v>
      </c>
      <c r="AI21">
        <v>3.3416565244470902</v>
      </c>
      <c r="AJ21">
        <v>9.9822892073104601</v>
      </c>
      <c r="AK21">
        <v>1.1799613450777999</v>
      </c>
      <c r="AL21">
        <v>1.06788594563449</v>
      </c>
      <c r="AM21">
        <v>0.93145420491455</v>
      </c>
      <c r="AN21">
        <v>0.66732845607993896</v>
      </c>
      <c r="AO21">
        <v>1.586099885801</v>
      </c>
      <c r="AP21">
        <v>0.24758732713976001</v>
      </c>
    </row>
    <row r="22" spans="1:42" x14ac:dyDescent="0.35">
      <c r="A22" t="s">
        <v>248</v>
      </c>
      <c r="B22" t="s">
        <v>10</v>
      </c>
      <c r="C22" t="s">
        <v>19</v>
      </c>
      <c r="D22">
        <v>6.4581078317029901</v>
      </c>
      <c r="E22">
        <v>5.8243182585369899</v>
      </c>
      <c r="F22">
        <v>11.3692939184895</v>
      </c>
      <c r="G22">
        <v>9.66423028511098</v>
      </c>
      <c r="H22">
        <v>123.443167607684</v>
      </c>
      <c r="I22">
        <v>0.80452761056300004</v>
      </c>
      <c r="J22">
        <v>0.68593556887217799</v>
      </c>
      <c r="K22">
        <v>0.85475945406542697</v>
      </c>
      <c r="L22">
        <v>0.328035967514617</v>
      </c>
      <c r="M22">
        <v>0.57123786580399105</v>
      </c>
      <c r="N22">
        <v>7.5508379246909803</v>
      </c>
      <c r="O22">
        <v>1.7958857354694999</v>
      </c>
      <c r="P22">
        <v>0.62683449373643796</v>
      </c>
      <c r="Q22">
        <v>1.0104388391476999</v>
      </c>
      <c r="R22">
        <v>0.36569661715190399</v>
      </c>
      <c r="S22">
        <v>3.0234230570424399</v>
      </c>
      <c r="T22">
        <v>0.490409849641886</v>
      </c>
      <c r="U22">
        <v>1.4209180947225299</v>
      </c>
      <c r="V22">
        <v>2.5532080864207698</v>
      </c>
      <c r="W22">
        <v>1.6384085145149301</v>
      </c>
      <c r="X22">
        <v>1.0983064185606699</v>
      </c>
      <c r="Y22">
        <v>3.0625101594812598</v>
      </c>
      <c r="Z22">
        <v>2.6307432686280001</v>
      </c>
      <c r="AA22">
        <v>37.430581781440701</v>
      </c>
      <c r="AB22">
        <v>3.88861113510315</v>
      </c>
      <c r="AC22">
        <v>2.8034508894644401</v>
      </c>
      <c r="AD22">
        <v>4.1347227859750104</v>
      </c>
      <c r="AE22">
        <v>3.4876077940545498</v>
      </c>
      <c r="AF22">
        <v>2.5666051697785499</v>
      </c>
      <c r="AG22">
        <v>3.0505341006688602</v>
      </c>
      <c r="AH22">
        <v>6.1909255963313496</v>
      </c>
      <c r="AI22">
        <v>5.9723574705173297</v>
      </c>
      <c r="AJ22">
        <v>6.7439236522946802</v>
      </c>
      <c r="AK22">
        <v>1.4695852004474399</v>
      </c>
      <c r="AL22">
        <v>0.33354463461832201</v>
      </c>
      <c r="AM22">
        <v>1.3786340078147199</v>
      </c>
      <c r="AN22">
        <v>0.87427699254088698</v>
      </c>
      <c r="AO22">
        <v>1.7996472581087599</v>
      </c>
      <c r="AP22">
        <v>0.21226922307874099</v>
      </c>
    </row>
    <row r="23" spans="1:42" x14ac:dyDescent="0.35">
      <c r="A23" t="s">
        <v>249</v>
      </c>
      <c r="B23" t="s">
        <v>10</v>
      </c>
      <c r="C23" t="s">
        <v>19</v>
      </c>
      <c r="D23">
        <v>7.0496819590907602</v>
      </c>
      <c r="E23">
        <v>4.5077296261116002</v>
      </c>
      <c r="F23">
        <v>15.2176711724432</v>
      </c>
      <c r="G23">
        <v>6.3188888514302803</v>
      </c>
      <c r="H23">
        <v>132.235900861136</v>
      </c>
      <c r="I23">
        <v>1.5119714014852099</v>
      </c>
      <c r="J23">
        <v>0.28059603990958198</v>
      </c>
      <c r="K23">
        <v>0.68668146146176801</v>
      </c>
      <c r="L23">
        <v>0.404279678953331</v>
      </c>
      <c r="M23">
        <v>0.40332171641820103</v>
      </c>
      <c r="N23">
        <v>17.1405049952808</v>
      </c>
      <c r="O23">
        <v>0.412893407996617</v>
      </c>
      <c r="P23">
        <v>0.276239558530328</v>
      </c>
      <c r="Q23">
        <v>0</v>
      </c>
      <c r="R23">
        <v>0.34978067463102303</v>
      </c>
      <c r="S23">
        <v>1.5231460526495899</v>
      </c>
      <c r="T23">
        <v>1.21318463001105</v>
      </c>
      <c r="U23">
        <v>0.61754252241893903</v>
      </c>
      <c r="V23">
        <v>4.9636376155599997</v>
      </c>
      <c r="W23">
        <v>4.5201951203681103</v>
      </c>
      <c r="X23">
        <v>1.0948949539877999</v>
      </c>
      <c r="Y23">
        <v>4.4409777876454299</v>
      </c>
      <c r="Z23">
        <v>4.2197454096798701</v>
      </c>
      <c r="AA23">
        <v>22.362264828142699</v>
      </c>
      <c r="AB23">
        <v>2.4847149861119999</v>
      </c>
      <c r="AC23">
        <v>2.3074723795807501</v>
      </c>
      <c r="AD23">
        <v>1.5396339084971999</v>
      </c>
      <c r="AE23">
        <v>2.69034853927332</v>
      </c>
      <c r="AF23">
        <v>0.72612426769424998</v>
      </c>
      <c r="AG23">
        <v>1.8031912500052401</v>
      </c>
      <c r="AH23">
        <v>7.1453765908754496</v>
      </c>
      <c r="AI23">
        <v>4.4725426452541903</v>
      </c>
      <c r="AJ23">
        <v>5.0708689432744602</v>
      </c>
      <c r="AK23">
        <v>2.4161612398832299</v>
      </c>
      <c r="AL23">
        <v>0.39494990718677198</v>
      </c>
      <c r="AM23">
        <v>4.4947456423441001E-2</v>
      </c>
      <c r="AN23">
        <v>0.26399603072771899</v>
      </c>
      <c r="AO23">
        <v>0.80200969163453695</v>
      </c>
      <c r="AP23">
        <v>4.7383933055979398E-2</v>
      </c>
    </row>
    <row r="24" spans="1:42" x14ac:dyDescent="0.35">
      <c r="A24" t="s">
        <v>250</v>
      </c>
      <c r="B24" t="s">
        <v>10</v>
      </c>
      <c r="C24" t="s">
        <v>19</v>
      </c>
      <c r="D24">
        <v>3.8570589173034402</v>
      </c>
      <c r="E24">
        <v>2.7546392948515801</v>
      </c>
      <c r="F24">
        <v>5.1219955162177397</v>
      </c>
      <c r="G24">
        <v>5.6147416813664801</v>
      </c>
      <c r="H24">
        <v>101.93937594372601</v>
      </c>
      <c r="I24">
        <v>1.2049528377386101</v>
      </c>
      <c r="J24">
        <v>1.1028801337194101</v>
      </c>
      <c r="K24">
        <v>0.877406891382295</v>
      </c>
      <c r="L24">
        <v>0.69271239626786096</v>
      </c>
      <c r="M24">
        <v>1.7096769490486301</v>
      </c>
      <c r="N24">
        <v>11.977520492626899</v>
      </c>
      <c r="O24">
        <v>0.94222077627998801</v>
      </c>
      <c r="P24">
        <v>0.489316376773269</v>
      </c>
      <c r="Q24">
        <v>1.93651950936562</v>
      </c>
      <c r="R24">
        <v>0.38903640344269802</v>
      </c>
      <c r="S24">
        <v>1.52143288678192</v>
      </c>
      <c r="T24">
        <v>0.53914304110913402</v>
      </c>
      <c r="U24">
        <v>1.5461650300573899</v>
      </c>
      <c r="V24">
        <v>2.29992049836068</v>
      </c>
      <c r="W24">
        <v>1.51822083099871</v>
      </c>
      <c r="X24">
        <v>0.496802674417058</v>
      </c>
      <c r="Y24">
        <v>2.5379415229506801E-2</v>
      </c>
      <c r="Z24">
        <v>2.1320032987941802</v>
      </c>
      <c r="AA24">
        <v>16.2460528649964</v>
      </c>
      <c r="AB24">
        <v>2.1993683481240098</v>
      </c>
      <c r="AC24">
        <v>1.28942880836866</v>
      </c>
      <c r="AD24">
        <v>5.2486974502883896</v>
      </c>
      <c r="AE24">
        <v>3.3990065841955399</v>
      </c>
      <c r="AF24">
        <v>1.1050341452308401</v>
      </c>
      <c r="AG24">
        <v>3.125545526487</v>
      </c>
      <c r="AH24">
        <v>6.26456019976112</v>
      </c>
      <c r="AI24">
        <v>3.29233017433193</v>
      </c>
      <c r="AJ24">
        <v>4.6390288474552701</v>
      </c>
      <c r="AK24">
        <v>0.97041005538268299</v>
      </c>
      <c r="AL24">
        <v>0.62800763016277605</v>
      </c>
      <c r="AM24">
        <v>0.440729664699543</v>
      </c>
      <c r="AN24">
        <v>0.56012669906610402</v>
      </c>
      <c r="AO24">
        <v>2.2651790373065799</v>
      </c>
      <c r="AP24">
        <v>1.0757118061656299</v>
      </c>
    </row>
    <row r="25" spans="1:42" x14ac:dyDescent="0.35">
      <c r="A25" t="s">
        <v>251</v>
      </c>
      <c r="B25" t="s">
        <v>10</v>
      </c>
      <c r="C25" t="s">
        <v>19</v>
      </c>
      <c r="D25">
        <v>3.9893340440840701</v>
      </c>
      <c r="E25">
        <v>5.1876604445146404</v>
      </c>
      <c r="F25">
        <v>9.7000999351199209</v>
      </c>
      <c r="G25">
        <v>2.8996848762345402</v>
      </c>
      <c r="H25">
        <v>106.973675527453</v>
      </c>
      <c r="I25">
        <v>1.4983598877920401</v>
      </c>
      <c r="J25">
        <v>1.09413937952868</v>
      </c>
      <c r="K25">
        <v>1.1353462648444499</v>
      </c>
      <c r="L25">
        <v>1.5681770424283501</v>
      </c>
      <c r="M25">
        <v>0.54570959455714196</v>
      </c>
      <c r="N25">
        <v>11.0774681745688</v>
      </c>
      <c r="O25">
        <v>1.0279735866686099</v>
      </c>
      <c r="P25">
        <v>0.47377500184509802</v>
      </c>
      <c r="Q25">
        <v>0.18572117957540199</v>
      </c>
      <c r="R25">
        <v>0.58977402532881495</v>
      </c>
      <c r="S25">
        <v>0.69564572595327101</v>
      </c>
      <c r="T25">
        <v>1.58077542897274</v>
      </c>
      <c r="U25">
        <v>0.78409847073744299</v>
      </c>
      <c r="V25">
        <v>2.7328464994897099</v>
      </c>
      <c r="W25">
        <v>1.7431898545734199</v>
      </c>
      <c r="X25">
        <v>0.107271482741263</v>
      </c>
      <c r="Y25">
        <v>4.7806957792222098E-2</v>
      </c>
      <c r="Z25">
        <v>2.7351705434424201</v>
      </c>
      <c r="AA25">
        <v>25.1375592375731</v>
      </c>
      <c r="AB25">
        <v>2.3549871261072202</v>
      </c>
      <c r="AC25">
        <v>1.68140642950469</v>
      </c>
      <c r="AD25">
        <v>2.3308391515492399</v>
      </c>
      <c r="AE25">
        <v>3.6902760666826202</v>
      </c>
      <c r="AF25">
        <v>0.56092022881897596</v>
      </c>
      <c r="AG25">
        <v>1.9125195030750699</v>
      </c>
      <c r="AH25">
        <v>3.2629557064858101</v>
      </c>
      <c r="AI25">
        <v>3.46412382684484</v>
      </c>
      <c r="AJ25">
        <v>6.9382053230109397</v>
      </c>
      <c r="AK25">
        <v>0.79943957613100003</v>
      </c>
      <c r="AL25">
        <v>0.94080214564179199</v>
      </c>
      <c r="AM25">
        <v>1.26338660136182</v>
      </c>
      <c r="AN25">
        <v>0.72926372753150903</v>
      </c>
      <c r="AO25">
        <v>4.8592861481785796</v>
      </c>
      <c r="AP25">
        <v>0.41173509053110202</v>
      </c>
    </row>
    <row r="26" spans="1:42" x14ac:dyDescent="0.35">
      <c r="A26" t="s">
        <v>252</v>
      </c>
      <c r="B26" t="s">
        <v>10</v>
      </c>
      <c r="C26" t="s">
        <v>19</v>
      </c>
      <c r="D26">
        <v>1.8665744519357199</v>
      </c>
      <c r="E26">
        <v>2.11673413346033</v>
      </c>
      <c r="F26">
        <v>9.6811948252735096</v>
      </c>
      <c r="G26">
        <v>9.2214033146945997</v>
      </c>
      <c r="H26">
        <v>161.002051142607</v>
      </c>
      <c r="I26">
        <v>3.8875262955440801</v>
      </c>
      <c r="J26">
        <v>1.72957558287852</v>
      </c>
      <c r="K26">
        <v>2.9212612087291201</v>
      </c>
      <c r="L26">
        <v>1.5382411649182699</v>
      </c>
      <c r="M26">
        <v>1.59184665816133</v>
      </c>
      <c r="N26">
        <v>9.3792077171964792</v>
      </c>
      <c r="O26">
        <v>3.18670155187383</v>
      </c>
      <c r="P26">
        <v>2.5463555416862298</v>
      </c>
      <c r="Q26">
        <v>3.17482818497745</v>
      </c>
      <c r="R26">
        <v>0.79783365712224796</v>
      </c>
      <c r="S26">
        <v>7.21884285533746</v>
      </c>
      <c r="T26">
        <v>1.28860886434605</v>
      </c>
      <c r="U26">
        <v>1.8707732314151</v>
      </c>
      <c r="V26">
        <v>2.4680592669093402</v>
      </c>
      <c r="W26">
        <v>3.5955530302639702</v>
      </c>
      <c r="X26">
        <v>28.884630910326798</v>
      </c>
      <c r="Y26">
        <v>9.2792259586127592</v>
      </c>
      <c r="Z26">
        <v>0.65637475483261098</v>
      </c>
      <c r="AA26">
        <v>43.857210453819697</v>
      </c>
      <c r="AB26">
        <v>6.98565927879448</v>
      </c>
      <c r="AC26">
        <v>4.2295246154847002</v>
      </c>
      <c r="AD26">
        <v>3.4925020246229801</v>
      </c>
      <c r="AE26">
        <v>2.1125374393800298</v>
      </c>
      <c r="AF26">
        <v>1.25854452096903</v>
      </c>
      <c r="AG26">
        <v>2.3477009694128301</v>
      </c>
      <c r="AH26">
        <v>5.0619134950337497</v>
      </c>
      <c r="AI26">
        <v>7.5835268769897102</v>
      </c>
      <c r="AJ26">
        <v>7.7561816789380096</v>
      </c>
      <c r="AK26">
        <v>1.26508795519894</v>
      </c>
      <c r="AL26">
        <v>0.70579907435902101</v>
      </c>
      <c r="AM26">
        <v>1.2379047674025201</v>
      </c>
      <c r="AN26">
        <v>1.6739336135130001</v>
      </c>
      <c r="AO26">
        <v>1.5110698829412199</v>
      </c>
      <c r="AP26">
        <v>0.144797090801775</v>
      </c>
    </row>
    <row r="27" spans="1:42" x14ac:dyDescent="0.35">
      <c r="A27" t="s">
        <v>253</v>
      </c>
      <c r="B27" t="s">
        <v>10</v>
      </c>
      <c r="C27" t="s">
        <v>19</v>
      </c>
      <c r="D27">
        <v>0.94301060560351202</v>
      </c>
      <c r="E27">
        <v>1.6506236912502901</v>
      </c>
      <c r="F27">
        <v>10.019048444973199</v>
      </c>
      <c r="G27">
        <v>6.0643614222545397</v>
      </c>
      <c r="H27">
        <v>141.70427218624201</v>
      </c>
      <c r="I27">
        <v>1.13707697042762</v>
      </c>
      <c r="J27">
        <v>0.85888576308937703</v>
      </c>
      <c r="K27">
        <v>1.25646898343923</v>
      </c>
      <c r="L27">
        <v>1.1554287032869399</v>
      </c>
      <c r="M27">
        <v>1.28005982654233</v>
      </c>
      <c r="N27">
        <v>19.8955544378952</v>
      </c>
      <c r="O27">
        <v>1.81894174890965</v>
      </c>
      <c r="P27">
        <v>0.91619856226071394</v>
      </c>
      <c r="Q27">
        <v>2.1333696704168301</v>
      </c>
      <c r="R27">
        <v>0.94922540671729105</v>
      </c>
      <c r="S27">
        <v>2.0801087870425201</v>
      </c>
      <c r="T27">
        <v>0.71313456793616103</v>
      </c>
      <c r="U27">
        <v>1.21592000978288</v>
      </c>
      <c r="V27">
        <v>3.6470474905252002</v>
      </c>
      <c r="W27">
        <v>7.63309110287131</v>
      </c>
      <c r="X27">
        <v>18.210454307070702</v>
      </c>
      <c r="Y27">
        <v>1.4096011022799899</v>
      </c>
      <c r="Z27">
        <v>0.68718485603470902</v>
      </c>
      <c r="AA27">
        <v>27.7612856331267</v>
      </c>
      <c r="AB27">
        <v>6.5251511252781702</v>
      </c>
      <c r="AC27">
        <v>2.8628954965427198</v>
      </c>
      <c r="AD27">
        <v>0.66803677366241798</v>
      </c>
      <c r="AE27">
        <v>3.0821889574824102</v>
      </c>
      <c r="AF27">
        <v>0.320412764674119</v>
      </c>
      <c r="AG27">
        <v>2.7773736512305001</v>
      </c>
      <c r="AH27">
        <v>4.25613873160626</v>
      </c>
      <c r="AI27">
        <v>3.5974866730602799</v>
      </c>
      <c r="AJ27">
        <v>7.5529218891376004</v>
      </c>
      <c r="AK27">
        <v>0.24777195663302501</v>
      </c>
      <c r="AL27">
        <v>0.673265332429417</v>
      </c>
      <c r="AM27">
        <v>0</v>
      </c>
      <c r="AN27">
        <v>0.21594540900060499</v>
      </c>
      <c r="AO27">
        <v>1.76910206413467</v>
      </c>
      <c r="AP27">
        <v>0.44135593310020799</v>
      </c>
    </row>
    <row r="28" spans="1:42" x14ac:dyDescent="0.35">
      <c r="A28" t="s">
        <v>79</v>
      </c>
      <c r="B28" t="s">
        <v>80</v>
      </c>
      <c r="C28" t="s">
        <v>34</v>
      </c>
      <c r="D28">
        <v>12.5845930663604</v>
      </c>
      <c r="E28">
        <v>6.5992024691967304</v>
      </c>
      <c r="F28">
        <v>16.8086343350219</v>
      </c>
      <c r="G28">
        <v>6.8381323658884101</v>
      </c>
      <c r="H28">
        <v>206.79421620525801</v>
      </c>
      <c r="I28">
        <v>2.98290556723722</v>
      </c>
      <c r="J28">
        <v>3.3938660888883301</v>
      </c>
      <c r="K28">
        <v>3.1675338691514199</v>
      </c>
      <c r="L28">
        <v>2.0154595466609702</v>
      </c>
      <c r="M28">
        <v>1.3086673267209299</v>
      </c>
      <c r="N28">
        <v>39.515556317169199</v>
      </c>
      <c r="O28">
        <v>1.65901083116949</v>
      </c>
      <c r="P28">
        <v>0.77051944178790799</v>
      </c>
      <c r="Q28">
        <v>12.674790442906501</v>
      </c>
      <c r="R28">
        <v>0.59941377761525705</v>
      </c>
      <c r="S28">
        <v>2.9942727972307099</v>
      </c>
      <c r="T28">
        <v>1.1511277106978</v>
      </c>
      <c r="U28">
        <v>0.81936219336481997</v>
      </c>
      <c r="V28">
        <v>1.96157462432004</v>
      </c>
      <c r="W28">
        <v>4.8160603906261903</v>
      </c>
      <c r="X28">
        <v>5.1986729010887398</v>
      </c>
      <c r="Y28">
        <v>0.12133756491082499</v>
      </c>
      <c r="Z28">
        <v>0.20648118258418999</v>
      </c>
      <c r="AA28">
        <v>31.676136320483501</v>
      </c>
      <c r="AB28">
        <v>4.1721668587065599</v>
      </c>
      <c r="AC28">
        <v>2.4396007122644101</v>
      </c>
      <c r="AD28">
        <v>2.2582509622754299</v>
      </c>
      <c r="AE28">
        <v>2.1869531152774102</v>
      </c>
      <c r="AF28">
        <v>0.47898987936536802</v>
      </c>
      <c r="AG28">
        <v>2.50970909350265</v>
      </c>
      <c r="AH28">
        <v>2.4227289892066701</v>
      </c>
      <c r="AI28">
        <v>2.6948954696040999</v>
      </c>
      <c r="AJ28">
        <v>2.44614735842225</v>
      </c>
      <c r="AK28">
        <v>3.3023258497957602</v>
      </c>
      <c r="AL28">
        <v>1.7327099387856899</v>
      </c>
      <c r="AM28">
        <v>0.47826427450140302</v>
      </c>
      <c r="AN28">
        <v>0.80884181341455297</v>
      </c>
      <c r="AO28">
        <v>1.10553689594313</v>
      </c>
      <c r="AP28">
        <v>2.6049545205567699</v>
      </c>
    </row>
    <row r="29" spans="1:42" x14ac:dyDescent="0.35">
      <c r="A29" t="s">
        <v>81</v>
      </c>
      <c r="B29" t="s">
        <v>80</v>
      </c>
      <c r="C29" t="s">
        <v>34</v>
      </c>
      <c r="D29">
        <v>14.140744247954499</v>
      </c>
      <c r="E29">
        <v>4.8239244034230699</v>
      </c>
      <c r="F29">
        <v>16.841823743182299</v>
      </c>
      <c r="G29">
        <v>6.1203904490537901</v>
      </c>
      <c r="H29">
        <v>169.333706001829</v>
      </c>
      <c r="I29">
        <v>3.2188274937430599</v>
      </c>
      <c r="J29">
        <v>2.00352499737751</v>
      </c>
      <c r="K29">
        <v>2.7829319419085001</v>
      </c>
      <c r="L29">
        <v>1.76762413582946</v>
      </c>
      <c r="M29">
        <v>0.398357748125651</v>
      </c>
      <c r="N29">
        <v>14.6488001865368</v>
      </c>
      <c r="O29">
        <v>1.3735589761079501</v>
      </c>
      <c r="P29">
        <v>1.44956115160604</v>
      </c>
      <c r="Q29">
        <v>18.528546383256</v>
      </c>
      <c r="R29">
        <v>0.66620243349132602</v>
      </c>
      <c r="S29">
        <v>2.9898868196950401</v>
      </c>
      <c r="T29">
        <v>1.18831852472374</v>
      </c>
      <c r="U29">
        <v>0.72837129146930901</v>
      </c>
      <c r="V29">
        <v>0.97937800140321496</v>
      </c>
      <c r="W29">
        <v>3.1344778871425798</v>
      </c>
      <c r="X29">
        <v>5.3798064193838098</v>
      </c>
      <c r="Y29">
        <v>2.40445138025928</v>
      </c>
      <c r="Z29">
        <v>0.38895528792413098</v>
      </c>
      <c r="AA29">
        <v>13.3013212776332</v>
      </c>
      <c r="AB29">
        <v>4.4088345919246601</v>
      </c>
      <c r="AC29">
        <v>3.9707380659742699</v>
      </c>
      <c r="AD29">
        <v>2.44911053757024</v>
      </c>
      <c r="AE29">
        <v>1.2597014541017499</v>
      </c>
      <c r="AF29">
        <v>0.425008910559947</v>
      </c>
      <c r="AG29">
        <v>1.50793589987679</v>
      </c>
      <c r="AH29">
        <v>1.41358815350537</v>
      </c>
      <c r="AI29">
        <v>1.10916976059988</v>
      </c>
      <c r="AJ29">
        <v>2.7251638667584501</v>
      </c>
      <c r="AK29">
        <v>5.5611603760000197</v>
      </c>
      <c r="AL29">
        <v>1.11866647501025</v>
      </c>
      <c r="AM29">
        <v>2.0599920457188401</v>
      </c>
      <c r="AN29">
        <v>1.09502037310344</v>
      </c>
      <c r="AO29">
        <v>0.74794570299819896</v>
      </c>
      <c r="AP29">
        <v>0.43412987084747501</v>
      </c>
    </row>
    <row r="30" spans="1:42" x14ac:dyDescent="0.35">
      <c r="A30" t="s">
        <v>82</v>
      </c>
      <c r="B30" t="s">
        <v>83</v>
      </c>
      <c r="C30" t="s">
        <v>34</v>
      </c>
      <c r="D30">
        <v>7.57040894289793</v>
      </c>
      <c r="E30">
        <v>3.97352499639232</v>
      </c>
      <c r="F30">
        <v>19.3939616646548</v>
      </c>
      <c r="G30">
        <v>3.0379201967193201</v>
      </c>
      <c r="H30">
        <v>166.48584190592999</v>
      </c>
      <c r="I30">
        <v>1.09917273919935</v>
      </c>
      <c r="J30">
        <v>1.1023175373777401</v>
      </c>
      <c r="K30">
        <v>0.78510549946207897</v>
      </c>
      <c r="L30">
        <v>1.20983461269155</v>
      </c>
      <c r="M30">
        <v>3.0200862639044601</v>
      </c>
      <c r="N30">
        <v>31.225642286265298</v>
      </c>
      <c r="O30">
        <v>1.42947456218589</v>
      </c>
      <c r="P30">
        <v>0.49414330745019802</v>
      </c>
      <c r="Q30">
        <v>0</v>
      </c>
      <c r="R30">
        <v>0.118304664769002</v>
      </c>
      <c r="S30">
        <v>0.79597509224334795</v>
      </c>
      <c r="T30">
        <v>0.84904638961003898</v>
      </c>
      <c r="U30">
        <v>0.83065450636500504</v>
      </c>
      <c r="V30">
        <v>0.65989509337483498</v>
      </c>
      <c r="W30">
        <v>2.3417928575565901</v>
      </c>
      <c r="X30">
        <v>5.9774444881049096</v>
      </c>
      <c r="Y30">
        <v>0.82090929416938796</v>
      </c>
      <c r="Z30">
        <v>0.34462339889351001</v>
      </c>
      <c r="AA30">
        <v>15.914924131486099</v>
      </c>
      <c r="AB30">
        <v>1.36266851276833</v>
      </c>
      <c r="AC30">
        <v>1.4534106062510099</v>
      </c>
      <c r="AD30">
        <v>0.84920745503332395</v>
      </c>
      <c r="AE30">
        <v>2.2141583122500799</v>
      </c>
      <c r="AF30">
        <v>0.224588994631057</v>
      </c>
      <c r="AG30">
        <v>0.97036713588307899</v>
      </c>
      <c r="AH30">
        <v>1.73065785731744</v>
      </c>
      <c r="AI30">
        <v>4.6411143331661</v>
      </c>
      <c r="AJ30">
        <v>1.8372429140972899</v>
      </c>
      <c r="AK30">
        <v>0.98684650369416704</v>
      </c>
      <c r="AL30">
        <v>0.15586096040179301</v>
      </c>
      <c r="AM30">
        <v>7.7499554377562299E-2</v>
      </c>
      <c r="AN30">
        <v>0.122280175070554</v>
      </c>
      <c r="AO30">
        <v>0.95663807275861601</v>
      </c>
      <c r="AP30">
        <v>1.5742965729882501</v>
      </c>
    </row>
    <row r="31" spans="1:42" x14ac:dyDescent="0.35">
      <c r="A31" t="s">
        <v>84</v>
      </c>
      <c r="B31" t="s">
        <v>83</v>
      </c>
      <c r="C31" t="s">
        <v>34</v>
      </c>
      <c r="D31">
        <v>7.6134757214355897</v>
      </c>
      <c r="E31">
        <v>4.9850301105381201</v>
      </c>
      <c r="F31">
        <v>5.1220138036579401</v>
      </c>
      <c r="G31">
        <v>19.308639766449598</v>
      </c>
      <c r="H31">
        <v>127.613912129795</v>
      </c>
      <c r="I31">
        <v>0</v>
      </c>
      <c r="J31">
        <v>1.21580547112462</v>
      </c>
      <c r="K31">
        <v>5.5005076738742202</v>
      </c>
      <c r="L31">
        <v>2.43161094224924</v>
      </c>
      <c r="M31">
        <v>1.21580547112462</v>
      </c>
      <c r="N31">
        <v>35.7466101331974</v>
      </c>
      <c r="O31">
        <v>4.86322188449848</v>
      </c>
      <c r="P31">
        <v>0</v>
      </c>
      <c r="Q31">
        <v>1.5344483658124899</v>
      </c>
      <c r="R31">
        <v>0</v>
      </c>
      <c r="S31">
        <v>1.5344483658124899</v>
      </c>
      <c r="T31">
        <v>0</v>
      </c>
      <c r="U31">
        <v>0</v>
      </c>
      <c r="V31">
        <v>1.21580547112462</v>
      </c>
      <c r="W31">
        <v>4.6216268847873803</v>
      </c>
      <c r="X31">
        <v>3.0838750779290098</v>
      </c>
      <c r="Y31">
        <v>0</v>
      </c>
      <c r="Z31">
        <v>0</v>
      </c>
      <c r="AA31">
        <v>36.946701964074002</v>
      </c>
      <c r="AB31">
        <v>0</v>
      </c>
      <c r="AC31">
        <v>1.5344483658124899</v>
      </c>
      <c r="AD31">
        <v>0</v>
      </c>
      <c r="AE31">
        <v>1.07735401853049</v>
      </c>
      <c r="AF31">
        <v>0</v>
      </c>
      <c r="AG31">
        <v>1.5344483658124899</v>
      </c>
      <c r="AH31">
        <v>1.07735401853049</v>
      </c>
      <c r="AI31">
        <v>10.097119867894801</v>
      </c>
      <c r="AJ31">
        <v>3.6891564028734698</v>
      </c>
      <c r="AK31">
        <v>3.0722001726708599</v>
      </c>
      <c r="AL31">
        <v>0</v>
      </c>
      <c r="AM31">
        <v>0</v>
      </c>
      <c r="AN31">
        <v>0</v>
      </c>
      <c r="AO31">
        <v>0</v>
      </c>
      <c r="AP31">
        <v>0</v>
      </c>
    </row>
    <row r="32" spans="1:42" x14ac:dyDescent="0.35">
      <c r="A32" t="s">
        <v>85</v>
      </c>
      <c r="B32" t="s">
        <v>86</v>
      </c>
      <c r="C32" t="s">
        <v>34</v>
      </c>
      <c r="D32">
        <v>12.165685393029699</v>
      </c>
      <c r="E32">
        <v>7.27286409380386</v>
      </c>
      <c r="F32">
        <v>12.501351895708799</v>
      </c>
      <c r="G32">
        <v>10.406201276975301</v>
      </c>
      <c r="H32">
        <v>212.92555713783199</v>
      </c>
      <c r="I32">
        <v>2.8496144701193198</v>
      </c>
      <c r="J32">
        <v>2.8275890163137198</v>
      </c>
      <c r="K32">
        <v>3.7100661392204901</v>
      </c>
      <c r="L32">
        <v>2.26113551794379</v>
      </c>
      <c r="M32">
        <v>6.8787513585268396</v>
      </c>
      <c r="N32">
        <v>30.886308817630599</v>
      </c>
      <c r="O32">
        <v>7.0200804291506103</v>
      </c>
      <c r="P32">
        <v>0.71490625713967804</v>
      </c>
      <c r="Q32">
        <v>2.3818211640012601</v>
      </c>
      <c r="R32">
        <v>0.27868239428250702</v>
      </c>
      <c r="S32">
        <v>0.80896192070941197</v>
      </c>
      <c r="T32">
        <v>0.55134439485696296</v>
      </c>
      <c r="U32">
        <v>0.60246063799980099</v>
      </c>
      <c r="V32">
        <v>0.95595797691404005</v>
      </c>
      <c r="W32">
        <v>1.5425769715547</v>
      </c>
      <c r="X32">
        <v>4.7714944516600104</v>
      </c>
      <c r="Y32">
        <v>0.731811940892651</v>
      </c>
      <c r="Z32">
        <v>0.29312810006968498</v>
      </c>
      <c r="AA32">
        <v>12.7817169266769</v>
      </c>
      <c r="AB32">
        <v>0.97759090802012305</v>
      </c>
      <c r="AC32">
        <v>0.66209090719719599</v>
      </c>
      <c r="AD32">
        <v>0.59011670835200403</v>
      </c>
      <c r="AE32">
        <v>1.75916859978689</v>
      </c>
      <c r="AF32">
        <v>0.21887545055440299</v>
      </c>
      <c r="AG32">
        <v>1.0856808299659499</v>
      </c>
      <c r="AH32">
        <v>1.5600362905358001</v>
      </c>
      <c r="AI32">
        <v>2.5963258150874702</v>
      </c>
      <c r="AJ32">
        <v>2.2748041374488799</v>
      </c>
      <c r="AK32">
        <v>2.6990733965846601</v>
      </c>
      <c r="AL32">
        <v>1.22557843047596</v>
      </c>
      <c r="AM32">
        <v>7.0352776964812402E-3</v>
      </c>
      <c r="AN32">
        <v>0.20570411450405099</v>
      </c>
      <c r="AO32">
        <v>0.30148810143682397</v>
      </c>
      <c r="AP32">
        <v>0.48894320529718699</v>
      </c>
    </row>
    <row r="33" spans="1:42" x14ac:dyDescent="0.35">
      <c r="A33" t="s">
        <v>87</v>
      </c>
      <c r="B33" t="s">
        <v>86</v>
      </c>
      <c r="C33" t="s">
        <v>34</v>
      </c>
      <c r="D33">
        <v>13.5970506505325</v>
      </c>
      <c r="E33">
        <v>8.6536389835287402</v>
      </c>
      <c r="F33">
        <v>14.861217764103801</v>
      </c>
      <c r="G33">
        <v>4.6639806092740699</v>
      </c>
      <c r="H33">
        <v>190.891720397912</v>
      </c>
      <c r="I33">
        <v>4.1552557120372704</v>
      </c>
      <c r="J33">
        <v>3.5693242827727301</v>
      </c>
      <c r="K33">
        <v>2.69042059490602</v>
      </c>
      <c r="L33">
        <v>3.1692670057890102</v>
      </c>
      <c r="M33">
        <v>2.18398966132251</v>
      </c>
      <c r="N33">
        <v>35.387639020767999</v>
      </c>
      <c r="O33">
        <v>3.4047167067046802</v>
      </c>
      <c r="P33">
        <v>1.05588293795039</v>
      </c>
      <c r="Q33">
        <v>3.64653561181672</v>
      </c>
      <c r="R33">
        <v>0.61342622671733305</v>
      </c>
      <c r="S33">
        <v>1.67225935721101</v>
      </c>
      <c r="T33">
        <v>0.95880904877631301</v>
      </c>
      <c r="U33">
        <v>1.00716244052374</v>
      </c>
      <c r="V33">
        <v>1.06558446481299</v>
      </c>
      <c r="W33">
        <v>3.2871603555807298</v>
      </c>
      <c r="X33">
        <v>7.1099098714592097</v>
      </c>
      <c r="Y33">
        <v>1.6222695708953301E-2</v>
      </c>
      <c r="Z33">
        <v>0.40185754157995102</v>
      </c>
      <c r="AA33">
        <v>31.5715817037593</v>
      </c>
      <c r="AB33">
        <v>2.8831730551924899</v>
      </c>
      <c r="AC33">
        <v>1.3237023055839101</v>
      </c>
      <c r="AD33">
        <v>1.4782460869977101</v>
      </c>
      <c r="AE33">
        <v>2.9463024410345402</v>
      </c>
      <c r="AF33">
        <v>0.28084034042607198</v>
      </c>
      <c r="AG33">
        <v>1.3188117106970001</v>
      </c>
      <c r="AH33">
        <v>2.1581138785584399</v>
      </c>
      <c r="AI33">
        <v>3.3234323558601102</v>
      </c>
      <c r="AJ33">
        <v>11.2696433240259</v>
      </c>
      <c r="AK33">
        <v>4.9138503994718103</v>
      </c>
      <c r="AL33">
        <v>0.76670005746224001</v>
      </c>
      <c r="AM33">
        <v>6.9396938194022803E-2</v>
      </c>
      <c r="AN33">
        <v>0.54468637047468804</v>
      </c>
      <c r="AO33">
        <v>1.6403592751152101</v>
      </c>
      <c r="AP33">
        <v>1.1192341303795701</v>
      </c>
    </row>
    <row r="34" spans="1:42" x14ac:dyDescent="0.35">
      <c r="A34" t="s">
        <v>88</v>
      </c>
      <c r="B34" t="s">
        <v>89</v>
      </c>
      <c r="C34" t="s">
        <v>34</v>
      </c>
      <c r="D34">
        <v>12.364196702683</v>
      </c>
      <c r="E34">
        <v>7.4582770234829496</v>
      </c>
      <c r="F34">
        <v>15.7362209840961</v>
      </c>
      <c r="G34">
        <v>5.7261198110412801</v>
      </c>
      <c r="H34">
        <v>234.826001216354</v>
      </c>
      <c r="I34">
        <v>2.1801429303756099</v>
      </c>
      <c r="J34">
        <v>1.33978606727905</v>
      </c>
      <c r="K34">
        <v>2.6394249843576199</v>
      </c>
      <c r="L34">
        <v>2.81324765135669</v>
      </c>
      <c r="M34">
        <v>3.1523189787427102</v>
      </c>
      <c r="N34">
        <v>43.8122179473188</v>
      </c>
      <c r="O34">
        <v>4.91068775550655</v>
      </c>
      <c r="P34">
        <v>0.85212258594940105</v>
      </c>
      <c r="Q34">
        <v>31.1918918227897</v>
      </c>
      <c r="R34">
        <v>0.69684435596511396</v>
      </c>
      <c r="S34">
        <v>1.29782075154719</v>
      </c>
      <c r="T34">
        <v>0.72466523110137504</v>
      </c>
      <c r="U34">
        <v>0.83990502514524801</v>
      </c>
      <c r="V34">
        <v>1.4883557086206201</v>
      </c>
      <c r="W34">
        <v>3.1143532258855799</v>
      </c>
      <c r="X34">
        <v>0.33997548146018097</v>
      </c>
      <c r="Y34">
        <v>1.48517138546764</v>
      </c>
      <c r="Z34">
        <v>0.30592009841863799</v>
      </c>
      <c r="AA34">
        <v>18.085457500150099</v>
      </c>
      <c r="AB34">
        <v>1.52718712517413</v>
      </c>
      <c r="AC34">
        <v>1.1621671039991801</v>
      </c>
      <c r="AD34">
        <v>2.4514940148020599</v>
      </c>
      <c r="AE34">
        <v>3.0123737727234698</v>
      </c>
      <c r="AF34">
        <v>0.20652245440678199</v>
      </c>
      <c r="AG34">
        <v>2.0712050939073898</v>
      </c>
      <c r="AH34">
        <v>3.78638037917624</v>
      </c>
      <c r="AI34">
        <v>3.0335738865362498</v>
      </c>
      <c r="AJ34">
        <v>3.22229899465859</v>
      </c>
      <c r="AK34">
        <v>4.2491677852798801</v>
      </c>
      <c r="AL34">
        <v>0.62548607975859605</v>
      </c>
      <c r="AM34">
        <v>5.3180874098104E-2</v>
      </c>
      <c r="AN34">
        <v>0.38766257570325602</v>
      </c>
      <c r="AO34">
        <v>1.3986121245113901</v>
      </c>
      <c r="AP34">
        <v>1.448564066264</v>
      </c>
    </row>
    <row r="35" spans="1:42" x14ac:dyDescent="0.35">
      <c r="A35" t="s">
        <v>90</v>
      </c>
      <c r="B35" t="s">
        <v>91</v>
      </c>
      <c r="C35" t="s">
        <v>34</v>
      </c>
      <c r="D35">
        <v>7.4599502630787997</v>
      </c>
      <c r="E35">
        <v>4.3911475881078204</v>
      </c>
      <c r="F35">
        <v>13.227278675172901</v>
      </c>
      <c r="G35">
        <v>2.33105924212028</v>
      </c>
      <c r="H35">
        <v>153.15016249659899</v>
      </c>
      <c r="I35">
        <v>0.84196919089803102</v>
      </c>
      <c r="J35">
        <v>0.35673452857915799</v>
      </c>
      <c r="K35">
        <v>0.995277885760947</v>
      </c>
      <c r="L35">
        <v>0.39389865477571101</v>
      </c>
      <c r="M35">
        <v>1.38326719183574</v>
      </c>
      <c r="N35">
        <v>24.668366822142001</v>
      </c>
      <c r="O35">
        <v>1.5420330946429801</v>
      </c>
      <c r="P35">
        <v>0.21815431112698</v>
      </c>
      <c r="Q35">
        <v>0</v>
      </c>
      <c r="R35">
        <v>0.27426929816857198</v>
      </c>
      <c r="S35">
        <v>0.55537811865488196</v>
      </c>
      <c r="T35">
        <v>0.30721514170905601</v>
      </c>
      <c r="U35">
        <v>0.57291301032543696</v>
      </c>
      <c r="V35">
        <v>1.3740839114376</v>
      </c>
      <c r="W35">
        <v>1.81486396517254</v>
      </c>
      <c r="X35">
        <v>0.21213247425652501</v>
      </c>
      <c r="Y35">
        <v>0</v>
      </c>
      <c r="Z35">
        <v>0.203450780438068</v>
      </c>
      <c r="AA35">
        <v>25.252122703890301</v>
      </c>
      <c r="AB35">
        <v>1.1647369277486099</v>
      </c>
      <c r="AC35">
        <v>0.84378776937077704</v>
      </c>
      <c r="AD35">
        <v>0.32656542596649801</v>
      </c>
      <c r="AE35">
        <v>2.1164457443588098</v>
      </c>
      <c r="AF35">
        <v>0.37441506903479099</v>
      </c>
      <c r="AG35">
        <v>1.3986359412371101</v>
      </c>
      <c r="AH35">
        <v>3.56782355326721</v>
      </c>
      <c r="AI35">
        <v>1.8781718560860501</v>
      </c>
      <c r="AJ35">
        <v>5.17261631865418</v>
      </c>
      <c r="AK35">
        <v>2.3412454464060599</v>
      </c>
      <c r="AL35">
        <v>0.23921410846574701</v>
      </c>
      <c r="AM35">
        <v>4.0070518289818197E-2</v>
      </c>
      <c r="AN35">
        <v>0.10855668782950401</v>
      </c>
      <c r="AO35">
        <v>0.43122037675151997</v>
      </c>
      <c r="AP35">
        <v>0.71034041300958695</v>
      </c>
    </row>
    <row r="36" spans="1:42" x14ac:dyDescent="0.35">
      <c r="A36" t="s">
        <v>92</v>
      </c>
      <c r="B36" t="s">
        <v>93</v>
      </c>
      <c r="C36" t="s">
        <v>34</v>
      </c>
      <c r="D36">
        <v>12.2524511706544</v>
      </c>
      <c r="E36">
        <v>9.0898390032405398</v>
      </c>
      <c r="F36">
        <v>12.8766370873954</v>
      </c>
      <c r="G36">
        <v>0.31187139917941797</v>
      </c>
      <c r="H36">
        <v>195.473252130655</v>
      </c>
      <c r="I36">
        <v>2.5432779135454102</v>
      </c>
      <c r="J36">
        <v>3.40418197629758</v>
      </c>
      <c r="K36">
        <v>2.4772592054712201</v>
      </c>
      <c r="L36">
        <v>2.7907839222839601</v>
      </c>
      <c r="M36">
        <v>2.8778840144673299</v>
      </c>
      <c r="N36">
        <v>10.8652757411002</v>
      </c>
      <c r="O36">
        <v>5.1181886270681503</v>
      </c>
      <c r="P36">
        <v>0.67579416240686796</v>
      </c>
      <c r="Q36">
        <v>16.476503952670299</v>
      </c>
      <c r="R36">
        <v>0.54814268586584902</v>
      </c>
      <c r="S36">
        <v>0.37940129944988299</v>
      </c>
      <c r="T36">
        <v>0.59729521963622501</v>
      </c>
      <c r="U36">
        <v>0.77715679584656905</v>
      </c>
      <c r="V36">
        <v>1.75680565711548</v>
      </c>
      <c r="W36">
        <v>2.80377452525543</v>
      </c>
      <c r="X36">
        <v>5.3088783420758103</v>
      </c>
      <c r="Y36">
        <v>0</v>
      </c>
      <c r="Z36">
        <v>0.277203197976649</v>
      </c>
      <c r="AA36">
        <v>8.9995975988456305</v>
      </c>
      <c r="AB36">
        <v>0.64584363833750802</v>
      </c>
      <c r="AC36">
        <v>0.84726577386871005</v>
      </c>
      <c r="AD36">
        <v>1.67917552525896</v>
      </c>
      <c r="AE36">
        <v>2.60697220066442</v>
      </c>
      <c r="AF36">
        <v>0.31870215905869098</v>
      </c>
      <c r="AG36">
        <v>1.2710106347526799</v>
      </c>
      <c r="AH36">
        <v>2.3806038460454002</v>
      </c>
      <c r="AI36">
        <v>4.4745131729667799E-2</v>
      </c>
      <c r="AJ36">
        <v>3.2872179264094901</v>
      </c>
      <c r="AK36">
        <v>2.5557652305668199</v>
      </c>
      <c r="AL36">
        <v>1.0059683630524801</v>
      </c>
      <c r="AM36">
        <v>1.8869438154126399</v>
      </c>
      <c r="AN36">
        <v>1.8443583053735699</v>
      </c>
      <c r="AO36">
        <v>1.1816589389341501</v>
      </c>
      <c r="AP36">
        <v>0.52544374256043602</v>
      </c>
    </row>
    <row r="37" spans="1:42" x14ac:dyDescent="0.35">
      <c r="A37" t="s">
        <v>94</v>
      </c>
      <c r="B37" t="s">
        <v>7</v>
      </c>
      <c r="C37" t="s">
        <v>34</v>
      </c>
      <c r="D37">
        <v>12.5878527221232</v>
      </c>
      <c r="E37">
        <v>4.1959509073743799</v>
      </c>
      <c r="F37">
        <v>28.322668624777101</v>
      </c>
      <c r="G37">
        <v>5.2449386342179798</v>
      </c>
      <c r="H37">
        <v>183.572852197629</v>
      </c>
      <c r="I37">
        <v>3.1469631805307898</v>
      </c>
      <c r="J37">
        <v>9.4408895415923606</v>
      </c>
      <c r="K37">
        <v>1.0489877268436001</v>
      </c>
      <c r="L37">
        <v>3.1469631805307898</v>
      </c>
      <c r="M37">
        <v>0</v>
      </c>
      <c r="N37">
        <v>5.2449386342179798</v>
      </c>
      <c r="O37">
        <v>0</v>
      </c>
      <c r="P37">
        <v>1.0489877268436001</v>
      </c>
      <c r="Q37">
        <v>1.0489877268436001</v>
      </c>
      <c r="R37">
        <v>3.1469631805307898</v>
      </c>
      <c r="S37">
        <v>2.09797545368719</v>
      </c>
      <c r="T37">
        <v>0</v>
      </c>
      <c r="U37">
        <v>0</v>
      </c>
      <c r="V37">
        <v>4.1959509073743799</v>
      </c>
      <c r="W37">
        <v>1.0489877268436001</v>
      </c>
      <c r="X37">
        <v>3.1469631805307898</v>
      </c>
      <c r="Y37">
        <v>0</v>
      </c>
      <c r="Z37">
        <v>0</v>
      </c>
      <c r="AA37">
        <v>26.2246931710899</v>
      </c>
      <c r="AB37">
        <v>3.1469631805307898</v>
      </c>
      <c r="AC37">
        <v>1.0489877268436001</v>
      </c>
      <c r="AD37">
        <v>3.1469631805307898</v>
      </c>
      <c r="AE37">
        <v>1.0489877268436001</v>
      </c>
      <c r="AF37">
        <v>1.0489877268436001</v>
      </c>
      <c r="AG37">
        <v>4.1959509073743799</v>
      </c>
      <c r="AH37">
        <v>0</v>
      </c>
      <c r="AI37">
        <v>1.0489877268436001</v>
      </c>
      <c r="AJ37">
        <v>5.2449386342179798</v>
      </c>
      <c r="AK37">
        <v>27.273680897933499</v>
      </c>
      <c r="AL37">
        <v>0</v>
      </c>
      <c r="AM37">
        <v>6.2939263610615699</v>
      </c>
      <c r="AN37">
        <v>2.09797545368719</v>
      </c>
      <c r="AO37">
        <v>2.09797545368719</v>
      </c>
      <c r="AP37">
        <v>0</v>
      </c>
    </row>
    <row r="38" spans="1:42" x14ac:dyDescent="0.35">
      <c r="A38" t="s">
        <v>254</v>
      </c>
      <c r="B38" t="s">
        <v>95</v>
      </c>
      <c r="C38" t="s">
        <v>34</v>
      </c>
      <c r="D38">
        <v>3.0396973170483501</v>
      </c>
      <c r="E38">
        <v>3.8558061883119499</v>
      </c>
      <c r="F38">
        <v>8.3967760036948498</v>
      </c>
      <c r="G38">
        <v>21.440074983758301</v>
      </c>
      <c r="H38">
        <v>146.911445396358</v>
      </c>
      <c r="I38">
        <v>0.70488010597237505</v>
      </c>
      <c r="J38">
        <v>0.26436861999538003</v>
      </c>
      <c r="K38">
        <v>1.14488618898912</v>
      </c>
      <c r="L38">
        <v>0.42635309816594602</v>
      </c>
      <c r="M38">
        <v>8.9869780214559896</v>
      </c>
      <c r="N38">
        <v>36.980506412714099</v>
      </c>
      <c r="O38">
        <v>0.67252777261258301</v>
      </c>
      <c r="P38">
        <v>5.6242282488813099E-2</v>
      </c>
      <c r="Q38">
        <v>1.56123475653632</v>
      </c>
      <c r="R38">
        <v>0.378897667055206</v>
      </c>
      <c r="S38">
        <v>0.55126454594528096</v>
      </c>
      <c r="T38">
        <v>1.5424875395755</v>
      </c>
      <c r="U38">
        <v>0.39750470660688503</v>
      </c>
      <c r="V38">
        <v>2.3350167687737202</v>
      </c>
      <c r="W38">
        <v>1.60848110174945</v>
      </c>
      <c r="X38">
        <v>1.7217106386808401</v>
      </c>
      <c r="Y38">
        <v>3.1759797877564599</v>
      </c>
      <c r="Z38">
        <v>0.65095484643647705</v>
      </c>
      <c r="AA38">
        <v>55.584616304301697</v>
      </c>
      <c r="AB38">
        <v>0.23457995727335701</v>
      </c>
      <c r="AC38">
        <v>0.47572589550407302</v>
      </c>
      <c r="AD38">
        <v>0.31383202597243298</v>
      </c>
      <c r="AE38">
        <v>1.20290002406345</v>
      </c>
      <c r="AF38">
        <v>0.77940733949970498</v>
      </c>
      <c r="AG38">
        <v>0.88890050045312496</v>
      </c>
      <c r="AH38">
        <v>1.9608437303736199</v>
      </c>
      <c r="AI38">
        <v>2.9235824929954601</v>
      </c>
      <c r="AJ38">
        <v>4.3594455939205199</v>
      </c>
      <c r="AK38">
        <v>3.3415588131382199</v>
      </c>
      <c r="AL38">
        <v>7.3380529530945704E-2</v>
      </c>
      <c r="AM38">
        <v>0.27335796467316198</v>
      </c>
      <c r="AN38">
        <v>0.37063431137970698</v>
      </c>
      <c r="AO38">
        <v>0.256383082145345</v>
      </c>
      <c r="AP38">
        <v>1.2040301296499601E-2</v>
      </c>
    </row>
    <row r="39" spans="1:42" x14ac:dyDescent="0.35">
      <c r="A39" t="s">
        <v>255</v>
      </c>
      <c r="B39" t="s">
        <v>83</v>
      </c>
      <c r="C39" t="s">
        <v>34</v>
      </c>
      <c r="D39">
        <v>7.3077434526011702</v>
      </c>
      <c r="E39">
        <v>4.1762087316165601</v>
      </c>
      <c r="F39">
        <v>14.3097383827513</v>
      </c>
      <c r="G39">
        <v>8.9942383911197901</v>
      </c>
      <c r="H39">
        <v>191.32045878229499</v>
      </c>
      <c r="I39">
        <v>1.6461107762748599</v>
      </c>
      <c r="J39">
        <v>0</v>
      </c>
      <c r="K39">
        <v>0</v>
      </c>
      <c r="L39">
        <v>1.1938205698503901</v>
      </c>
      <c r="M39">
        <v>0.23138507103521699</v>
      </c>
      <c r="N39">
        <v>58.943939342231801</v>
      </c>
      <c r="O39">
        <v>0.74291714203131098</v>
      </c>
      <c r="P39">
        <v>0.68825324598842097</v>
      </c>
      <c r="Q39">
        <v>0</v>
      </c>
      <c r="R39">
        <v>0</v>
      </c>
      <c r="S39">
        <v>0.30603501040518999</v>
      </c>
      <c r="T39">
        <v>0.18826718879433699</v>
      </c>
      <c r="U39">
        <v>1.37506643280161</v>
      </c>
      <c r="V39">
        <v>0</v>
      </c>
      <c r="W39">
        <v>4.1552750337511997</v>
      </c>
      <c r="X39">
        <v>2.40186264651234</v>
      </c>
      <c r="Y39">
        <v>2.27238297227693</v>
      </c>
      <c r="Z39">
        <v>1.1072232377080999</v>
      </c>
      <c r="AA39">
        <v>22.207311305078999</v>
      </c>
      <c r="AB39">
        <v>2.39944225528129</v>
      </c>
      <c r="AC39">
        <v>3.5302260344927299</v>
      </c>
      <c r="AD39">
        <v>0</v>
      </c>
      <c r="AE39">
        <v>1.8635814519802401</v>
      </c>
      <c r="AF39">
        <v>0</v>
      </c>
      <c r="AG39">
        <v>2.9872702186035598</v>
      </c>
      <c r="AH39">
        <v>1.6929971242580699</v>
      </c>
      <c r="AI39">
        <v>3.89024394371482</v>
      </c>
      <c r="AJ39">
        <v>6.6208990041301998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.14565369377767401</v>
      </c>
    </row>
    <row r="40" spans="1:42" x14ac:dyDescent="0.35">
      <c r="A40" t="s">
        <v>256</v>
      </c>
      <c r="B40" t="s">
        <v>91</v>
      </c>
      <c r="C40" t="s">
        <v>34</v>
      </c>
      <c r="D40">
        <v>2.31392397885456</v>
      </c>
      <c r="E40">
        <v>4.1925258422173499</v>
      </c>
      <c r="F40">
        <v>7.0416346502918596</v>
      </c>
      <c r="G40">
        <v>23.554443516851599</v>
      </c>
      <c r="H40">
        <v>183.123777286495</v>
      </c>
      <c r="I40">
        <v>0.80948868334147195</v>
      </c>
      <c r="J40">
        <v>0.75396695239316303</v>
      </c>
      <c r="K40">
        <v>0.462579538460412</v>
      </c>
      <c r="L40">
        <v>8.8964805522935106E-2</v>
      </c>
      <c r="M40">
        <v>0.77164639057340301</v>
      </c>
      <c r="N40">
        <v>26.632895780184601</v>
      </c>
      <c r="O40">
        <v>0.63725547769025803</v>
      </c>
      <c r="P40">
        <v>0</v>
      </c>
      <c r="Q40">
        <v>0</v>
      </c>
      <c r="R40">
        <v>0.40328061772991802</v>
      </c>
      <c r="S40">
        <v>0.70541155134848199</v>
      </c>
      <c r="T40">
        <v>0.59873417359944803</v>
      </c>
      <c r="U40">
        <v>0.63616766882261599</v>
      </c>
      <c r="V40">
        <v>0.86542721121626498</v>
      </c>
      <c r="W40">
        <v>3.0329172855603299</v>
      </c>
      <c r="X40">
        <v>4.5911930860188601</v>
      </c>
      <c r="Y40">
        <v>2.2385771534675101</v>
      </c>
      <c r="Z40">
        <v>0.57816682661185204</v>
      </c>
      <c r="AA40">
        <v>31.0555101598544</v>
      </c>
      <c r="AB40">
        <v>1.6253683279284601</v>
      </c>
      <c r="AC40">
        <v>0.58751152995768796</v>
      </c>
      <c r="AD40">
        <v>1.9569280144029901E-2</v>
      </c>
      <c r="AE40">
        <v>1.23369990842531</v>
      </c>
      <c r="AF40">
        <v>0.66856299490266702</v>
      </c>
      <c r="AG40">
        <v>1.1411370598236701</v>
      </c>
      <c r="AH40">
        <v>3.5519559498259898</v>
      </c>
      <c r="AI40">
        <v>7.7334980108826397</v>
      </c>
      <c r="AJ40">
        <v>1.55105741646581</v>
      </c>
      <c r="AK40">
        <v>0.56335803590515099</v>
      </c>
      <c r="AL40">
        <v>0</v>
      </c>
      <c r="AM40">
        <v>1.9569280144029901E-2</v>
      </c>
      <c r="AN40">
        <v>0.27469567222414298</v>
      </c>
      <c r="AO40">
        <v>0.92481025157956998</v>
      </c>
      <c r="AP40">
        <v>0</v>
      </c>
    </row>
    <row r="41" spans="1:42" x14ac:dyDescent="0.35">
      <c r="A41" t="s">
        <v>257</v>
      </c>
      <c r="B41" t="s">
        <v>97</v>
      </c>
      <c r="C41" t="s">
        <v>34</v>
      </c>
      <c r="D41">
        <v>11.808717557511301</v>
      </c>
      <c r="E41">
        <v>12.519430572350499</v>
      </c>
      <c r="F41">
        <v>15.040652890501701</v>
      </c>
      <c r="G41">
        <v>1.79536629132491</v>
      </c>
      <c r="H41">
        <v>262.127852406226</v>
      </c>
      <c r="I41">
        <v>5.5611837904429198</v>
      </c>
      <c r="J41">
        <v>2.6078701174969998</v>
      </c>
      <c r="K41">
        <v>3.93603215998426</v>
      </c>
      <c r="L41">
        <v>3.89000375326285</v>
      </c>
      <c r="M41">
        <v>0.80376567302256696</v>
      </c>
      <c r="N41">
        <v>48.602530468184</v>
      </c>
      <c r="O41">
        <v>2.7074265596598099</v>
      </c>
      <c r="P41">
        <v>1.4586813316117599</v>
      </c>
      <c r="Q41">
        <v>3.4129300557580602</v>
      </c>
      <c r="R41">
        <v>0.75217053478545304</v>
      </c>
      <c r="S41">
        <v>0.68556974039017804</v>
      </c>
      <c r="T41">
        <v>1.3811940506028599</v>
      </c>
      <c r="U41">
        <v>1.0665033109633</v>
      </c>
      <c r="V41">
        <v>0.98281197738028903</v>
      </c>
      <c r="W41">
        <v>3.2639217993490499</v>
      </c>
      <c r="X41">
        <v>1.43169612282137</v>
      </c>
      <c r="Y41">
        <v>2.2482556318186</v>
      </c>
      <c r="Z41">
        <v>0.326002793632795</v>
      </c>
      <c r="AA41">
        <v>32.544860570638903</v>
      </c>
      <c r="AB41">
        <v>4.1675958878874502</v>
      </c>
      <c r="AC41">
        <v>3.0187993564967002</v>
      </c>
      <c r="AD41">
        <v>0.50567222466975503</v>
      </c>
      <c r="AE41">
        <v>0.52468677867244695</v>
      </c>
      <c r="AF41">
        <v>0.161770637025478</v>
      </c>
      <c r="AG41">
        <v>1.4240873808161401</v>
      </c>
      <c r="AH41">
        <v>1.0477928548889099</v>
      </c>
      <c r="AI41">
        <v>2.0781277425114402</v>
      </c>
      <c r="AJ41">
        <v>21.068656263363799</v>
      </c>
      <c r="AK41">
        <v>2.4436752692725401</v>
      </c>
      <c r="AL41">
        <v>1.3783297654129301</v>
      </c>
      <c r="AM41">
        <v>2.4542327877598E-2</v>
      </c>
      <c r="AN41">
        <v>0.68380793272126295</v>
      </c>
      <c r="AO41">
        <v>0.58481224544806598</v>
      </c>
      <c r="AP41">
        <v>0.48124295500826703</v>
      </c>
    </row>
    <row r="42" spans="1:42" x14ac:dyDescent="0.35">
      <c r="A42" t="s">
        <v>258</v>
      </c>
      <c r="B42" t="s">
        <v>95</v>
      </c>
      <c r="C42" t="s">
        <v>34</v>
      </c>
      <c r="D42">
        <v>5.8306915318970303</v>
      </c>
      <c r="E42">
        <v>7.05935218159172</v>
      </c>
      <c r="F42">
        <v>9.6146995361974792</v>
      </c>
      <c r="G42">
        <v>7.4986248276731899</v>
      </c>
      <c r="H42">
        <v>115.061360294363</v>
      </c>
      <c r="I42">
        <v>2.21899256099034</v>
      </c>
      <c r="J42">
        <v>0.76205126677920698</v>
      </c>
      <c r="K42">
        <v>1.3137672256566499</v>
      </c>
      <c r="L42">
        <v>1.17014129520065</v>
      </c>
      <c r="M42">
        <v>2.2878681321818002</v>
      </c>
      <c r="N42">
        <v>5.7874995820570101</v>
      </c>
      <c r="O42">
        <v>0.94956771511595495</v>
      </c>
      <c r="P42">
        <v>0.20912273935214101</v>
      </c>
      <c r="Q42">
        <v>1.01255569056298</v>
      </c>
      <c r="R42">
        <v>0.71820417565098404</v>
      </c>
      <c r="S42">
        <v>1.27326830130743</v>
      </c>
      <c r="T42">
        <v>0.11653759296721999</v>
      </c>
      <c r="U42">
        <v>1.86934349069021</v>
      </c>
      <c r="V42">
        <v>0.92731707058241797</v>
      </c>
      <c r="W42">
        <v>1.8770735404004</v>
      </c>
      <c r="X42">
        <v>6.9046093945545298E-2</v>
      </c>
      <c r="Y42">
        <v>1.6078402257759301</v>
      </c>
      <c r="Z42">
        <v>2.2272204092426802</v>
      </c>
      <c r="AA42">
        <v>16.459224578959699</v>
      </c>
      <c r="AB42">
        <v>3.4076970930116799</v>
      </c>
      <c r="AC42">
        <v>1.38595352342755</v>
      </c>
      <c r="AD42">
        <v>2.95314538296202</v>
      </c>
      <c r="AE42">
        <v>3.5656767688995199</v>
      </c>
      <c r="AF42">
        <v>1.7919142080182699</v>
      </c>
      <c r="AG42">
        <v>1.9909003219705399</v>
      </c>
      <c r="AH42">
        <v>3.3038408560874002</v>
      </c>
      <c r="AI42">
        <v>5.7281036881067102</v>
      </c>
      <c r="AJ42">
        <v>3.3903838319339399</v>
      </c>
      <c r="AK42">
        <v>0.37745957845370398</v>
      </c>
      <c r="AL42">
        <v>0.64784506273868003</v>
      </c>
      <c r="AM42">
        <v>2.90108691713808</v>
      </c>
      <c r="AN42">
        <v>0.42662712906571199</v>
      </c>
      <c r="AO42">
        <v>1.58555751432037</v>
      </c>
      <c r="AP42">
        <v>0.66137566137566095</v>
      </c>
    </row>
    <row r="43" spans="1:42" x14ac:dyDescent="0.35">
      <c r="A43" t="s">
        <v>259</v>
      </c>
      <c r="B43" t="s">
        <v>80</v>
      </c>
      <c r="C43" t="s">
        <v>34</v>
      </c>
      <c r="D43">
        <v>4.4589533626819096</v>
      </c>
      <c r="E43">
        <v>4.1576626913920904</v>
      </c>
      <c r="F43">
        <v>5.2200200769732303</v>
      </c>
      <c r="G43">
        <v>1.93957151776604</v>
      </c>
      <c r="H43">
        <v>121.14650719973299</v>
      </c>
      <c r="I43">
        <v>3.8662635077812602</v>
      </c>
      <c r="J43">
        <v>4.4631309057344399</v>
      </c>
      <c r="K43">
        <v>1.7218405625939499</v>
      </c>
      <c r="L43">
        <v>1.3700733802181799</v>
      </c>
      <c r="M43">
        <v>0.87080930327061801</v>
      </c>
      <c r="N43">
        <v>20.619228102860301</v>
      </c>
      <c r="O43">
        <v>0.85167354795321903</v>
      </c>
      <c r="P43">
        <v>0.73278805034748995</v>
      </c>
      <c r="Q43">
        <v>5.7389073720693302</v>
      </c>
      <c r="R43">
        <v>1.1393592574020199</v>
      </c>
      <c r="S43">
        <v>1.6796138449756199</v>
      </c>
      <c r="T43">
        <v>1.5334846184031701</v>
      </c>
      <c r="U43">
        <v>1.24438205555006</v>
      </c>
      <c r="V43">
        <v>3.51039754433888</v>
      </c>
      <c r="W43">
        <v>4.73014954532918</v>
      </c>
      <c r="X43">
        <v>0.54688314378650604</v>
      </c>
      <c r="Y43">
        <v>0.68454764119090505</v>
      </c>
      <c r="Z43">
        <v>4.4452311692251403</v>
      </c>
      <c r="AA43">
        <v>23.175554263198102</v>
      </c>
      <c r="AB43">
        <v>3.7068808943533398</v>
      </c>
      <c r="AC43">
        <v>1.43551889991766</v>
      </c>
      <c r="AD43">
        <v>1.57789401052344</v>
      </c>
      <c r="AE43">
        <v>3.5571535223900299</v>
      </c>
      <c r="AF43">
        <v>0.496825600317222</v>
      </c>
      <c r="AG43">
        <v>3.6298706965338599</v>
      </c>
      <c r="AH43">
        <v>3.6981462387108599</v>
      </c>
      <c r="AI43">
        <v>0.69978363077961303</v>
      </c>
      <c r="AJ43">
        <v>13.3631462615388</v>
      </c>
      <c r="AK43">
        <v>1.5504048855905599</v>
      </c>
      <c r="AL43">
        <v>3.02156032531015</v>
      </c>
      <c r="AM43">
        <v>0.299703979951152</v>
      </c>
      <c r="AN43">
        <v>0.51986365995077599</v>
      </c>
      <c r="AO43">
        <v>2.6272781807725201</v>
      </c>
      <c r="AP43">
        <v>0.53671191923699701</v>
      </c>
    </row>
    <row r="44" spans="1:42" x14ac:dyDescent="0.35">
      <c r="A44" t="s">
        <v>260</v>
      </c>
      <c r="B44" t="s">
        <v>98</v>
      </c>
      <c r="C44" t="s">
        <v>34</v>
      </c>
      <c r="D44">
        <v>9.8329643303516701</v>
      </c>
      <c r="E44">
        <v>5.9012488154873397</v>
      </c>
      <c r="F44">
        <v>10.5413144233318</v>
      </c>
      <c r="G44">
        <v>4.9953137149785398</v>
      </c>
      <c r="H44">
        <v>110.056584841392</v>
      </c>
      <c r="I44">
        <v>0</v>
      </c>
      <c r="J44">
        <v>0</v>
      </c>
      <c r="K44">
        <v>6.1794003509899401E-2</v>
      </c>
      <c r="L44">
        <v>0.579230982237251</v>
      </c>
      <c r="M44">
        <v>1.64786994860018</v>
      </c>
      <c r="N44">
        <v>10.195297840223599</v>
      </c>
      <c r="O44">
        <v>1.7061138086376</v>
      </c>
      <c r="P44">
        <v>0</v>
      </c>
      <c r="Q44">
        <v>0</v>
      </c>
      <c r="R44">
        <v>5.5934981177878797E-2</v>
      </c>
      <c r="S44">
        <v>1.9603957207796401</v>
      </c>
      <c r="T44">
        <v>0.29014852580752698</v>
      </c>
      <c r="U44">
        <v>0.37476847569925698</v>
      </c>
      <c r="V44">
        <v>1.5898803439367699</v>
      </c>
      <c r="W44">
        <v>2.1958476725684601</v>
      </c>
      <c r="X44">
        <v>0.218111418992049</v>
      </c>
      <c r="Y44">
        <v>2.6968578920679498</v>
      </c>
      <c r="Z44">
        <v>3.98679073724362</v>
      </c>
      <c r="AA44">
        <v>16.843185299949599</v>
      </c>
      <c r="AB44">
        <v>1.7830949561170699</v>
      </c>
      <c r="AC44">
        <v>0.51830752632174104</v>
      </c>
      <c r="AD44">
        <v>2.7957140156841902</v>
      </c>
      <c r="AE44">
        <v>2.2037463363267902</v>
      </c>
      <c r="AF44">
        <v>0.37255474804559002</v>
      </c>
      <c r="AG44">
        <v>1.4773073601708699</v>
      </c>
      <c r="AH44">
        <v>5.9248698926988697</v>
      </c>
      <c r="AI44">
        <v>3.8457929058524898</v>
      </c>
      <c r="AJ44">
        <v>1.2788765479740301</v>
      </c>
      <c r="AK44">
        <v>2.82551029519465</v>
      </c>
      <c r="AL44">
        <v>0.45919945449090799</v>
      </c>
      <c r="AM44">
        <v>1.5419034825831199</v>
      </c>
      <c r="AN44">
        <v>0.95807912852725097</v>
      </c>
      <c r="AO44">
        <v>2.7641663033613599</v>
      </c>
      <c r="AP44">
        <v>0.35563609405207602</v>
      </c>
    </row>
    <row r="45" spans="1:42" x14ac:dyDescent="0.35">
      <c r="A45" t="s">
        <v>261</v>
      </c>
      <c r="B45" t="s">
        <v>99</v>
      </c>
      <c r="C45" t="s">
        <v>34</v>
      </c>
      <c r="D45">
        <v>5.3513585989862396</v>
      </c>
      <c r="E45">
        <v>3.37026147807053</v>
      </c>
      <c r="F45">
        <v>13.863619560180499</v>
      </c>
      <c r="G45">
        <v>2.3713482181269501</v>
      </c>
      <c r="H45">
        <v>118.23822207501</v>
      </c>
      <c r="I45">
        <v>1.64211149026614</v>
      </c>
      <c r="J45">
        <v>1.06099160472089</v>
      </c>
      <c r="K45">
        <v>1.2339328341514499</v>
      </c>
      <c r="L45">
        <v>0.42165053160980198</v>
      </c>
      <c r="M45">
        <v>0.72631263007032798</v>
      </c>
      <c r="N45">
        <v>24.845734737538301</v>
      </c>
      <c r="O45">
        <v>1.1649515230221099</v>
      </c>
      <c r="P45">
        <v>0.37745659119735803</v>
      </c>
      <c r="Q45">
        <v>0</v>
      </c>
      <c r="R45">
        <v>0.53529120659617901</v>
      </c>
      <c r="S45">
        <v>0.47094751116459699</v>
      </c>
      <c r="T45">
        <v>0.26825162421716803</v>
      </c>
      <c r="U45">
        <v>0.52531341067983295</v>
      </c>
      <c r="V45">
        <v>3.77762339433521</v>
      </c>
      <c r="W45">
        <v>2.0784671468762101</v>
      </c>
      <c r="X45">
        <v>0.84159979243383098</v>
      </c>
      <c r="Y45">
        <v>3.3756353617277401</v>
      </c>
      <c r="Z45">
        <v>2.7071225115147599</v>
      </c>
      <c r="AA45">
        <v>19.980613447854498</v>
      </c>
      <c r="AB45">
        <v>1.85790321821182</v>
      </c>
      <c r="AC45">
        <v>2.6670979767000098</v>
      </c>
      <c r="AD45">
        <v>0.44176201417474997</v>
      </c>
      <c r="AE45">
        <v>3.1292438016772</v>
      </c>
      <c r="AF45">
        <v>0.3391990865783</v>
      </c>
      <c r="AG45">
        <v>1.8849117336530501</v>
      </c>
      <c r="AH45">
        <v>2.5836149511720299</v>
      </c>
      <c r="AI45">
        <v>5.2930556684271099</v>
      </c>
      <c r="AJ45">
        <v>5.2837221876765801</v>
      </c>
      <c r="AK45">
        <v>3.3262608561557201</v>
      </c>
      <c r="AL45">
        <v>0.151176150450505</v>
      </c>
      <c r="AM45">
        <v>3.0235230090101001E-2</v>
      </c>
      <c r="AN45">
        <v>0</v>
      </c>
      <c r="AO45">
        <v>1.3108195779880201</v>
      </c>
      <c r="AP45">
        <v>0.360922646911569</v>
      </c>
    </row>
    <row r="46" spans="1:42" x14ac:dyDescent="0.35">
      <c r="A46" t="s">
        <v>262</v>
      </c>
      <c r="B46" t="s">
        <v>80</v>
      </c>
      <c r="C46" t="s">
        <v>34</v>
      </c>
      <c r="D46">
        <v>2.1779430943957601</v>
      </c>
      <c r="E46">
        <v>5.8415566076232803</v>
      </c>
      <c r="F46">
        <v>4.34216877603708</v>
      </c>
      <c r="G46">
        <v>20.723031231923599</v>
      </c>
      <c r="H46">
        <v>138.868716853281</v>
      </c>
      <c r="I46">
        <v>0.82851859598560496</v>
      </c>
      <c r="J46">
        <v>0.37804088135559799</v>
      </c>
      <c r="K46">
        <v>1.5649021344360901</v>
      </c>
      <c r="L46">
        <v>0.71182966386208302</v>
      </c>
      <c r="M46">
        <v>4.9798330118363197</v>
      </c>
      <c r="N46">
        <v>8.4920637199606297</v>
      </c>
      <c r="O46">
        <v>0.53073676351487797</v>
      </c>
      <c r="P46">
        <v>0.75611995835616197</v>
      </c>
      <c r="Q46">
        <v>0</v>
      </c>
      <c r="R46">
        <v>0.40172794220564001</v>
      </c>
      <c r="S46">
        <v>0.89426029480175295</v>
      </c>
      <c r="T46">
        <v>1.3596350096262799</v>
      </c>
      <c r="U46">
        <v>0.52619974424462501</v>
      </c>
      <c r="V46">
        <v>1.7865590993923901</v>
      </c>
      <c r="W46">
        <v>0.66336274567784803</v>
      </c>
      <c r="X46">
        <v>0.55722510997424202</v>
      </c>
      <c r="Y46">
        <v>1.06443414037571</v>
      </c>
      <c r="Z46">
        <v>1.5001433265582</v>
      </c>
      <c r="AA46">
        <v>26.069400085785301</v>
      </c>
      <c r="AB46">
        <v>0.86925489391973998</v>
      </c>
      <c r="AC46">
        <v>1.17783068167268</v>
      </c>
      <c r="AD46">
        <v>0.25864060799691102</v>
      </c>
      <c r="AE46">
        <v>6.84055752474403</v>
      </c>
      <c r="AF46">
        <v>0.45854491647888801</v>
      </c>
      <c r="AG46">
        <v>4.2004720254082901</v>
      </c>
      <c r="AH46">
        <v>2.3545124460649798</v>
      </c>
      <c r="AI46">
        <v>2.2007611538132998</v>
      </c>
      <c r="AJ46">
        <v>2.73823675119396</v>
      </c>
      <c r="AK46">
        <v>1.2752188961995701</v>
      </c>
      <c r="AL46">
        <v>0.58780588685760504</v>
      </c>
      <c r="AM46">
        <v>0.93439603475660904</v>
      </c>
      <c r="AN46">
        <v>0.96124777397809902</v>
      </c>
      <c r="AO46">
        <v>2.93671343687366</v>
      </c>
      <c r="AP46">
        <v>0.81708350573045296</v>
      </c>
    </row>
    <row r="47" spans="1:42" x14ac:dyDescent="0.35">
      <c r="A47" t="s">
        <v>263</v>
      </c>
      <c r="B47" t="s">
        <v>95</v>
      </c>
      <c r="C47" t="s">
        <v>45</v>
      </c>
      <c r="D47">
        <v>8.6648586441902697</v>
      </c>
      <c r="E47">
        <v>6.1202890436664301</v>
      </c>
      <c r="F47">
        <v>11.8222348331131</v>
      </c>
      <c r="G47">
        <v>7.1146552394123797</v>
      </c>
      <c r="H47">
        <v>183.03138777029301</v>
      </c>
      <c r="I47">
        <v>2.8999110264389101</v>
      </c>
      <c r="J47">
        <v>1.93712512327885</v>
      </c>
      <c r="K47">
        <v>1.8339381582161201</v>
      </c>
      <c r="L47">
        <v>1.0800265611453299</v>
      </c>
      <c r="M47">
        <v>0.70235755170422298</v>
      </c>
      <c r="N47">
        <v>39.192240408169802</v>
      </c>
      <c r="O47">
        <v>3.0047072263454502</v>
      </c>
      <c r="P47">
        <v>1.67800591891033</v>
      </c>
      <c r="Q47">
        <v>5.9374606761983699</v>
      </c>
      <c r="R47">
        <v>0.426751904478118</v>
      </c>
      <c r="S47">
        <v>0.91202532539452397</v>
      </c>
      <c r="T47">
        <v>0.92406206187547102</v>
      </c>
      <c r="U47">
        <v>0.68283158479928396</v>
      </c>
      <c r="V47">
        <v>2.32686796833134</v>
      </c>
      <c r="W47">
        <v>2.5506057762501801</v>
      </c>
      <c r="X47">
        <v>0.63240608014380695</v>
      </c>
      <c r="Y47">
        <v>1.20484144964619E-2</v>
      </c>
      <c r="Z47">
        <v>0.45416355451956397</v>
      </c>
      <c r="AA47">
        <v>31.206030621740499</v>
      </c>
      <c r="AB47">
        <v>2.5683910221429298</v>
      </c>
      <c r="AC47">
        <v>2.0658582214426602</v>
      </c>
      <c r="AD47">
        <v>1.3635082173656099</v>
      </c>
      <c r="AE47">
        <v>0.415707108895782</v>
      </c>
      <c r="AF47">
        <v>0.361420007235496</v>
      </c>
      <c r="AG47">
        <v>2.2098482971325901</v>
      </c>
      <c r="AH47">
        <v>3.1238258908388601</v>
      </c>
      <c r="AI47">
        <v>4.4301929933670303</v>
      </c>
      <c r="AJ47">
        <v>6.1825761752874904</v>
      </c>
      <c r="AK47">
        <v>4.2138223370744301</v>
      </c>
      <c r="AL47">
        <v>0.77489049250433295</v>
      </c>
      <c r="AM47">
        <v>0.14351812304748099</v>
      </c>
      <c r="AN47">
        <v>0.52827293144221799</v>
      </c>
      <c r="AO47">
        <v>0.37011678062467501</v>
      </c>
      <c r="AP47">
        <v>1.1656730199777201</v>
      </c>
    </row>
    <row r="48" spans="1:42" x14ac:dyDescent="0.35">
      <c r="A48" t="s">
        <v>264</v>
      </c>
      <c r="B48" t="s">
        <v>93</v>
      </c>
      <c r="C48" t="s">
        <v>45</v>
      </c>
      <c r="D48">
        <v>13.026180547334601</v>
      </c>
      <c r="E48">
        <v>16.243108657768499</v>
      </c>
      <c r="F48">
        <v>7.6673319997495604</v>
      </c>
      <c r="G48">
        <v>5.3235743151212098</v>
      </c>
      <c r="H48">
        <v>230.609177676656</v>
      </c>
      <c r="I48">
        <v>8.0738259067769196</v>
      </c>
      <c r="J48">
        <v>1.1351253913161099</v>
      </c>
      <c r="K48">
        <v>2.20036772188354</v>
      </c>
      <c r="L48">
        <v>1.3128151402917501</v>
      </c>
      <c r="M48">
        <v>0.13588826298335899</v>
      </c>
      <c r="N48">
        <v>56.116810225416202</v>
      </c>
      <c r="O48">
        <v>2.4093246186447299</v>
      </c>
      <c r="P48">
        <v>2.4799173223826898</v>
      </c>
      <c r="Q48">
        <v>1.35211814867111</v>
      </c>
      <c r="R48">
        <v>1.5275662594289201</v>
      </c>
      <c r="S48">
        <v>0.94056717207839602</v>
      </c>
      <c r="T48">
        <v>2.0814439400622402</v>
      </c>
      <c r="U48">
        <v>1.1387698234039101</v>
      </c>
      <c r="V48">
        <v>1.5697504572166501</v>
      </c>
      <c r="W48">
        <v>8.8819619785731305</v>
      </c>
      <c r="X48">
        <v>0.51086203688507503</v>
      </c>
      <c r="Y48">
        <v>6.4546907140093897</v>
      </c>
      <c r="Z48">
        <v>0.55416311042744804</v>
      </c>
      <c r="AA48">
        <v>58.9331810040485</v>
      </c>
      <c r="AB48">
        <v>1.8981654717680201</v>
      </c>
      <c r="AC48">
        <v>1.2662927626229901</v>
      </c>
      <c r="AD48">
        <v>0.46192702983816403</v>
      </c>
      <c r="AE48">
        <v>0.40121661848860701</v>
      </c>
      <c r="AF48">
        <v>0.41315881462306198</v>
      </c>
      <c r="AG48">
        <v>1.5827016967238701</v>
      </c>
      <c r="AH48">
        <v>2.6898396132995002</v>
      </c>
      <c r="AI48">
        <v>7.4415226045032599</v>
      </c>
      <c r="AJ48">
        <v>16.195787970375701</v>
      </c>
      <c r="AK48">
        <v>7.3954134563770797</v>
      </c>
      <c r="AL48">
        <v>2.2491735109987401</v>
      </c>
      <c r="AM48">
        <v>6.6135832180400006E-2</v>
      </c>
      <c r="AN48">
        <v>0.49683084791064402</v>
      </c>
      <c r="AO48">
        <v>0.59224149317882402</v>
      </c>
      <c r="AP48">
        <v>3.2211109166951003E-2</v>
      </c>
    </row>
    <row r="49" spans="1:42" x14ac:dyDescent="0.35">
      <c r="A49" t="s">
        <v>265</v>
      </c>
      <c r="B49" t="s">
        <v>86</v>
      </c>
      <c r="C49" t="s">
        <v>45</v>
      </c>
      <c r="D49">
        <v>4.6737165012724997</v>
      </c>
      <c r="E49">
        <v>4.8954661007093803</v>
      </c>
      <c r="F49">
        <v>10.236137563082901</v>
      </c>
      <c r="G49">
        <v>3.19609092994558</v>
      </c>
      <c r="H49">
        <v>152.46106755609401</v>
      </c>
      <c r="I49">
        <v>1.87951227331338</v>
      </c>
      <c r="J49">
        <v>0.85410882982550895</v>
      </c>
      <c r="K49">
        <v>1.3284553731736699</v>
      </c>
      <c r="L49">
        <v>0.85180891003992198</v>
      </c>
      <c r="M49">
        <v>1.97714382129869</v>
      </c>
      <c r="N49">
        <v>15.593913451740301</v>
      </c>
      <c r="O49">
        <v>1.43010873176318</v>
      </c>
      <c r="P49">
        <v>0.465567046154784</v>
      </c>
      <c r="Q49">
        <v>0.55811413169464297</v>
      </c>
      <c r="R49">
        <v>0.63938084083707003</v>
      </c>
      <c r="S49">
        <v>0.60184828470390195</v>
      </c>
      <c r="T49">
        <v>0.27525629839453503</v>
      </c>
      <c r="U49">
        <v>0.89434315082271498</v>
      </c>
      <c r="V49">
        <v>1.6693707613539901</v>
      </c>
      <c r="W49">
        <v>2.42529137236366</v>
      </c>
      <c r="X49">
        <v>0.48517755118192502</v>
      </c>
      <c r="Y49">
        <v>1.5917957847228099</v>
      </c>
      <c r="Z49">
        <v>4.7118882803717499</v>
      </c>
      <c r="AA49">
        <v>27.831876027738101</v>
      </c>
      <c r="AB49">
        <v>2.0577734791209399</v>
      </c>
      <c r="AC49">
        <v>1.54827096496356</v>
      </c>
      <c r="AD49">
        <v>1.2695936454935499</v>
      </c>
      <c r="AE49">
        <v>3.9312424901146099</v>
      </c>
      <c r="AF49">
        <v>0.51771817770518802</v>
      </c>
      <c r="AG49">
        <v>2.3021345414104601</v>
      </c>
      <c r="AH49">
        <v>3.3816920936202801</v>
      </c>
      <c r="AI49">
        <v>3.4102195731148099</v>
      </c>
      <c r="AJ49">
        <v>7.9096497667730903</v>
      </c>
      <c r="AK49">
        <v>1.00929931753311</v>
      </c>
      <c r="AL49">
        <v>0.500574635265706</v>
      </c>
      <c r="AM49">
        <v>0.177148319159392</v>
      </c>
      <c r="AN49">
        <v>0.63504892516712397</v>
      </c>
      <c r="AO49">
        <v>1.5917614062190399</v>
      </c>
      <c r="AP49">
        <v>0.38925447804535401</v>
      </c>
    </row>
    <row r="50" spans="1:42" x14ac:dyDescent="0.35">
      <c r="A50" t="s">
        <v>266</v>
      </c>
      <c r="B50" t="s">
        <v>80</v>
      </c>
      <c r="C50" t="s">
        <v>45</v>
      </c>
      <c r="D50">
        <v>3.3236445789086799</v>
      </c>
      <c r="E50">
        <v>4.3281317490548599</v>
      </c>
      <c r="F50">
        <v>5.7693363582741197</v>
      </c>
      <c r="G50">
        <v>2.5271568668782201</v>
      </c>
      <c r="H50">
        <v>130.48194920789899</v>
      </c>
      <c r="I50">
        <v>1.87310208151545</v>
      </c>
      <c r="J50">
        <v>1.5905768703157199</v>
      </c>
      <c r="K50">
        <v>1.5689266630099801</v>
      </c>
      <c r="L50">
        <v>1.8490362275963601</v>
      </c>
      <c r="M50">
        <v>0.81921062952811596</v>
      </c>
      <c r="N50">
        <v>14.1218738636443</v>
      </c>
      <c r="O50">
        <v>1.6119329960350901</v>
      </c>
      <c r="P50">
        <v>1.30767392544563</v>
      </c>
      <c r="Q50">
        <v>3.5957546149875901</v>
      </c>
      <c r="R50">
        <v>0.49745805933063802</v>
      </c>
      <c r="S50">
        <v>1.3938376540656101</v>
      </c>
      <c r="T50">
        <v>0.81049835807708404</v>
      </c>
      <c r="U50">
        <v>1.35786866691411</v>
      </c>
      <c r="V50">
        <v>3.1419376864159001</v>
      </c>
      <c r="W50">
        <v>3.3295026149604601</v>
      </c>
      <c r="X50">
        <v>0.35169972706211799</v>
      </c>
      <c r="Y50">
        <v>3.6692939417216602E-2</v>
      </c>
      <c r="Z50">
        <v>1.88455240545641</v>
      </c>
      <c r="AA50">
        <v>21.089989973915799</v>
      </c>
      <c r="AB50">
        <v>2.02317692536066</v>
      </c>
      <c r="AC50">
        <v>1.1692785604071001</v>
      </c>
      <c r="AD50">
        <v>3.9487742532924401</v>
      </c>
      <c r="AE50">
        <v>2.9566953042645099</v>
      </c>
      <c r="AF50">
        <v>0.82365015509841499</v>
      </c>
      <c r="AG50">
        <v>4.9830977319767698</v>
      </c>
      <c r="AH50">
        <v>4.81691409136437</v>
      </c>
      <c r="AI50">
        <v>1.7392729873578401</v>
      </c>
      <c r="AJ50">
        <v>5.1902587245207599</v>
      </c>
      <c r="AK50">
        <v>1.66197643179209</v>
      </c>
      <c r="AL50">
        <v>1.8605450315001899</v>
      </c>
      <c r="AM50">
        <v>0.53153334111710604</v>
      </c>
      <c r="AN50">
        <v>1.2975540456510399</v>
      </c>
      <c r="AO50">
        <v>2.69748768372687</v>
      </c>
      <c r="AP50">
        <v>0.47097520846289798</v>
      </c>
    </row>
    <row r="51" spans="1:42" x14ac:dyDescent="0.35">
      <c r="A51" t="s">
        <v>267</v>
      </c>
      <c r="B51" t="s">
        <v>89</v>
      </c>
      <c r="C51" t="s">
        <v>45</v>
      </c>
      <c r="D51">
        <v>4.1379910217689302</v>
      </c>
      <c r="E51">
        <v>5.6568829194365602</v>
      </c>
      <c r="F51">
        <v>11.7689051183484</v>
      </c>
      <c r="G51">
        <v>5.3477795103123098</v>
      </c>
      <c r="H51">
        <v>142.45704313746799</v>
      </c>
      <c r="I51">
        <v>2.9764254777265799</v>
      </c>
      <c r="J51">
        <v>1.38181482874533</v>
      </c>
      <c r="K51">
        <v>2.7688039825920301</v>
      </c>
      <c r="L51">
        <v>2.2571129633519398</v>
      </c>
      <c r="M51">
        <v>0.80537702860712601</v>
      </c>
      <c r="N51">
        <v>17.257904665439899</v>
      </c>
      <c r="O51">
        <v>1.0806825821228001</v>
      </c>
      <c r="P51">
        <v>1.10647064624332</v>
      </c>
      <c r="Q51">
        <v>7.45659876575011</v>
      </c>
      <c r="R51">
        <v>0.901943955725932</v>
      </c>
      <c r="S51">
        <v>1.8249580891775301</v>
      </c>
      <c r="T51">
        <v>2.6217249444794102</v>
      </c>
      <c r="U51">
        <v>0.86212731345230897</v>
      </c>
      <c r="V51">
        <v>3.25993930766123</v>
      </c>
      <c r="W51">
        <v>3.2991604793245402</v>
      </c>
      <c r="X51">
        <v>0.76450182280351997</v>
      </c>
      <c r="Y51">
        <v>6.08016239976586</v>
      </c>
      <c r="Z51">
        <v>1.4987827723739999</v>
      </c>
      <c r="AA51">
        <v>45.832727391071998</v>
      </c>
      <c r="AB51">
        <v>3.5563311777584699</v>
      </c>
      <c r="AC51">
        <v>2.2080375005567099</v>
      </c>
      <c r="AD51">
        <v>2.97168387792013</v>
      </c>
      <c r="AE51">
        <v>3.38790786909161</v>
      </c>
      <c r="AF51">
        <v>0.56558956210435096</v>
      </c>
      <c r="AG51">
        <v>3.7784520870023499</v>
      </c>
      <c r="AH51">
        <v>2.7037161281414002</v>
      </c>
      <c r="AI51">
        <v>5.6373924245831102</v>
      </c>
      <c r="AJ51">
        <v>7.8885934956011701</v>
      </c>
      <c r="AK51">
        <v>2.2273248330669002</v>
      </c>
      <c r="AL51">
        <v>1.4219743994699101</v>
      </c>
      <c r="AM51">
        <v>1.12970336334002</v>
      </c>
      <c r="AN51">
        <v>0.74179737229295795</v>
      </c>
      <c r="AO51">
        <v>3.06551185712022</v>
      </c>
      <c r="AP51">
        <v>0.210385978791021</v>
      </c>
    </row>
    <row r="52" spans="1:42" x14ac:dyDescent="0.35">
      <c r="A52" t="s">
        <v>100</v>
      </c>
      <c r="B52" t="s">
        <v>80</v>
      </c>
      <c r="C52" t="s">
        <v>45</v>
      </c>
      <c r="D52">
        <v>1.24073556101597</v>
      </c>
      <c r="E52">
        <v>2.5481136469725398</v>
      </c>
      <c r="F52">
        <v>3.6802102051288701</v>
      </c>
      <c r="G52">
        <v>7.8066532556809101</v>
      </c>
      <c r="H52">
        <v>155.40043478032001</v>
      </c>
      <c r="I52">
        <v>3.7259527508060999</v>
      </c>
      <c r="J52">
        <v>2.31415832784967</v>
      </c>
      <c r="K52">
        <v>2.2204471026210499</v>
      </c>
      <c r="L52">
        <v>0.65402905985144899</v>
      </c>
      <c r="M52">
        <v>1.4724503811756</v>
      </c>
      <c r="N52">
        <v>18.036055336398</v>
      </c>
      <c r="O52">
        <v>3.29168616043596</v>
      </c>
      <c r="P52">
        <v>1.5997519616870599</v>
      </c>
      <c r="Q52">
        <v>10.6367831449117</v>
      </c>
      <c r="R52">
        <v>0.87360964572569899</v>
      </c>
      <c r="S52">
        <v>2.0018672398151098</v>
      </c>
      <c r="T52">
        <v>0.74275638915718301</v>
      </c>
      <c r="U52">
        <v>1.51070337880187</v>
      </c>
      <c r="V52">
        <v>3.6220599677790299</v>
      </c>
      <c r="W52">
        <v>4.6240405050158904</v>
      </c>
      <c r="X52">
        <v>19.229865933375599</v>
      </c>
      <c r="Y52">
        <v>1.5633905489868301</v>
      </c>
      <c r="Z52">
        <v>4.0933074553169497</v>
      </c>
      <c r="AA52">
        <v>30.149049304942</v>
      </c>
      <c r="AB52">
        <v>4.3235522153488199</v>
      </c>
      <c r="AC52">
        <v>4.6359108192973704</v>
      </c>
      <c r="AD52">
        <v>0.81313665357032905</v>
      </c>
      <c r="AE52">
        <v>2.0315818298738901</v>
      </c>
      <c r="AF52">
        <v>0.674859500544017</v>
      </c>
      <c r="AG52">
        <v>1.23834684083838</v>
      </c>
      <c r="AH52">
        <v>3.2048390756430498</v>
      </c>
      <c r="AI52">
        <v>6.32345003059375</v>
      </c>
      <c r="AJ52">
        <v>7.6867170754385601</v>
      </c>
      <c r="AK52">
        <v>4.2391355018844799</v>
      </c>
      <c r="AL52">
        <v>0.92796481604918701</v>
      </c>
      <c r="AM52">
        <v>8.73898318877291E-2</v>
      </c>
      <c r="AN52">
        <v>0.63138386199792396</v>
      </c>
      <c r="AO52">
        <v>1.3892187326113701</v>
      </c>
      <c r="AP52">
        <v>0.443479018411787</v>
      </c>
    </row>
    <row r="53" spans="1:42" x14ac:dyDescent="0.35">
      <c r="A53" t="s">
        <v>101</v>
      </c>
      <c r="B53" t="s">
        <v>80</v>
      </c>
      <c r="C53" t="s">
        <v>45</v>
      </c>
      <c r="D53">
        <v>1.5443315502837001</v>
      </c>
      <c r="E53">
        <v>2.81345292628398</v>
      </c>
      <c r="F53">
        <v>2.0483926519444</v>
      </c>
      <c r="G53">
        <v>9.1641602320341207</v>
      </c>
      <c r="H53">
        <v>185.02868237237399</v>
      </c>
      <c r="I53">
        <v>4.5578896592393097</v>
      </c>
      <c r="J53">
        <v>3.3698281631665501</v>
      </c>
      <c r="K53">
        <v>2.2346326155845202</v>
      </c>
      <c r="L53">
        <v>1.3528283837761801</v>
      </c>
      <c r="M53">
        <v>1.0740760514921801</v>
      </c>
      <c r="N53">
        <v>17.155146090094501</v>
      </c>
      <c r="O53">
        <v>4.2438566145452601</v>
      </c>
      <c r="P53">
        <v>2.9437507146274502</v>
      </c>
      <c r="Q53">
        <v>16.526033727475902</v>
      </c>
      <c r="R53">
        <v>1.6956659448242499</v>
      </c>
      <c r="S53">
        <v>3.5642051681389399</v>
      </c>
      <c r="T53">
        <v>1.5951513540017099</v>
      </c>
      <c r="U53">
        <v>1.2574890868089399</v>
      </c>
      <c r="V53">
        <v>5.5807192311654301</v>
      </c>
      <c r="W53">
        <v>6.1664405439681502</v>
      </c>
      <c r="X53">
        <v>24.555585351650802</v>
      </c>
      <c r="Y53">
        <v>4.9515564080624399</v>
      </c>
      <c r="Z53">
        <v>4.6386134037111004</v>
      </c>
      <c r="AA53">
        <v>29.626919727761798</v>
      </c>
      <c r="AB53">
        <v>7.0442507586211702</v>
      </c>
      <c r="AC53">
        <v>8.36758846610077</v>
      </c>
      <c r="AD53">
        <v>1.19600658379391</v>
      </c>
      <c r="AE53">
        <v>1.85971676428737</v>
      </c>
      <c r="AF53">
        <v>0.69233917585465599</v>
      </c>
      <c r="AG53">
        <v>2.05555831329153</v>
      </c>
      <c r="AH53">
        <v>5.8531285174921903</v>
      </c>
      <c r="AI53">
        <v>4.1044305559369398</v>
      </c>
      <c r="AJ53">
        <v>11.490291501351599</v>
      </c>
      <c r="AK53">
        <v>4.3568091928376704</v>
      </c>
      <c r="AL53">
        <v>2.3778327408126101</v>
      </c>
      <c r="AM53">
        <v>0.170819482232483</v>
      </c>
      <c r="AN53">
        <v>0.70116978439817701</v>
      </c>
      <c r="AO53">
        <v>1.3399027446638501</v>
      </c>
      <c r="AP53">
        <v>4.0192608072334497E-2</v>
      </c>
    </row>
    <row r="54" spans="1:42" x14ac:dyDescent="0.35">
      <c r="A54" t="s">
        <v>102</v>
      </c>
      <c r="B54" t="s">
        <v>80</v>
      </c>
      <c r="C54" t="s">
        <v>45</v>
      </c>
      <c r="D54">
        <v>1.35490377789887</v>
      </c>
      <c r="E54">
        <v>2.1725362075385202</v>
      </c>
      <c r="F54">
        <v>7.6405398475389701</v>
      </c>
      <c r="G54">
        <v>21.409214305444099</v>
      </c>
      <c r="H54">
        <v>158.897851684784</v>
      </c>
      <c r="I54">
        <v>3.6975721850568202</v>
      </c>
      <c r="J54">
        <v>4.0667608211400497</v>
      </c>
      <c r="K54">
        <v>2.7005299308930901</v>
      </c>
      <c r="L54">
        <v>2.2802067278637699</v>
      </c>
      <c r="M54">
        <v>1.3724989485896799</v>
      </c>
      <c r="N54">
        <v>30.194910824280502</v>
      </c>
      <c r="O54">
        <v>1.76624412175331</v>
      </c>
      <c r="P54">
        <v>1.71010095791491</v>
      </c>
      <c r="Q54">
        <v>22.620614947726601</v>
      </c>
      <c r="R54">
        <v>1.30507778297243</v>
      </c>
      <c r="S54">
        <v>9.0007687440593607</v>
      </c>
      <c r="T54">
        <v>1.8676561782343499</v>
      </c>
      <c r="U54">
        <v>1.4987684930452401</v>
      </c>
      <c r="V54">
        <v>4.41636588027899</v>
      </c>
      <c r="W54">
        <v>5.35160258441321</v>
      </c>
      <c r="X54">
        <v>32.928105246235901</v>
      </c>
      <c r="Y54">
        <v>2.6393188016745701</v>
      </c>
      <c r="Z54">
        <v>4.9857424700753503</v>
      </c>
      <c r="AA54">
        <v>29.212937540424601</v>
      </c>
      <c r="AB54">
        <v>7.8876160041982804</v>
      </c>
      <c r="AC54">
        <v>5.6283158899850898</v>
      </c>
      <c r="AD54">
        <v>1.7000373376442699</v>
      </c>
      <c r="AE54">
        <v>4.1649423327384101</v>
      </c>
      <c r="AF54">
        <v>1.7651976149333499</v>
      </c>
      <c r="AG54">
        <v>4.2546364397687499</v>
      </c>
      <c r="AH54">
        <v>5.7525922620856003</v>
      </c>
      <c r="AI54">
        <v>6.4157321975781896</v>
      </c>
      <c r="AJ54">
        <v>9.0687853013644908</v>
      </c>
      <c r="AK54">
        <v>0.80996316002842095</v>
      </c>
      <c r="AL54">
        <v>1.06669607866717</v>
      </c>
      <c r="AM54">
        <v>1.0206240378357501</v>
      </c>
      <c r="AN54">
        <v>1.2046406346618099</v>
      </c>
      <c r="AO54">
        <v>3.5912401178139701</v>
      </c>
      <c r="AP54">
        <v>1.04756524467798</v>
      </c>
    </row>
    <row r="55" spans="1:42" x14ac:dyDescent="0.35">
      <c r="A55" t="s">
        <v>103</v>
      </c>
      <c r="B55" t="s">
        <v>80</v>
      </c>
      <c r="C55" t="s">
        <v>45</v>
      </c>
      <c r="D55">
        <v>12.4784768585859</v>
      </c>
      <c r="E55">
        <v>0</v>
      </c>
      <c r="F55">
        <v>1.53589862501491</v>
      </c>
      <c r="G55">
        <v>7.9311655777850802</v>
      </c>
      <c r="H55">
        <v>176.040643987983</v>
      </c>
      <c r="I55">
        <v>1.7586470102084</v>
      </c>
      <c r="J55">
        <v>0.77580252743570799</v>
      </c>
      <c r="K55">
        <v>9.40363199640551</v>
      </c>
      <c r="L55">
        <v>4.2347944855577104</v>
      </c>
      <c r="M55">
        <v>0.96913621827601404</v>
      </c>
      <c r="N55">
        <v>48.066293287061796</v>
      </c>
      <c r="O55">
        <v>1.2886509897203899</v>
      </c>
      <c r="P55">
        <v>5.4773304563357703</v>
      </c>
      <c r="Q55">
        <v>11.849816586781101</v>
      </c>
      <c r="R55">
        <v>2.5278756612738</v>
      </c>
      <c r="S55">
        <v>1.1742896209872</v>
      </c>
      <c r="T55">
        <v>3.4213879924945001</v>
      </c>
      <c r="U55">
        <v>2.7657063381577101</v>
      </c>
      <c r="V55">
        <v>8.6408850425852908</v>
      </c>
      <c r="W55">
        <v>9.0169217484186106</v>
      </c>
      <c r="X55">
        <v>2.0613584210966001</v>
      </c>
      <c r="Y55">
        <v>2.3965422735178201</v>
      </c>
      <c r="Z55">
        <v>0.20101185726092399</v>
      </c>
      <c r="AA55">
        <v>37.913575721727</v>
      </c>
      <c r="AB55">
        <v>18.240946823613399</v>
      </c>
      <c r="AC55">
        <v>2.8617431559998701</v>
      </c>
      <c r="AD55">
        <v>18.600392801712498</v>
      </c>
      <c r="AE55">
        <v>5.8405813637736497</v>
      </c>
      <c r="AF55">
        <v>6.55725444025496</v>
      </c>
      <c r="AG55">
        <v>4.9121986083272304</v>
      </c>
      <c r="AH55">
        <v>7.9910550293002398</v>
      </c>
      <c r="AI55">
        <v>4.9339382265993104</v>
      </c>
      <c r="AJ55">
        <v>2.52739223278529</v>
      </c>
      <c r="AK55">
        <v>3.4113396049773699</v>
      </c>
      <c r="AL55">
        <v>2.2437884001799802</v>
      </c>
      <c r="AM55">
        <v>0.14903666048356201</v>
      </c>
      <c r="AN55">
        <v>4.2031303449236397</v>
      </c>
      <c r="AO55">
        <v>5.3280373696183698</v>
      </c>
      <c r="AP55">
        <v>0.137521568415242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1B and S1B</vt:lpstr>
      <vt:lpstr>1C</vt:lpstr>
      <vt:lpstr>1E and S1E</vt:lpstr>
      <vt:lpstr>1H</vt:lpstr>
      <vt:lpstr>2D</vt:lpstr>
      <vt:lpstr>S2C</vt:lpstr>
      <vt:lpstr>S2D</vt:lpstr>
      <vt:lpstr>2F</vt:lpstr>
      <vt:lpstr>S2E and S2F</vt:lpstr>
      <vt:lpstr>3C</vt:lpstr>
      <vt:lpstr>3D and S3D</vt:lpstr>
      <vt:lpstr>3F</vt:lpstr>
      <vt:lpstr>3G</vt:lpstr>
      <vt:lpstr>4A</vt:lpstr>
      <vt:lpstr>5B</vt:lpstr>
      <vt:lpstr>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7-06T22:57:23Z</dcterms:modified>
</cp:coreProperties>
</file>